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6" windowWidth="22980" windowHeight="9552"/>
  </bookViews>
  <sheets>
    <sheet name="Cleaned - Final" sheetId="1" r:id="rId1"/>
  </sheets>
  <calcPr calcId="125725"/>
</workbook>
</file>

<file path=xl/calcChain.xml><?xml version="1.0" encoding="utf-8"?>
<calcChain xmlns="http://schemas.openxmlformats.org/spreadsheetml/2006/main">
  <c r="N1001" i="1"/>
  <c r="K1001"/>
  <c r="N1000"/>
  <c r="K1000"/>
  <c r="N999"/>
  <c r="K999"/>
  <c r="N998"/>
  <c r="K998"/>
  <c r="N997"/>
  <c r="K997"/>
  <c r="N996"/>
  <c r="K996"/>
  <c r="N995"/>
  <c r="K995"/>
  <c r="N994"/>
  <c r="K994"/>
  <c r="N993"/>
  <c r="K993"/>
  <c r="N992"/>
  <c r="K992"/>
  <c r="N991"/>
  <c r="K991"/>
  <c r="N990"/>
  <c r="K990"/>
  <c r="N989"/>
  <c r="K989"/>
  <c r="N988"/>
  <c r="K988"/>
  <c r="N987"/>
  <c r="K987"/>
  <c r="N986"/>
  <c r="K986"/>
  <c r="N985"/>
  <c r="K985"/>
  <c r="N984"/>
  <c r="K984"/>
  <c r="N983"/>
  <c r="K983"/>
  <c r="N982"/>
  <c r="K982"/>
  <c r="N981"/>
  <c r="K981"/>
  <c r="N980"/>
  <c r="K980"/>
  <c r="N979"/>
  <c r="K979"/>
  <c r="N978"/>
  <c r="K978"/>
  <c r="N977"/>
  <c r="K977"/>
  <c r="N976"/>
  <c r="K976"/>
  <c r="N975"/>
  <c r="K975"/>
  <c r="N974"/>
  <c r="K974"/>
  <c r="N973"/>
  <c r="K973"/>
  <c r="N972"/>
  <c r="K972"/>
  <c r="N971"/>
  <c r="K971"/>
  <c r="N970"/>
  <c r="K970"/>
  <c r="N969"/>
  <c r="K969"/>
  <c r="N968"/>
  <c r="K968"/>
  <c r="N967"/>
  <c r="K967"/>
  <c r="N966"/>
  <c r="K966"/>
  <c r="N965"/>
  <c r="K965"/>
  <c r="N964"/>
  <c r="K964"/>
  <c r="N963"/>
  <c r="K963"/>
  <c r="N962"/>
  <c r="K962"/>
  <c r="N961"/>
  <c r="K961"/>
  <c r="N960"/>
  <c r="K960"/>
  <c r="N959"/>
  <c r="K959"/>
  <c r="N958"/>
  <c r="K958"/>
  <c r="N957"/>
  <c r="K957"/>
  <c r="N956"/>
  <c r="K956"/>
  <c r="N955"/>
  <c r="K955"/>
  <c r="N954"/>
  <c r="K954"/>
  <c r="N953"/>
  <c r="K953"/>
  <c r="N952"/>
  <c r="K952"/>
  <c r="N951"/>
  <c r="K951"/>
  <c r="N950"/>
  <c r="K950"/>
  <c r="N949"/>
  <c r="K949"/>
  <c r="N948"/>
  <c r="K948"/>
  <c r="N947"/>
  <c r="K947"/>
  <c r="N946"/>
  <c r="K946"/>
  <c r="N945"/>
  <c r="K945"/>
  <c r="N944"/>
  <c r="K944"/>
  <c r="N943"/>
  <c r="K943"/>
  <c r="N942"/>
  <c r="K942"/>
  <c r="N941"/>
  <c r="K941"/>
  <c r="N940"/>
  <c r="K940"/>
  <c r="N939"/>
  <c r="K939"/>
  <c r="N938"/>
  <c r="K938"/>
  <c r="N937"/>
  <c r="K937"/>
  <c r="N936"/>
  <c r="K936"/>
  <c r="N935"/>
  <c r="K935"/>
  <c r="N934"/>
  <c r="K934"/>
  <c r="N933"/>
  <c r="K933"/>
  <c r="N932"/>
  <c r="K932"/>
  <c r="N931"/>
  <c r="K931"/>
  <c r="N930"/>
  <c r="K930"/>
  <c r="N929"/>
  <c r="K929"/>
  <c r="N928"/>
  <c r="K928"/>
  <c r="N927"/>
  <c r="K927"/>
  <c r="N926"/>
  <c r="K926"/>
  <c r="N925"/>
  <c r="K925"/>
  <c r="N924"/>
  <c r="K924"/>
  <c r="N923"/>
  <c r="K923"/>
  <c r="N922"/>
  <c r="K922"/>
  <c r="N921"/>
  <c r="K921"/>
  <c r="N920"/>
  <c r="K920"/>
  <c r="N919"/>
  <c r="K919"/>
  <c r="N918"/>
  <c r="K918"/>
  <c r="N917"/>
  <c r="K917"/>
  <c r="N916"/>
  <c r="K916"/>
  <c r="N915"/>
  <c r="K915"/>
  <c r="N914"/>
  <c r="K914"/>
  <c r="N913"/>
  <c r="K913"/>
  <c r="N912"/>
  <c r="K912"/>
  <c r="N911"/>
  <c r="K911"/>
  <c r="N910"/>
  <c r="K910"/>
  <c r="N909"/>
  <c r="K909"/>
  <c r="N908"/>
  <c r="K908"/>
  <c r="N907"/>
  <c r="K907"/>
  <c r="N906"/>
  <c r="K906"/>
  <c r="N905"/>
  <c r="K905"/>
  <c r="N904"/>
  <c r="K904"/>
  <c r="N903"/>
  <c r="K903"/>
  <c r="N902"/>
  <c r="K902"/>
  <c r="N901"/>
  <c r="K901"/>
  <c r="N900"/>
  <c r="K900"/>
  <c r="N899"/>
  <c r="K899"/>
  <c r="N898"/>
  <c r="K898"/>
  <c r="N897"/>
  <c r="K897"/>
  <c r="N896"/>
  <c r="K896"/>
  <c r="N895"/>
  <c r="K895"/>
  <c r="N894"/>
  <c r="K894"/>
  <c r="N893"/>
  <c r="K893"/>
  <c r="N892"/>
  <c r="K892"/>
  <c r="N891"/>
  <c r="K891"/>
  <c r="N890"/>
  <c r="K890"/>
  <c r="N889"/>
  <c r="K889"/>
  <c r="N888"/>
  <c r="K888"/>
  <c r="N887"/>
  <c r="K887"/>
  <c r="N886"/>
  <c r="K886"/>
  <c r="N885"/>
  <c r="K885"/>
  <c r="N884"/>
  <c r="K884"/>
  <c r="N883"/>
  <c r="K883"/>
  <c r="N882"/>
  <c r="K882"/>
  <c r="N881"/>
  <c r="K881"/>
  <c r="N880"/>
  <c r="K880"/>
  <c r="N879"/>
  <c r="K879"/>
  <c r="N878"/>
  <c r="K878"/>
  <c r="N877"/>
  <c r="K877"/>
  <c r="N876"/>
  <c r="K876"/>
  <c r="N875"/>
  <c r="K875"/>
  <c r="N874"/>
  <c r="K874"/>
  <c r="N873"/>
  <c r="K873"/>
  <c r="N872"/>
  <c r="K872"/>
  <c r="N871"/>
  <c r="K871"/>
  <c r="N870"/>
  <c r="K870"/>
  <c r="N869"/>
  <c r="K869"/>
  <c r="N868"/>
  <c r="K868"/>
  <c r="N867"/>
  <c r="K867"/>
  <c r="N866"/>
  <c r="K866"/>
  <c r="N865"/>
  <c r="K865"/>
  <c r="N864"/>
  <c r="K864"/>
  <c r="N863"/>
  <c r="K863"/>
  <c r="N862"/>
  <c r="K862"/>
  <c r="N861"/>
  <c r="K861"/>
  <c r="N860"/>
  <c r="K860"/>
  <c r="N859"/>
  <c r="K859"/>
  <c r="N858"/>
  <c r="K858"/>
  <c r="N857"/>
  <c r="K857"/>
  <c r="N856"/>
  <c r="K856"/>
  <c r="N855"/>
  <c r="K855"/>
  <c r="N854"/>
  <c r="K854"/>
  <c r="N853"/>
  <c r="K853"/>
  <c r="N852"/>
  <c r="K852"/>
  <c r="N851"/>
  <c r="K851"/>
  <c r="N850"/>
  <c r="K850"/>
  <c r="N849"/>
  <c r="K849"/>
  <c r="N848"/>
  <c r="K848"/>
  <c r="N847"/>
  <c r="K847"/>
  <c r="N846"/>
  <c r="K846"/>
  <c r="N845"/>
  <c r="K845"/>
  <c r="N844"/>
  <c r="K844"/>
  <c r="N843"/>
  <c r="K843"/>
  <c r="N842"/>
  <c r="K842"/>
  <c r="N841"/>
  <c r="K841"/>
  <c r="N840"/>
  <c r="K840"/>
  <c r="N839"/>
  <c r="K839"/>
  <c r="N838"/>
  <c r="K838"/>
  <c r="N837"/>
  <c r="K837"/>
  <c r="N836"/>
  <c r="K836"/>
  <c r="N835"/>
  <c r="K835"/>
  <c r="N834"/>
  <c r="K834"/>
  <c r="N833"/>
  <c r="K833"/>
  <c r="N832"/>
  <c r="K832"/>
  <c r="N831"/>
  <c r="K831"/>
  <c r="N830"/>
  <c r="K830"/>
  <c r="N829"/>
  <c r="K829"/>
  <c r="N828"/>
  <c r="K828"/>
  <c r="N827"/>
  <c r="K827"/>
  <c r="N826"/>
  <c r="K826"/>
  <c r="N825"/>
  <c r="K825"/>
  <c r="N824"/>
  <c r="K824"/>
  <c r="N823"/>
  <c r="K823"/>
  <c r="N822"/>
  <c r="K822"/>
  <c r="N821"/>
  <c r="K821"/>
  <c r="N820"/>
  <c r="K820"/>
  <c r="N819"/>
  <c r="K819"/>
  <c r="N818"/>
  <c r="K818"/>
  <c r="N817"/>
  <c r="K817"/>
  <c r="N816"/>
  <c r="K816"/>
  <c r="N815"/>
  <c r="K815"/>
  <c r="N814"/>
  <c r="K814"/>
  <c r="N813"/>
  <c r="K813"/>
  <c r="N812"/>
  <c r="K812"/>
  <c r="N811"/>
  <c r="K811"/>
  <c r="N810"/>
  <c r="K810"/>
  <c r="N809"/>
  <c r="K809"/>
  <c r="N808"/>
  <c r="K808"/>
  <c r="N807"/>
  <c r="K807"/>
  <c r="N806"/>
  <c r="K806"/>
  <c r="N805"/>
  <c r="K805"/>
  <c r="N804"/>
  <c r="K804"/>
  <c r="N803"/>
  <c r="K803"/>
  <c r="N802"/>
  <c r="K802"/>
  <c r="N801"/>
  <c r="K801"/>
  <c r="N800"/>
  <c r="K800"/>
  <c r="N799"/>
  <c r="K799"/>
  <c r="N798"/>
  <c r="K798"/>
  <c r="N797"/>
  <c r="K797"/>
  <c r="N796"/>
  <c r="K796"/>
  <c r="N795"/>
  <c r="K795"/>
  <c r="N794"/>
  <c r="K794"/>
  <c r="N793"/>
  <c r="K793"/>
  <c r="N792"/>
  <c r="K792"/>
  <c r="N791"/>
  <c r="K791"/>
  <c r="N790"/>
  <c r="K790"/>
  <c r="N789"/>
  <c r="K789"/>
  <c r="N788"/>
  <c r="K788"/>
  <c r="N787"/>
  <c r="K787"/>
  <c r="N786"/>
  <c r="K786"/>
  <c r="N785"/>
  <c r="K785"/>
  <c r="N784"/>
  <c r="K784"/>
  <c r="N783"/>
  <c r="K783"/>
  <c r="N782"/>
  <c r="K782"/>
  <c r="N781"/>
  <c r="K781"/>
  <c r="N780"/>
  <c r="K780"/>
  <c r="N779"/>
  <c r="K779"/>
  <c r="N778"/>
  <c r="K778"/>
  <c r="N777"/>
  <c r="K777"/>
  <c r="N776"/>
  <c r="K776"/>
  <c r="N775"/>
  <c r="K775"/>
  <c r="N774"/>
  <c r="K774"/>
  <c r="N773"/>
  <c r="K773"/>
  <c r="N772"/>
  <c r="K772"/>
  <c r="N771"/>
  <c r="K771"/>
  <c r="N770"/>
  <c r="K770"/>
  <c r="N769"/>
  <c r="K769"/>
  <c r="N768"/>
  <c r="K768"/>
  <c r="N767"/>
  <c r="K767"/>
  <c r="N766"/>
  <c r="K766"/>
  <c r="N765"/>
  <c r="K765"/>
  <c r="N764"/>
  <c r="K764"/>
  <c r="N763"/>
  <c r="K763"/>
  <c r="N762"/>
  <c r="K762"/>
  <c r="N761"/>
  <c r="K761"/>
  <c r="N760"/>
  <c r="K760"/>
  <c r="N759"/>
  <c r="K759"/>
  <c r="N758"/>
  <c r="K758"/>
  <c r="N757"/>
  <c r="K757"/>
  <c r="N756"/>
  <c r="K756"/>
  <c r="N755"/>
  <c r="K755"/>
  <c r="N754"/>
  <c r="K754"/>
  <c r="N753"/>
  <c r="K753"/>
  <c r="N752"/>
  <c r="K752"/>
  <c r="N751"/>
  <c r="K751"/>
  <c r="N750"/>
  <c r="K750"/>
  <c r="N749"/>
  <c r="K749"/>
  <c r="N748"/>
  <c r="K748"/>
  <c r="N747"/>
  <c r="K747"/>
  <c r="N746"/>
  <c r="K746"/>
  <c r="N745"/>
  <c r="K745"/>
  <c r="N744"/>
  <c r="K744"/>
  <c r="N743"/>
  <c r="K743"/>
  <c r="N742"/>
  <c r="K742"/>
  <c r="N741"/>
  <c r="K741"/>
  <c r="N740"/>
  <c r="K740"/>
  <c r="N739"/>
  <c r="K739"/>
  <c r="N738"/>
  <c r="K738"/>
  <c r="N737"/>
  <c r="K737"/>
  <c r="N736"/>
  <c r="K736"/>
  <c r="N735"/>
  <c r="K735"/>
  <c r="N734"/>
  <c r="K734"/>
  <c r="N733"/>
  <c r="K733"/>
  <c r="N732"/>
  <c r="K732"/>
  <c r="N731"/>
  <c r="K731"/>
  <c r="N730"/>
  <c r="K730"/>
  <c r="N729"/>
  <c r="K729"/>
  <c r="N728"/>
  <c r="K728"/>
  <c r="N727"/>
  <c r="K727"/>
  <c r="N726"/>
  <c r="K726"/>
  <c r="N725"/>
  <c r="K725"/>
  <c r="N724"/>
  <c r="K724"/>
  <c r="N723"/>
  <c r="K723"/>
  <c r="N722"/>
  <c r="K722"/>
  <c r="N721"/>
  <c r="K721"/>
  <c r="N720"/>
  <c r="K720"/>
  <c r="N719"/>
  <c r="K719"/>
  <c r="N718"/>
  <c r="K718"/>
  <c r="N717"/>
  <c r="K717"/>
  <c r="N716"/>
  <c r="K716"/>
  <c r="N715"/>
  <c r="K715"/>
  <c r="N714"/>
  <c r="K714"/>
  <c r="N713"/>
  <c r="K713"/>
  <c r="N712"/>
  <c r="K712"/>
  <c r="N711"/>
  <c r="K711"/>
  <c r="N710"/>
  <c r="K710"/>
  <c r="N709"/>
  <c r="K709"/>
  <c r="N708"/>
  <c r="K708"/>
  <c r="N707"/>
  <c r="K707"/>
  <c r="N706"/>
  <c r="K706"/>
  <c r="N705"/>
  <c r="K705"/>
  <c r="N704"/>
  <c r="K704"/>
  <c r="N703"/>
  <c r="K703"/>
  <c r="N702"/>
  <c r="K702"/>
  <c r="N701"/>
  <c r="K701"/>
  <c r="N700"/>
  <c r="K700"/>
  <c r="N699"/>
  <c r="K699"/>
  <c r="N698"/>
  <c r="K698"/>
  <c r="N697"/>
  <c r="K697"/>
  <c r="N696"/>
  <c r="K696"/>
  <c r="N695"/>
  <c r="K695"/>
  <c r="N694"/>
  <c r="K694"/>
  <c r="N693"/>
  <c r="K693"/>
  <c r="N692"/>
  <c r="K692"/>
  <c r="N691"/>
  <c r="K691"/>
  <c r="N690"/>
  <c r="K690"/>
  <c r="N689"/>
  <c r="K689"/>
  <c r="N688"/>
  <c r="K688"/>
  <c r="N687"/>
  <c r="K687"/>
  <c r="N686"/>
  <c r="K686"/>
  <c r="N685"/>
  <c r="K685"/>
  <c r="N684"/>
  <c r="K684"/>
  <c r="N683"/>
  <c r="K683"/>
  <c r="N682"/>
  <c r="K682"/>
  <c r="N681"/>
  <c r="K681"/>
  <c r="N680"/>
  <c r="K680"/>
  <c r="N679"/>
  <c r="K679"/>
  <c r="N678"/>
  <c r="K678"/>
  <c r="N677"/>
  <c r="K677"/>
  <c r="N676"/>
  <c r="K676"/>
  <c r="N675"/>
  <c r="K675"/>
  <c r="N674"/>
  <c r="K674"/>
  <c r="N673"/>
  <c r="K673"/>
  <c r="N672"/>
  <c r="K672"/>
  <c r="N671"/>
  <c r="K671"/>
  <c r="N670"/>
  <c r="K670"/>
  <c r="N669"/>
  <c r="K669"/>
  <c r="N668"/>
  <c r="K668"/>
  <c r="N667"/>
  <c r="K667"/>
  <c r="N666"/>
  <c r="K666"/>
  <c r="N665"/>
  <c r="K665"/>
  <c r="N664"/>
  <c r="K664"/>
  <c r="N663"/>
  <c r="K663"/>
  <c r="N662"/>
  <c r="K662"/>
  <c r="N661"/>
  <c r="K661"/>
  <c r="N660"/>
  <c r="K660"/>
  <c r="N659"/>
  <c r="K659"/>
  <c r="N658"/>
  <c r="K658"/>
  <c r="N657"/>
  <c r="K657"/>
  <c r="N656"/>
  <c r="K656"/>
  <c r="N655"/>
  <c r="K655"/>
  <c r="N654"/>
  <c r="K654"/>
  <c r="N653"/>
  <c r="K653"/>
  <c r="N652"/>
  <c r="K652"/>
  <c r="N651"/>
  <c r="K651"/>
  <c r="N650"/>
  <c r="K650"/>
  <c r="N649"/>
  <c r="K649"/>
  <c r="N648"/>
  <c r="K648"/>
  <c r="N647"/>
  <c r="K647"/>
  <c r="N646"/>
  <c r="K646"/>
  <c r="N645"/>
  <c r="K645"/>
  <c r="N644"/>
  <c r="K644"/>
  <c r="N643"/>
  <c r="K643"/>
  <c r="N642"/>
  <c r="K642"/>
  <c r="N641"/>
  <c r="K641"/>
  <c r="N640"/>
  <c r="K640"/>
  <c r="N639"/>
  <c r="K639"/>
  <c r="N638"/>
  <c r="K638"/>
  <c r="N637"/>
  <c r="K637"/>
  <c r="N636"/>
  <c r="K636"/>
  <c r="N635"/>
  <c r="K635"/>
  <c r="N634"/>
  <c r="K634"/>
  <c r="N633"/>
  <c r="K633"/>
  <c r="N632"/>
  <c r="K632"/>
  <c r="N631"/>
  <c r="K631"/>
  <c r="N630"/>
  <c r="K630"/>
  <c r="N629"/>
  <c r="K629"/>
  <c r="N628"/>
  <c r="K628"/>
  <c r="N627"/>
  <c r="K627"/>
  <c r="N626"/>
  <c r="K626"/>
  <c r="N625"/>
  <c r="K625"/>
  <c r="N624"/>
  <c r="K624"/>
  <c r="N623"/>
  <c r="K623"/>
  <c r="N622"/>
  <c r="K622"/>
  <c r="N621"/>
  <c r="K621"/>
  <c r="N620"/>
  <c r="K620"/>
  <c r="N619"/>
  <c r="K619"/>
  <c r="N618"/>
  <c r="K618"/>
  <c r="N617"/>
  <c r="K617"/>
  <c r="N616"/>
  <c r="K616"/>
  <c r="N615"/>
  <c r="K615"/>
  <c r="N614"/>
  <c r="K614"/>
  <c r="N613"/>
  <c r="K613"/>
  <c r="N612"/>
  <c r="K612"/>
  <c r="N611"/>
  <c r="K611"/>
  <c r="N610"/>
  <c r="K610"/>
  <c r="N609"/>
  <c r="K609"/>
  <c r="N608"/>
  <c r="K608"/>
  <c r="N607"/>
  <c r="K607"/>
  <c r="N606"/>
  <c r="K606"/>
  <c r="N605"/>
  <c r="K605"/>
  <c r="N604"/>
  <c r="K604"/>
  <c r="N603"/>
  <c r="K603"/>
  <c r="N602"/>
  <c r="K602"/>
  <c r="N601"/>
  <c r="K601"/>
  <c r="N600"/>
  <c r="K600"/>
  <c r="N599"/>
  <c r="K599"/>
  <c r="N598"/>
  <c r="K598"/>
  <c r="N597"/>
  <c r="K597"/>
  <c r="N596"/>
  <c r="K596"/>
  <c r="N595"/>
  <c r="K595"/>
  <c r="N594"/>
  <c r="K594"/>
  <c r="N593"/>
  <c r="K593"/>
  <c r="N592"/>
  <c r="K592"/>
  <c r="N591"/>
  <c r="K591"/>
  <c r="N590"/>
  <c r="K590"/>
  <c r="N589"/>
  <c r="K589"/>
  <c r="N588"/>
  <c r="K588"/>
  <c r="N587"/>
  <c r="K587"/>
  <c r="N586"/>
  <c r="K586"/>
  <c r="N585"/>
  <c r="K585"/>
  <c r="N584"/>
  <c r="K584"/>
  <c r="N583"/>
  <c r="K583"/>
  <c r="N582"/>
  <c r="K582"/>
  <c r="N581"/>
  <c r="K581"/>
  <c r="N580"/>
  <c r="K580"/>
  <c r="N579"/>
  <c r="K579"/>
  <c r="N578"/>
  <c r="K578"/>
  <c r="N577"/>
  <c r="K577"/>
  <c r="N576"/>
  <c r="K576"/>
  <c r="N575"/>
  <c r="K575"/>
  <c r="N574"/>
  <c r="K574"/>
  <c r="N573"/>
  <c r="K573"/>
  <c r="N572"/>
  <c r="K572"/>
  <c r="N571"/>
  <c r="K571"/>
  <c r="N570"/>
  <c r="K570"/>
  <c r="N569"/>
  <c r="K569"/>
  <c r="N568"/>
  <c r="K568"/>
  <c r="N567"/>
  <c r="K567"/>
  <c r="N566"/>
  <c r="K566"/>
  <c r="N565"/>
  <c r="K565"/>
  <c r="N564"/>
  <c r="K564"/>
  <c r="N563"/>
  <c r="K563"/>
  <c r="N562"/>
  <c r="K562"/>
  <c r="N561"/>
  <c r="K561"/>
  <c r="N560"/>
  <c r="K560"/>
  <c r="N559"/>
  <c r="K559"/>
  <c r="N558"/>
  <c r="K558"/>
  <c r="N557"/>
  <c r="K557"/>
  <c r="N556"/>
  <c r="K556"/>
  <c r="N555"/>
  <c r="K555"/>
  <c r="N554"/>
  <c r="K554"/>
  <c r="N553"/>
  <c r="K553"/>
  <c r="N552"/>
  <c r="K552"/>
  <c r="N551"/>
  <c r="K551"/>
  <c r="N550"/>
  <c r="K550"/>
  <c r="N549"/>
  <c r="K549"/>
  <c r="N548"/>
  <c r="K548"/>
  <c r="N547"/>
  <c r="K547"/>
  <c r="N546"/>
  <c r="K546"/>
  <c r="N545"/>
  <c r="K545"/>
  <c r="N544"/>
  <c r="K544"/>
  <c r="N543"/>
  <c r="K543"/>
  <c r="N542"/>
  <c r="K542"/>
  <c r="N541"/>
  <c r="K541"/>
  <c r="N540"/>
  <c r="K540"/>
  <c r="N539"/>
  <c r="K539"/>
  <c r="N538"/>
  <c r="K538"/>
  <c r="N537"/>
  <c r="K537"/>
  <c r="N536"/>
  <c r="K536"/>
  <c r="N535"/>
  <c r="K535"/>
  <c r="N534"/>
  <c r="K534"/>
  <c r="N533"/>
  <c r="K533"/>
  <c r="N532"/>
  <c r="K532"/>
  <c r="N531"/>
  <c r="K531"/>
  <c r="N530"/>
  <c r="K530"/>
  <c r="N529"/>
  <c r="K529"/>
  <c r="N528"/>
  <c r="K528"/>
  <c r="N527"/>
  <c r="K527"/>
  <c r="N526"/>
  <c r="K526"/>
  <c r="N525"/>
  <c r="K525"/>
  <c r="N524"/>
  <c r="K524"/>
  <c r="N523"/>
  <c r="K523"/>
  <c r="N522"/>
  <c r="K522"/>
  <c r="N521"/>
  <c r="K521"/>
  <c r="N520"/>
  <c r="K520"/>
  <c r="N519"/>
  <c r="K519"/>
  <c r="N518"/>
  <c r="K518"/>
  <c r="N517"/>
  <c r="K517"/>
  <c r="N516"/>
  <c r="K516"/>
  <c r="N515"/>
  <c r="K515"/>
  <c r="N514"/>
  <c r="K514"/>
  <c r="N513"/>
  <c r="K513"/>
  <c r="N512"/>
  <c r="K512"/>
  <c r="N511"/>
  <c r="K511"/>
  <c r="N510"/>
  <c r="K510"/>
  <c r="N509"/>
  <c r="K509"/>
  <c r="N508"/>
  <c r="K508"/>
  <c r="N507"/>
  <c r="K507"/>
  <c r="N506"/>
  <c r="K506"/>
  <c r="N505"/>
  <c r="K505"/>
  <c r="N504"/>
  <c r="K504"/>
  <c r="N503"/>
  <c r="K503"/>
  <c r="N502"/>
  <c r="K502"/>
  <c r="N501"/>
  <c r="K501"/>
  <c r="N500"/>
  <c r="K500"/>
  <c r="N499"/>
  <c r="K499"/>
  <c r="N498"/>
  <c r="K498"/>
  <c r="N497"/>
  <c r="K497"/>
  <c r="N496"/>
  <c r="K496"/>
  <c r="N495"/>
  <c r="K495"/>
  <c r="N494"/>
  <c r="K494"/>
  <c r="N493"/>
  <c r="K493"/>
  <c r="N492"/>
  <c r="K492"/>
  <c r="N491"/>
  <c r="K491"/>
  <c r="N490"/>
  <c r="K490"/>
  <c r="N489"/>
  <c r="K489"/>
  <c r="N488"/>
  <c r="K488"/>
  <c r="N487"/>
  <c r="K487"/>
  <c r="N486"/>
  <c r="K486"/>
  <c r="N485"/>
  <c r="K485"/>
  <c r="N484"/>
  <c r="K484"/>
  <c r="N483"/>
  <c r="K483"/>
  <c r="N482"/>
  <c r="K482"/>
  <c r="N481"/>
  <c r="K481"/>
  <c r="N480"/>
  <c r="K480"/>
  <c r="N479"/>
  <c r="K479"/>
  <c r="N478"/>
  <c r="K478"/>
  <c r="N477"/>
  <c r="K477"/>
  <c r="N476"/>
  <c r="K476"/>
  <c r="N475"/>
  <c r="K475"/>
  <c r="N474"/>
  <c r="K474"/>
  <c r="N473"/>
  <c r="K473"/>
  <c r="N472"/>
  <c r="K472"/>
  <c r="N471"/>
  <c r="K471"/>
  <c r="N470"/>
  <c r="K470"/>
  <c r="N469"/>
  <c r="K469"/>
  <c r="N468"/>
  <c r="K468"/>
  <c r="N467"/>
  <c r="K467"/>
  <c r="N466"/>
  <c r="K466"/>
  <c r="N465"/>
  <c r="K465"/>
  <c r="N464"/>
  <c r="K464"/>
  <c r="N463"/>
  <c r="K463"/>
  <c r="N462"/>
  <c r="K462"/>
  <c r="N461"/>
  <c r="K461"/>
  <c r="N460"/>
  <c r="K460"/>
  <c r="N459"/>
  <c r="K459"/>
  <c r="N458"/>
  <c r="K458"/>
  <c r="N457"/>
  <c r="K457"/>
  <c r="N456"/>
  <c r="K456"/>
  <c r="N455"/>
  <c r="K455"/>
  <c r="N454"/>
  <c r="K454"/>
  <c r="N453"/>
  <c r="K453"/>
  <c r="N452"/>
  <c r="K452"/>
  <c r="N451"/>
  <c r="K451"/>
  <c r="N450"/>
  <c r="K450"/>
  <c r="N449"/>
  <c r="K449"/>
  <c r="N448"/>
  <c r="K448"/>
  <c r="N447"/>
  <c r="K447"/>
  <c r="N446"/>
  <c r="K446"/>
  <c r="N445"/>
  <c r="K445"/>
  <c r="N444"/>
  <c r="K444"/>
  <c r="N443"/>
  <c r="K443"/>
  <c r="N442"/>
  <c r="K442"/>
  <c r="N441"/>
  <c r="K441"/>
  <c r="N440"/>
  <c r="K440"/>
  <c r="N439"/>
  <c r="K439"/>
  <c r="N438"/>
  <c r="K438"/>
  <c r="N437"/>
  <c r="K437"/>
  <c r="N436"/>
  <c r="K436"/>
  <c r="N435"/>
  <c r="K435"/>
  <c r="N434"/>
  <c r="K434"/>
  <c r="N433"/>
  <c r="K433"/>
  <c r="N432"/>
  <c r="K432"/>
  <c r="N431"/>
  <c r="K431"/>
  <c r="N430"/>
  <c r="K430"/>
  <c r="N429"/>
  <c r="K429"/>
  <c r="N428"/>
  <c r="K428"/>
  <c r="N427"/>
  <c r="K427"/>
  <c r="N426"/>
  <c r="N425"/>
  <c r="K425"/>
  <c r="N424"/>
  <c r="K424"/>
  <c r="N423"/>
  <c r="K423"/>
  <c r="N422"/>
  <c r="K422"/>
  <c r="N421"/>
  <c r="K421"/>
  <c r="N420"/>
  <c r="K420"/>
  <c r="N419"/>
  <c r="K419"/>
  <c r="N418"/>
  <c r="K418"/>
  <c r="N417"/>
  <c r="K417"/>
  <c r="N416"/>
  <c r="K416"/>
  <c r="N415"/>
  <c r="K415"/>
  <c r="N414"/>
  <c r="K414"/>
  <c r="N413"/>
  <c r="K413"/>
  <c r="N412"/>
  <c r="K412"/>
  <c r="N411"/>
  <c r="K411"/>
  <c r="N410"/>
  <c r="K410"/>
  <c r="N409"/>
  <c r="K409"/>
  <c r="N408"/>
  <c r="K408"/>
  <c r="N407"/>
  <c r="K407"/>
  <c r="N406"/>
  <c r="K406"/>
  <c r="N405"/>
  <c r="K405"/>
  <c r="N404"/>
  <c r="K404"/>
  <c r="N403"/>
  <c r="K403"/>
  <c r="N402"/>
  <c r="K402"/>
  <c r="N401"/>
  <c r="K401"/>
  <c r="N400"/>
  <c r="K400"/>
  <c r="N399"/>
  <c r="K399"/>
  <c r="N398"/>
  <c r="K398"/>
  <c r="N397"/>
  <c r="K397"/>
  <c r="N396"/>
  <c r="K396"/>
  <c r="N395"/>
  <c r="K395"/>
  <c r="N394"/>
  <c r="K394"/>
  <c r="N393"/>
  <c r="K393"/>
  <c r="N392"/>
  <c r="K392"/>
  <c r="N391"/>
  <c r="K391"/>
  <c r="N390"/>
  <c r="K390"/>
  <c r="N389"/>
  <c r="K389"/>
  <c r="N388"/>
  <c r="K388"/>
  <c r="N387"/>
  <c r="K387"/>
  <c r="N386"/>
  <c r="K386"/>
  <c r="N385"/>
  <c r="K385"/>
  <c r="N384"/>
  <c r="K384"/>
  <c r="N383"/>
  <c r="K383"/>
  <c r="N382"/>
  <c r="K382"/>
  <c r="N381"/>
  <c r="K381"/>
  <c r="N380"/>
  <c r="K380"/>
  <c r="N379"/>
  <c r="K379"/>
  <c r="N378"/>
  <c r="K378"/>
  <c r="N377"/>
  <c r="K377"/>
  <c r="N376"/>
  <c r="K376"/>
  <c r="N375"/>
  <c r="K375"/>
  <c r="N374"/>
  <c r="K374"/>
  <c r="N373"/>
  <c r="K373"/>
  <c r="N372"/>
  <c r="K372"/>
  <c r="N371"/>
  <c r="K371"/>
  <c r="N370"/>
  <c r="K370"/>
  <c r="N369"/>
  <c r="K369"/>
  <c r="N368"/>
  <c r="K368"/>
  <c r="N367"/>
  <c r="K367"/>
  <c r="N366"/>
  <c r="K366"/>
  <c r="N365"/>
  <c r="K365"/>
  <c r="N364"/>
  <c r="K364"/>
  <c r="N363"/>
  <c r="K363"/>
  <c r="N362"/>
  <c r="K362"/>
  <c r="N361"/>
  <c r="K361"/>
  <c r="N360"/>
  <c r="K360"/>
  <c r="N359"/>
  <c r="K359"/>
  <c r="N358"/>
  <c r="K358"/>
  <c r="N357"/>
  <c r="K357"/>
  <c r="N356"/>
  <c r="K356"/>
  <c r="N355"/>
  <c r="K355"/>
  <c r="N354"/>
  <c r="K354"/>
  <c r="N353"/>
  <c r="K353"/>
  <c r="N352"/>
  <c r="K352"/>
  <c r="N351"/>
  <c r="K351"/>
  <c r="N350"/>
  <c r="K350"/>
  <c r="N349"/>
  <c r="K349"/>
  <c r="N348"/>
  <c r="K348"/>
  <c r="N347"/>
  <c r="K347"/>
  <c r="N346"/>
  <c r="K346"/>
  <c r="N345"/>
  <c r="K345"/>
  <c r="N344"/>
  <c r="K344"/>
  <c r="N343"/>
  <c r="K343"/>
  <c r="N342"/>
  <c r="K342"/>
  <c r="N341"/>
  <c r="K341"/>
  <c r="N340"/>
  <c r="K340"/>
  <c r="N339"/>
  <c r="K339"/>
  <c r="N338"/>
  <c r="K338"/>
  <c r="N337"/>
  <c r="K337"/>
  <c r="N336"/>
  <c r="K336"/>
  <c r="N335"/>
  <c r="K335"/>
  <c r="N334"/>
  <c r="K334"/>
  <c r="N333"/>
  <c r="K333"/>
  <c r="N332"/>
  <c r="K332"/>
  <c r="N331"/>
  <c r="K331"/>
  <c r="N330"/>
  <c r="K330"/>
  <c r="N329"/>
  <c r="K329"/>
  <c r="N328"/>
  <c r="K328"/>
  <c r="N327"/>
  <c r="K327"/>
  <c r="N326"/>
  <c r="K326"/>
  <c r="N325"/>
  <c r="K325"/>
  <c r="N324"/>
  <c r="K324"/>
  <c r="N323"/>
  <c r="K323"/>
  <c r="N322"/>
  <c r="K322"/>
  <c r="N321"/>
  <c r="K321"/>
  <c r="N320"/>
  <c r="K320"/>
  <c r="N319"/>
  <c r="K319"/>
  <c r="N318"/>
  <c r="K318"/>
  <c r="N317"/>
  <c r="K317"/>
  <c r="N316"/>
  <c r="K316"/>
  <c r="N315"/>
  <c r="K315"/>
  <c r="N314"/>
  <c r="K314"/>
  <c r="N313"/>
  <c r="K313"/>
  <c r="N312"/>
  <c r="K312"/>
  <c r="N311"/>
  <c r="K311"/>
  <c r="N310"/>
  <c r="K310"/>
  <c r="N309"/>
  <c r="K309"/>
  <c r="N308"/>
  <c r="K308"/>
  <c r="N307"/>
  <c r="K307"/>
  <c r="N306"/>
  <c r="K306"/>
  <c r="N305"/>
  <c r="K305"/>
  <c r="N304"/>
  <c r="K304"/>
  <c r="N303"/>
  <c r="K303"/>
  <c r="N302"/>
  <c r="K302"/>
  <c r="N301"/>
  <c r="K301"/>
  <c r="N300"/>
  <c r="K300"/>
  <c r="N299"/>
  <c r="K299"/>
  <c r="N298"/>
  <c r="K298"/>
  <c r="N297"/>
  <c r="K297"/>
  <c r="N296"/>
  <c r="K296"/>
  <c r="N295"/>
  <c r="K295"/>
  <c r="N294"/>
  <c r="K294"/>
  <c r="N293"/>
  <c r="K293"/>
  <c r="N292"/>
  <c r="K292"/>
  <c r="N291"/>
  <c r="K291"/>
  <c r="N290"/>
  <c r="K290"/>
  <c r="N289"/>
  <c r="K289"/>
  <c r="N288"/>
  <c r="K288"/>
  <c r="N287"/>
  <c r="K287"/>
  <c r="N286"/>
  <c r="K286"/>
  <c r="N285"/>
  <c r="K285"/>
  <c r="N284"/>
  <c r="K284"/>
  <c r="N283"/>
  <c r="K283"/>
  <c r="N282"/>
  <c r="K282"/>
  <c r="N281"/>
  <c r="K281"/>
  <c r="N280"/>
  <c r="K280"/>
  <c r="N279"/>
  <c r="K279"/>
  <c r="N278"/>
  <c r="K278"/>
  <c r="N277"/>
  <c r="K277"/>
  <c r="N276"/>
  <c r="K276"/>
  <c r="N275"/>
  <c r="K275"/>
  <c r="N274"/>
  <c r="K274"/>
  <c r="N273"/>
  <c r="K273"/>
  <c r="N272"/>
  <c r="K272"/>
  <c r="N271"/>
  <c r="K271"/>
  <c r="N270"/>
  <c r="K270"/>
  <c r="N269"/>
  <c r="K269"/>
  <c r="N268"/>
  <c r="K268"/>
  <c r="N267"/>
  <c r="K267"/>
  <c r="N266"/>
  <c r="K266"/>
  <c r="N265"/>
  <c r="K265"/>
  <c r="N264"/>
  <c r="K264"/>
  <c r="N263"/>
  <c r="K263"/>
  <c r="N262"/>
  <c r="K262"/>
  <c r="N261"/>
  <c r="K261"/>
  <c r="N260"/>
  <c r="K260"/>
  <c r="N259"/>
  <c r="K259"/>
  <c r="N258"/>
  <c r="K258"/>
  <c r="N257"/>
  <c r="K257"/>
  <c r="N256"/>
  <c r="K256"/>
  <c r="N255"/>
  <c r="K255"/>
  <c r="N254"/>
  <c r="K254"/>
  <c r="N253"/>
  <c r="K253"/>
  <c r="N252"/>
  <c r="K252"/>
  <c r="N251"/>
  <c r="K251"/>
  <c r="N250"/>
  <c r="K250"/>
  <c r="N249"/>
  <c r="K249"/>
  <c r="N248"/>
  <c r="K248"/>
  <c r="N247"/>
  <c r="K247"/>
  <c r="N246"/>
  <c r="K246"/>
  <c r="N245"/>
  <c r="K245"/>
  <c r="N244"/>
  <c r="K244"/>
  <c r="N243"/>
  <c r="K243"/>
  <c r="N242"/>
  <c r="K242"/>
  <c r="N241"/>
  <c r="K241"/>
  <c r="N240"/>
  <c r="K240"/>
  <c r="N239"/>
  <c r="K239"/>
  <c r="N238"/>
  <c r="K238"/>
  <c r="N237"/>
  <c r="K237"/>
  <c r="N236"/>
  <c r="K236"/>
  <c r="N235"/>
  <c r="K235"/>
  <c r="N234"/>
  <c r="K234"/>
  <c r="N233"/>
  <c r="K233"/>
  <c r="N232"/>
  <c r="K232"/>
  <c r="N231"/>
  <c r="K231"/>
  <c r="N230"/>
  <c r="K230"/>
  <c r="N229"/>
  <c r="K229"/>
  <c r="N228"/>
  <c r="K228"/>
  <c r="N227"/>
  <c r="K227"/>
  <c r="N226"/>
  <c r="K226"/>
  <c r="N225"/>
  <c r="K225"/>
  <c r="N224"/>
  <c r="K224"/>
  <c r="N223"/>
  <c r="K223"/>
  <c r="N222"/>
  <c r="K222"/>
  <c r="N221"/>
  <c r="K221"/>
  <c r="N220"/>
  <c r="K220"/>
  <c r="N219"/>
  <c r="K219"/>
  <c r="N218"/>
  <c r="K218"/>
  <c r="N217"/>
  <c r="K217"/>
  <c r="N216"/>
  <c r="K216"/>
  <c r="N215"/>
  <c r="K215"/>
  <c r="N214"/>
  <c r="K214"/>
  <c r="N213"/>
  <c r="K213"/>
  <c r="N212"/>
  <c r="K212"/>
  <c r="N211"/>
  <c r="K211"/>
  <c r="N210"/>
  <c r="K210"/>
  <c r="N209"/>
  <c r="K209"/>
  <c r="N208"/>
  <c r="K208"/>
  <c r="N207"/>
  <c r="K207"/>
  <c r="N206"/>
  <c r="K206"/>
  <c r="N205"/>
  <c r="K205"/>
  <c r="N204"/>
  <c r="K204"/>
  <c r="N203"/>
  <c r="K203"/>
  <c r="N202"/>
  <c r="K202"/>
  <c r="N201"/>
  <c r="K201"/>
  <c r="N200"/>
  <c r="K200"/>
  <c r="N199"/>
  <c r="K199"/>
  <c r="N198"/>
  <c r="K198"/>
  <c r="N197"/>
  <c r="K197"/>
  <c r="N196"/>
  <c r="K196"/>
  <c r="N195"/>
  <c r="K195"/>
  <c r="N194"/>
  <c r="K194"/>
  <c r="N193"/>
  <c r="K193"/>
  <c r="N192"/>
  <c r="K192"/>
  <c r="N191"/>
  <c r="K191"/>
  <c r="N190"/>
  <c r="K190"/>
  <c r="N189"/>
  <c r="K189"/>
  <c r="N188"/>
  <c r="K188"/>
  <c r="N187"/>
  <c r="K187"/>
  <c r="N186"/>
  <c r="K186"/>
  <c r="N185"/>
  <c r="K185"/>
  <c r="N184"/>
  <c r="K184"/>
  <c r="N183"/>
  <c r="K183"/>
  <c r="N182"/>
  <c r="K182"/>
  <c r="N181"/>
  <c r="K181"/>
  <c r="N180"/>
  <c r="K180"/>
  <c r="N179"/>
  <c r="K179"/>
  <c r="N178"/>
  <c r="K178"/>
  <c r="N177"/>
  <c r="K177"/>
  <c r="N176"/>
  <c r="K176"/>
  <c r="N175"/>
  <c r="K175"/>
  <c r="N174"/>
  <c r="K174"/>
  <c r="N173"/>
  <c r="K173"/>
  <c r="N172"/>
  <c r="K172"/>
  <c r="N171"/>
  <c r="K171"/>
  <c r="N170"/>
  <c r="K170"/>
  <c r="N169"/>
  <c r="K169"/>
  <c r="N168"/>
  <c r="K168"/>
  <c r="N167"/>
  <c r="K167"/>
  <c r="N166"/>
  <c r="K166"/>
  <c r="N165"/>
  <c r="K165"/>
  <c r="N164"/>
  <c r="K164"/>
  <c r="N163"/>
  <c r="K163"/>
  <c r="N162"/>
  <c r="K162"/>
  <c r="N161"/>
  <c r="K161"/>
  <c r="N160"/>
  <c r="K160"/>
  <c r="N159"/>
  <c r="K159"/>
  <c r="N158"/>
  <c r="K158"/>
  <c r="N157"/>
  <c r="K157"/>
  <c r="N156"/>
  <c r="K156"/>
  <c r="N155"/>
  <c r="K155"/>
  <c r="N154"/>
  <c r="K154"/>
  <c r="N153"/>
  <c r="K153"/>
  <c r="N152"/>
  <c r="K152"/>
  <c r="N151"/>
  <c r="K151"/>
  <c r="N150"/>
  <c r="K150"/>
  <c r="N149"/>
  <c r="K149"/>
  <c r="N148"/>
  <c r="K148"/>
  <c r="N147"/>
  <c r="K147"/>
  <c r="N146"/>
  <c r="K146"/>
  <c r="N145"/>
  <c r="K145"/>
  <c r="N144"/>
  <c r="K144"/>
  <c r="N143"/>
  <c r="K143"/>
  <c r="N142"/>
  <c r="K142"/>
  <c r="N141"/>
  <c r="K141"/>
  <c r="N140"/>
  <c r="K140"/>
  <c r="N139"/>
  <c r="K139"/>
  <c r="N138"/>
  <c r="K138"/>
  <c r="N137"/>
  <c r="K137"/>
  <c r="N136"/>
  <c r="K136"/>
  <c r="N135"/>
  <c r="K135"/>
  <c r="N134"/>
  <c r="K134"/>
  <c r="N133"/>
  <c r="K133"/>
  <c r="N132"/>
  <c r="K132"/>
  <c r="N131"/>
  <c r="K131"/>
  <c r="N130"/>
  <c r="K130"/>
  <c r="N129"/>
  <c r="K129"/>
  <c r="N128"/>
  <c r="K128"/>
  <c r="N127"/>
  <c r="K127"/>
  <c r="N126"/>
  <c r="K126"/>
  <c r="N125"/>
  <c r="K125"/>
  <c r="N124"/>
  <c r="K124"/>
  <c r="N123"/>
  <c r="K123"/>
  <c r="N122"/>
  <c r="K122"/>
  <c r="N121"/>
  <c r="K121"/>
  <c r="N120"/>
  <c r="K120"/>
  <c r="N119"/>
  <c r="K119"/>
  <c r="N118"/>
  <c r="K118"/>
  <c r="N117"/>
  <c r="K117"/>
  <c r="N116"/>
  <c r="K116"/>
  <c r="N115"/>
  <c r="K115"/>
  <c r="N114"/>
  <c r="K114"/>
  <c r="N113"/>
  <c r="K113"/>
  <c r="N112"/>
  <c r="K112"/>
  <c r="N111"/>
  <c r="K111"/>
  <c r="N110"/>
  <c r="K110"/>
  <c r="N109"/>
  <c r="K109"/>
  <c r="N108"/>
  <c r="K108"/>
  <c r="N107"/>
  <c r="K107"/>
  <c r="N106"/>
  <c r="K106"/>
  <c r="N105"/>
  <c r="K105"/>
  <c r="N104"/>
  <c r="K104"/>
  <c r="N103"/>
  <c r="K103"/>
  <c r="N102"/>
  <c r="K102"/>
  <c r="N101"/>
  <c r="K101"/>
  <c r="N100"/>
  <c r="K100"/>
  <c r="N99"/>
  <c r="K99"/>
  <c r="N98"/>
  <c r="K98"/>
  <c r="N97"/>
  <c r="K97"/>
  <c r="N96"/>
  <c r="K96"/>
  <c r="N95"/>
  <c r="K95"/>
  <c r="N94"/>
  <c r="K94"/>
  <c r="N93"/>
  <c r="K93"/>
  <c r="N92"/>
  <c r="K92"/>
  <c r="N91"/>
  <c r="K91"/>
  <c r="N90"/>
  <c r="K90"/>
  <c r="N89"/>
  <c r="K89"/>
  <c r="N88"/>
  <c r="K88"/>
  <c r="N87"/>
  <c r="K87"/>
  <c r="N86"/>
  <c r="K86"/>
  <c r="N85"/>
  <c r="K85"/>
  <c r="N84"/>
  <c r="K84"/>
  <c r="N83"/>
  <c r="K83"/>
  <c r="N82"/>
  <c r="K82"/>
  <c r="N81"/>
  <c r="K81"/>
  <c r="N80"/>
  <c r="K80"/>
  <c r="N79"/>
  <c r="K79"/>
  <c r="N78"/>
  <c r="K78"/>
  <c r="N77"/>
  <c r="K77"/>
  <c r="N76"/>
  <c r="K76"/>
  <c r="N75"/>
  <c r="K75"/>
  <c r="N74"/>
  <c r="K74"/>
  <c r="N73"/>
  <c r="K73"/>
  <c r="N72"/>
  <c r="K72"/>
  <c r="N71"/>
  <c r="K71"/>
  <c r="N70"/>
  <c r="K70"/>
  <c r="N69"/>
  <c r="K69"/>
  <c r="N68"/>
  <c r="K68"/>
  <c r="N67"/>
  <c r="K67"/>
  <c r="N66"/>
  <c r="K66"/>
  <c r="N65"/>
  <c r="K65"/>
  <c r="N64"/>
  <c r="K64"/>
  <c r="N63"/>
  <c r="K63"/>
  <c r="N62"/>
  <c r="K62"/>
  <c r="N61"/>
  <c r="K61"/>
  <c r="N60"/>
  <c r="K60"/>
  <c r="N59"/>
  <c r="K59"/>
  <c r="N58"/>
  <c r="K58"/>
  <c r="N57"/>
  <c r="K57"/>
  <c r="N56"/>
  <c r="K56"/>
  <c r="N55"/>
  <c r="K55"/>
  <c r="N54"/>
  <c r="K54"/>
  <c r="N53"/>
  <c r="K53"/>
  <c r="N52"/>
  <c r="K52"/>
  <c r="N51"/>
  <c r="K51"/>
  <c r="N50"/>
  <c r="K50"/>
  <c r="N49"/>
  <c r="K49"/>
  <c r="N48"/>
  <c r="K48"/>
  <c r="N47"/>
  <c r="K47"/>
  <c r="N46"/>
  <c r="K46"/>
  <c r="N45"/>
  <c r="K45"/>
  <c r="N44"/>
  <c r="K44"/>
  <c r="N43"/>
  <c r="K43"/>
  <c r="N42"/>
  <c r="K42"/>
  <c r="N41"/>
  <c r="K41"/>
  <c r="N40"/>
  <c r="K40"/>
  <c r="N39"/>
  <c r="K39"/>
  <c r="N38"/>
  <c r="N37"/>
  <c r="K37"/>
  <c r="N36"/>
  <c r="K36"/>
  <c r="N35"/>
  <c r="K35"/>
  <c r="N34"/>
  <c r="K34"/>
  <c r="N33"/>
  <c r="K33"/>
  <c r="N32"/>
  <c r="K32"/>
  <c r="N31"/>
  <c r="K31"/>
  <c r="N30"/>
  <c r="K30"/>
  <c r="N29"/>
  <c r="K29"/>
  <c r="N28"/>
  <c r="K28"/>
  <c r="N27"/>
  <c r="K27"/>
  <c r="N26"/>
  <c r="K26"/>
  <c r="N25"/>
  <c r="K25"/>
  <c r="N24"/>
  <c r="K24"/>
  <c r="N23"/>
  <c r="K23"/>
  <c r="N22"/>
  <c r="K22"/>
  <c r="N21"/>
  <c r="K21"/>
  <c r="N20"/>
  <c r="K20"/>
  <c r="N19"/>
  <c r="K19"/>
  <c r="N18"/>
  <c r="K18"/>
  <c r="N17"/>
  <c r="K17"/>
  <c r="N16"/>
  <c r="K16"/>
  <c r="N15"/>
  <c r="K15"/>
  <c r="N14"/>
  <c r="K14"/>
  <c r="N13"/>
  <c r="K13"/>
  <c r="N12"/>
  <c r="K12"/>
  <c r="N11"/>
  <c r="K11"/>
  <c r="N10"/>
  <c r="K10"/>
  <c r="N9"/>
  <c r="K9"/>
  <c r="N8"/>
  <c r="K8"/>
  <c r="N7"/>
  <c r="K7"/>
  <c r="N6"/>
  <c r="K6"/>
  <c r="N5"/>
  <c r="K5"/>
  <c r="N4"/>
  <c r="K4"/>
  <c r="N3"/>
  <c r="K3"/>
  <c r="N2"/>
  <c r="K2"/>
</calcChain>
</file>

<file path=xl/sharedStrings.xml><?xml version="1.0" encoding="utf-8"?>
<sst xmlns="http://schemas.openxmlformats.org/spreadsheetml/2006/main" count="4058" uniqueCount="3137">
  <si>
    <t>YEAR</t>
  </si>
  <si>
    <t>Year Published (1=2014, 2=2015, 3=2016, 4=2017)</t>
  </si>
  <si>
    <t>Article number</t>
  </si>
  <si>
    <t>DOI</t>
  </si>
  <si>
    <t>Article Title (Initial)</t>
  </si>
  <si>
    <t>Article Title</t>
  </si>
  <si>
    <t>PDF</t>
  </si>
  <si>
    <t>Include? (1=Yes, 0=No)</t>
  </si>
  <si>
    <t>OA From DOI (1=Yes, 0=No)</t>
  </si>
  <si>
    <t>OA From Google scholar (1=Yes, 0=No)</t>
  </si>
  <si>
    <t>Checking OA DOI or Scholar</t>
  </si>
  <si>
    <t>OA from either DOI or Google Scholar (1=Yes, 0=No)</t>
  </si>
  <si>
    <t>Open Access Unpaywall (1=Yes, 0=No)</t>
  </si>
  <si>
    <t xml:space="preserve">CHECK: Unpaywall Different from manual method </t>
  </si>
  <si>
    <t>CHECKING UNPAYWALL DOI LINK (2=Valid Link, 1=Invalid Link, 0=NA)</t>
  </si>
  <si>
    <t>Combination OA (DOI, Google scholar, Unpaywall) (1=Yes, 0=No)</t>
  </si>
  <si>
    <t>CIHR Funded (not including CIHR graduate/ doctoral/ post-doctoral fellowships? (1=Yes, 0=No)</t>
  </si>
  <si>
    <t>Funding Notes</t>
  </si>
  <si>
    <t>Reason for exclusion (e.g. wrong year, authors, titles) (1=Abstract only, 2=Inaccessible full text, 3= CIHR doctoral award, 4=CIHR Fellowship, 5=CIHR graduate award, 6=CIHR Postdoctoral award, 7=CIHR Postdoctoral fellowship, 8=Conference presentation, 9=Incorrect year, 10=No CIHR funding, 11=CIHR Studentship, 12=University supported)</t>
  </si>
  <si>
    <t>10.1186/1476-0711-13-16</t>
  </si>
  <si>
    <t>Molecular characterization of clinical multidrug-resistant Klebsiella pneumoniae isolates</t>
  </si>
  <si>
    <t>https://ann-clinmicrob.biomedcentral.com/articles/10.1186/1476-0711-13-16</t>
  </si>
  <si>
    <t xml:space="preserve">Note: originally listed authors were incorrect; fixed </t>
  </si>
  <si>
    <t>10.1002/art.38231</t>
  </si>
  <si>
    <t>Increased Risk of Complications Following Total Joint Arthroplasty in Patients With Rheumatoid Arthritis</t>
  </si>
  <si>
    <t>https://onlinelibrary.wiley.com/doi/epdf/10.1002/art.38231</t>
  </si>
  <si>
    <t>10.1016/j.bbmt.2013.09.010</t>
  </si>
  <si>
    <t>Transplantation of Umbilical Cord Blood-Derived Cells for Novel Indications in Regenerative Therapy or Immune Modulation: A Scoping Review of Clinical Studies</t>
  </si>
  <si>
    <t>https://www.bbmt.org/action/showPdf?pii=S1083-8791%2813%2900409-6</t>
  </si>
  <si>
    <t>10.1186/1471-2296-15-57</t>
  </si>
  <si>
    <t>Alignment of patient and primary care practice member perspectives of chronic illness care: a cross-sectional analysis</t>
  </si>
  <si>
    <t>https://bmcfampract.biomedcentral.com/articles/10.1186/1471-2296-15-57</t>
  </si>
  <si>
    <t>10.4161/15384101.2014.949082</t>
  </si>
  <si>
    <t>Novel insights into the mitochondrial permeability transition</t>
  </si>
  <si>
    <t>https://www.tandfonline.com/doi/full/10.4161/15384101.2014.949082</t>
  </si>
  <si>
    <t>10.1111/cmi.12279</t>
  </si>
  <si>
    <t>Mycobacterium leprae intracellular survival relies on cholesterol accumulation in infected macrophages: a potential target for new drugs for leprosy treatment</t>
  </si>
  <si>
    <t>https://www.ncbi.nlm.nih.gov/pmc/articles/PMC4262048/pdf/cmi0016-0797.pdf</t>
  </si>
  <si>
    <t>10.1093/cercor/bht056</t>
  </si>
  <si>
    <t>Parcellating an Individual Subject's Cortical and Subcortical Brain Structures Using Snowball Sampling of Resting-State Correlations</t>
  </si>
  <si>
    <t>https://www.ncbi.nlm.nih.gov/pmc/articles/PMC4089380/pdf/bht056.pdf</t>
  </si>
  <si>
    <t>10.1161/CIRCRESAHA.114.301958</t>
  </si>
  <si>
    <t>Cardiovascular Actions of Incretin-Based Therapies</t>
  </si>
  <si>
    <t>https://www.ahajournals.org/doi/epub/10.1161/CIRCRESAHA.114.301958</t>
  </si>
  <si>
    <t>10.1007/s00427-013-0458-4</t>
  </si>
  <si>
    <t>Aryl hydrocarbon receptor (AHR) in the cnidarian Nematostella vectensis: comparative expression, protein interactions, and ligand binding</t>
  </si>
  <si>
    <t>https://link.springer.com/article/10.1007%2Fs00427-013-0458-4</t>
  </si>
  <si>
    <t>10.1242/dmm.015321</t>
  </si>
  <si>
    <t>A Drosophila model of mitochondrial disease caused by a complex I mutation that uncouples proton pumping from electron transfer</t>
  </si>
  <si>
    <t>https://dmm.biologists.org/content/7/10/1165</t>
  </si>
  <si>
    <t>10.1016/j.ejpn.2014.04.009</t>
  </si>
  <si>
    <t>Identifying relevant areas of functioning in children and youth with Cerebral Palsy using the ICF-CY coding system: From whose perspective?</t>
  </si>
  <si>
    <t>https://reader.elsevier.com/reader/sd/pii/S1090379814000610?token=744EA26588808A1DA18F86D7B3636A6A597BB59D39E33AE705154B8CE912EEDAB614A0498B1BB0F4EE1141CABFAD6D34</t>
  </si>
  <si>
    <t>10.1111/gbb.12107</t>
  </si>
  <si>
    <t>Brain morphology in children with 47,XYY syndrome: a voxel- and surface-based morphometric study</t>
  </si>
  <si>
    <t>https://onlinelibrary.wiley.com/doi/epdf/10.1111/gbb.12107</t>
  </si>
  <si>
    <t>10.1016/j.gdata.2014.07.001</t>
  </si>
  <si>
    <t>Transcriptome profiling of Set5 and Set1 methyltransferases: Tools for visualization of gene expression</t>
  </si>
  <si>
    <t>https://www.sciencedirect.com/science/article/pii/S2213596014000579?via%3Dihub</t>
  </si>
  <si>
    <t>10.1186/s12966-014-0129-5</t>
  </si>
  <si>
    <t>A systematic review of active transportation research in Africa and the psychometric properties of measurement tools for children and youth</t>
  </si>
  <si>
    <t>https://www.ncbi.nlm.nih.gov/pmc/articles/PMC4210576/pdf/12966_2014_Article_129.pdf</t>
  </si>
  <si>
    <t>10.4049/jimmunol.1400889</t>
  </si>
  <si>
    <t>A Signal Integration Model of Thymic Selection and Natural Regulatory T Cell Commitment</t>
  </si>
  <si>
    <t>https://www.jimmunol.org/content/193/12/5983</t>
  </si>
  <si>
    <t>10.1189/jlb.0513281</t>
  </si>
  <si>
    <t>Rac1 and Rac2 control distinct events during antigen-stimulated mast cell exocytosis</t>
  </si>
  <si>
    <t>https://jlb.onlinelibrary.wiley.com/doi/epdf/10.1189/jlb.0513281</t>
  </si>
  <si>
    <t>10.1123/jpah.2012-0420</t>
  </si>
  <si>
    <t>The Environment Can Explain Differences in Adolescents' Daily Physical Activity Levels Living in a Deprived Urban Area: Cross-Sectional Study Using Accelerometry, GPS, and Focus Groups</t>
  </si>
  <si>
    <t>https://journals.humankinetics.com/view/journals/jpah/11/8/article-p1517.xml</t>
  </si>
  <si>
    <t>10.1136/bjsports-2013-093361</t>
  </si>
  <si>
    <t>Action Schools! BC: Is the level of Program Implementation Associated With Children's Physical Activity Outcomes?</t>
  </si>
  <si>
    <t>https://bjsm.bmj.com/content/bjsports/49/4/210.full.pdf</t>
  </si>
  <si>
    <t>10.1039/c3md00373f</t>
  </si>
  <si>
    <t>The antimalarial drug atovaquone binds to saposin B with comparable affinity to coenzyme Q10</t>
  </si>
  <si>
    <t>https://pubs.rsc.org/en/content/articlelanding/2014/MD/C3MD00373F#!divAbstract</t>
  </si>
  <si>
    <t>10.1093/mnras/stu1865</t>
  </si>
  <si>
    <t>Potential solar axion signatures in X-ray observations with the XMM-Newton observatory</t>
  </si>
  <si>
    <t>https://academic.oup.com/mnras/article/445/2/2146/2140714</t>
  </si>
  <si>
    <t>10.1016/j.neuron.2014.09.024</t>
  </si>
  <si>
    <t>PKA-GluA1 Coupling via AKAP5 Controls AMPA Receptor Phosphorylation and Cell-Surface Targeting during Bidirectional Homeostatic Plasticity</t>
  </si>
  <si>
    <t>https://www.ncbi.nlm.nih.gov/pmc/articles/PMC4254581/pdf/nihms632695.pdf</t>
  </si>
  <si>
    <t>10.1016/j.neuropharm.2014.01.012</t>
  </si>
  <si>
    <t>UWA-121, a mixed dopamine and serotonin re-uptake inhibitor, enhances L-DOPA anti-parkinsonian action without worsening dyskinesia or psychosis-like behaviours in the MPTP-lesioned common marmoset</t>
  </si>
  <si>
    <t>https://www.sciencedirect.com/science/article/abs/pii/S0028390814000197?via%3Dihub</t>
  </si>
  <si>
    <t>CIHR Fellowship</t>
  </si>
  <si>
    <t>10.1371/journal.pone.0091822</t>
  </si>
  <si>
    <t>Impact of IL28B Genetic Variation on HCV-Induced Liver Fibrosis, Inflammation, and Steatosis: A Meta-Analysis</t>
  </si>
  <si>
    <t>https://journals.plos.org/plosone/article?id=10.1371/journal.pone.0091822</t>
  </si>
  <si>
    <t>10.5271/sjweh.3445</t>
  </si>
  <si>
    <t>Health-related interventions among night shift workers: a critical review of the literature</t>
  </si>
  <si>
    <t>https://www.sjweh.fi/download.php?abstract_id=3445&amp;file_nro=1</t>
  </si>
  <si>
    <t>10.1126/science.1259206</t>
  </si>
  <si>
    <t>Antigen modification regulates competition of broad and narrow neutralizing HIV antibodies</t>
  </si>
  <si>
    <t>https://science.sciencemag.org/content/346/6215/1380</t>
  </si>
  <si>
    <t>10.5465/amr.2013.0350</t>
  </si>
  <si>
    <t>TASK COMPLEXITY: EXTENDING A CORE CONCEPT</t>
  </si>
  <si>
    <t>https://journals.aom.org/doi/10.5465/amr.2013.0350</t>
  </si>
  <si>
    <t>10.1179/2295333715Y.0000000001</t>
  </si>
  <si>
    <t>Infection due to travel-related carbapenemase-producing Enterobacteriaceae, a largely underestimated phenomenon in Belgium</t>
  </si>
  <si>
    <t xml:space="preserve">Infection due to travel-related carbapenemase-producing Enterobacteriaceae, a largely underestimated phenomenon in Belgium.
</t>
  </si>
  <si>
    <t>https://www.tandfonline.com/doi/full/10.1179/2295333715Y.0000000001</t>
  </si>
  <si>
    <t>10.1521/aeap.2015.27.3.257</t>
  </si>
  <si>
    <t>YOUNGER GAY AND BISEXUAL MEN'S CONDOM USE WITH MAIN REGULAR SEXUAL PARTNER IN NEW ZEALAND</t>
  </si>
  <si>
    <t>https://guilfordjournals.com/doi/pdf/10.1521/aeap.2015.27.3.257</t>
  </si>
  <si>
    <t>10.1186/s13075-015-0669-3</t>
  </si>
  <si>
    <t>Gene expression changes reflect clinical response in a placebo-controlled randomized trial of abatacept in patients with diffuse cutaneous systemic sclerosis</t>
  </si>
  <si>
    <t>https://arthritis-research.biomedcentral.com/track/pdf/10.1186/s13075-015-0669-3</t>
  </si>
  <si>
    <t>10.1093/beheco/arv102</t>
  </si>
  <si>
    <t>Individual flexibility in nocturnal activity reduces risk of road mortality for an urban carnivore</t>
  </si>
  <si>
    <t xml:space="preserve">Individual flexibility in nocturnal activity reduces risk of road mortality for an urban carnivore 
</t>
  </si>
  <si>
    <t>https://academic.oup.com/beheco/article/26/6/1520/205135</t>
  </si>
  <si>
    <t>10.1016/j.bbrc.2015.07.055</t>
  </si>
  <si>
    <t>Pre-stimulation with FGF-2 increases in vitro functional coupling of mesenchymal stem cells with cardiac cells</t>
  </si>
  <si>
    <t>https://reader.elsevier.com/reader/sd/pii/S0006291X15302862?token=5F759066E41089992F09F48A7E1A5577C4C3747F8A4578D227C7A66F619C0C5A42F5B7EEF4793BF4914F0793BD9A7935</t>
  </si>
  <si>
    <t>10.1136/bmj.h5447</t>
  </si>
  <si>
    <t>Not too little, not too much: problems of selecting oral antibiotic dose for children</t>
  </si>
  <si>
    <t>https://www.bmj.com/content/351/bmj.h5447</t>
  </si>
  <si>
    <t>10.1259/bjr.20140818</t>
  </si>
  <si>
    <t>Delineating the inner bladder surface using uniform contractions from the outer surface under variable bladder filling conditions</t>
  </si>
  <si>
    <t xml:space="preserve">Delineating the inner bladder surface using uniform contractions from the outer surface under variable bladder filling conditions
</t>
  </si>
  <si>
    <t>https://www.ncbi.nlm.nih.gov/pmc/articles/PMC4743562/pdf/bjr.20140818.pdf</t>
  </si>
  <si>
    <t>10.1016/j.cjca.2014.11.024</t>
  </si>
  <si>
    <t>Cardiovascular Medication Utilization and Adherence Among Heart Failure Patients in Rural and Urban Areas: A Retrospective Cohort Study</t>
  </si>
  <si>
    <t xml:space="preserve">Cardiovascular medication utilization and adherence among heart failure patients in rural and urban areas: a retrospective cohort study.
</t>
  </si>
  <si>
    <t>https://bmcpublichealth.biomedcentral.com/track/pdf/10.1186/1471-2458-14-544</t>
  </si>
  <si>
    <t>10.1161/CIR.0000000000000157</t>
  </si>
  <si>
    <t>Executive Summary: Heart Disease and Stroke Statistics-2015 Update A Report From the American Heart Association</t>
  </si>
  <si>
    <t>https://www.ahajournals.org/doi/10.1161/CIR.0000000000000157</t>
  </si>
  <si>
    <t>10.1177/0009922814566930</t>
  </si>
  <si>
    <t>Lifestyle Behaviors of Parents of Children in Pediatric Weight Management: Are They Meeting Recommendations?</t>
  </si>
  <si>
    <t>https://journals.sagepub.com/doi/full/10.1177/0009922814566930?url_ver=Z39.88-2003&amp;rfr_id=ori:rid:crossref.org&amp;rfr_dat=cr_pub%20%200pubmed</t>
  </si>
  <si>
    <t>10.1002/dev.21138</t>
  </si>
  <si>
    <t>Neuroendocrine Coupling Across Adolescence and the Longitudinal Influence of Early Life Stress</t>
  </si>
  <si>
    <t>https://onlinelibrary.wiley.com/doi/abs/10.1002/dev.21138</t>
  </si>
  <si>
    <t>10.2337/db15-0788</t>
  </si>
  <si>
    <t>Cathelicidin Antimicrobial Peptide: A Novel Regulator of Islet Function, Islet Regeneration, and Selected Gut Bacteria</t>
  </si>
  <si>
    <t>https://diabetes.diabetesjournals.org/content/64/12/4135.full-text.pdf</t>
  </si>
  <si>
    <t>Additional CIHR studentship</t>
  </si>
  <si>
    <t>10.2337/db15-0148</t>
  </si>
  <si>
    <t>Evaluation of the Effect of Enteral Lipid Sensing on Endogenous Glucose Production in Humans</t>
  </si>
  <si>
    <t>https://diabetes.diabetesjournals.org/content/diabetes/64/8/2957.full.pdf</t>
  </si>
  <si>
    <t>10.1037/drm0000011</t>
  </si>
  <si>
    <t>Dreaming and Nightmares in REM Sleep Behavior Disorder</t>
  </si>
  <si>
    <t>https://doi.apa.org/doiLanding?doi=10.1037%2Fdrm0000011</t>
  </si>
  <si>
    <t>Additional CIHR scholarship</t>
  </si>
  <si>
    <t>10.1080/03004430.2014.950260</t>
  </si>
  <si>
    <t>Guys and dolls: a qualitative study of teachers' views of gendered play in kindergarten</t>
  </si>
  <si>
    <t xml:space="preserve">Guys and dolls: a qualitative study of teachers’ views of gendered play in kindergarten
</t>
  </si>
  <si>
    <t>https://www.tandfonline.com/doi/abs/10.1080/03004430.2014.950260</t>
  </si>
  <si>
    <t>10.3201/eid2102.131879</t>
  </si>
  <si>
    <t>Simulation Study of the Effect of Influenza and Influenza Vaccination on Risk of Acquiring Guillain-Barre Syndrome</t>
  </si>
  <si>
    <t>https://www.ncbi.nlm.nih.gov/pmc/articles/PMC4313628/pdf/13-1879.pdf</t>
  </si>
  <si>
    <t>Additional CIHR doctoral award</t>
  </si>
  <si>
    <t>10.1186/s13227-015-0013-7</t>
  </si>
  <si>
    <t>Sex-specific and developmental expression of Dmrt genes in the starlet sea anemone, Nematostella vectensis</t>
  </si>
  <si>
    <t>https://evodevojournal.biomedcentral.com/track/pdf/10.1186/s13227-015-0013-7</t>
  </si>
  <si>
    <t>10.5607/en.2015.24.2.146</t>
  </si>
  <si>
    <t>The Effect of Human Umbilical Cord BloodDerived Mesenchymal Stem Cells in a CollagenaseInduced Intracerebral Hemorrhage Rat Model</t>
  </si>
  <si>
    <t>https://www.ncbi.nlm.nih.gov/pmc/articles/PMC4479811/pdf/en-24-146.pdf</t>
  </si>
  <si>
    <t>10.1093/heapol/czv044</t>
  </si>
  <si>
    <t>Policy entrepreneurs and structural influence in integrated community case management policymaking in Burkina Faso</t>
  </si>
  <si>
    <t>https://academic.oup.com/heapol/article/30/suppl_2/ii46/572153</t>
  </si>
  <si>
    <t>10.5301/ijao.5000424</t>
  </si>
  <si>
    <t>Estimation of left ventricular pressure with the pump as sensor in patients with a continuous flow LVAD</t>
  </si>
  <si>
    <t>https://journals.sagepub.com/doi/full/10.5301/ijao.5000424?url_ver=Z39.88-2003&amp;rfr_id=ori:rid:crossref.org&amp;rfr_dat=cr_pub%20%200pubmed</t>
  </si>
  <si>
    <t>10.1093/jac/dkv264</t>
  </si>
  <si>
    <t>Omitted doses as an unintended consequence of a hospital restricted antibacterial system: a retrospective observational study</t>
  </si>
  <si>
    <t xml:space="preserve">Omitted doses as an unintended consequence of a hospital restricted antibacterial system: a retrospective observational study.
</t>
  </si>
  <si>
    <t>https://academic.oup.com/jac/article/70/12/3379/2363842</t>
  </si>
  <si>
    <t>10.5664/jcsm.4462</t>
  </si>
  <si>
    <t>Night-to-night Variability in Obstructive Sleep Apnea Severity: Relationship to Overnight Rostral Fluid Shift</t>
  </si>
  <si>
    <t>https://jcsm.aasm.org/doi/pdf/10.5664/jcsm.4462</t>
  </si>
  <si>
    <t>10.1016/j.jcrc.2014.09.014</t>
  </si>
  <si>
    <t>Neuromuscular electrical stimulation in mechanically ventilated patients: A randomized, sham-controlled pilot trial with blinded outcome assessment</t>
  </si>
  <si>
    <t>https://reader.elsevier.com/reader/sd/pii/S088394411400392X?token=0CB76A1EA0A3AC6173169D447C7B9AEF73EB91B4E7EDD449D4AEA7B5A202E0A1EA05743664C0784091C6243E94DAF965</t>
  </si>
  <si>
    <t>10.2196/jmir.4503</t>
  </si>
  <si>
    <t>Online Outreach Services Among Men Who Use the Internet to Seek Sex With Other Men (MISM) in Ontario, Canada: An Online Survey</t>
  </si>
  <si>
    <t>https://www.jmir.org/2015/12/e277/pdf</t>
  </si>
  <si>
    <t>10.1016/j.supflu.2014.12.016</t>
  </si>
  <si>
    <t>Simulation for scale-up of a confined jet mixer for continuous hydrothermal flow synthesis of nanomaterials</t>
  </si>
  <si>
    <t>https://reader.elsevier.com/reader/sd/pii/S0896844614004276?token=868BEF02A82CBDC3A1FA03E6E94908CF23360C02BE8E775AF098F4D9CA90C43E99F025A86394BCBD6CEC46B0B2CC920D</t>
  </si>
  <si>
    <t>10.1037/mil0000065</t>
  </si>
  <si>
    <t>Validation of the WHOQOL-BREF in a Sample of Male Treatment-Seeking Veterans</t>
  </si>
  <si>
    <t>https://www.tandfonline.com/doi/abs/10.1037/mil0000065</t>
  </si>
  <si>
    <t>10.1016/j.mcn.2014.12.006</t>
  </si>
  <si>
    <t>Galectin-1 in injured rat spinal cord: Implications for macrophage phagocytosis and neural repair</t>
  </si>
  <si>
    <t>https://reader.elsevier.com/reader/sd/pii/S1044743114001900?token=343C6D1EFF1D18467A6C2EBFE05976581C772EF725C53037A6FA7AA795B02022070BD27ACB44954ABEDE904A78C011DE</t>
  </si>
  <si>
    <t>10.1186/s13229-015-0014-3</t>
  </si>
  <si>
    <t>The female protective effect in autism spectrum disorder is not mediated by a single genetic locus</t>
  </si>
  <si>
    <t>https://molecularautism.biomedcentral.com/track/pdf/10.1186/s13229-015-0014-3</t>
  </si>
  <si>
    <t>10.1038/ncomms8765</t>
  </si>
  <si>
    <t>Nanoparticles with photoinduced precipitation for the extraction of pollutants from water and soil</t>
  </si>
  <si>
    <t>https://www.ncbi.nlm.nih.gov/pmc/articles/PMC4518270/pdf/ncomms8765.pdf</t>
  </si>
  <si>
    <t>10.1038/onc.2014.234</t>
  </si>
  <si>
    <t>Immune-dependent antineoplastic effects of cisplatin plus pyridoxine in non-small-cell lung cancer</t>
  </si>
  <si>
    <t>https://www.nature.com/articles/onc2014234.pdf</t>
  </si>
  <si>
    <t>10.1063/1.4905337</t>
  </si>
  <si>
    <t>Numerical modelling of underwater detonation of non-ideal condensed-phase explosives</t>
  </si>
  <si>
    <t>https://aip.scitation.org/doi/10.1063/1.4905337</t>
  </si>
  <si>
    <t>10.1371/journal.pone.0124532</t>
  </si>
  <si>
    <t>Cross-Modal Calibration of Vestibular Afference for Human Balance</t>
  </si>
  <si>
    <t>https://journals.plos.org/plosone/article/file?id=10.1371/journal.pone.0124532&amp;type=printable</t>
  </si>
  <si>
    <t>10.1371/journal.ppat.1004789</t>
  </si>
  <si>
    <t>Selection and Spread of Artemisinin-Resistant Alleles in Thailand Prior to the Global Artemisinin Resistance Containment Campaign</t>
  </si>
  <si>
    <t>https://journals.plos.org/plospathogens/article/file?id=10.1371/journal.ppat.1004789&amp;type=printable</t>
  </si>
  <si>
    <t>10.1007/s13277-015-3061-7</t>
  </si>
  <si>
    <t>BCL2 is an independent predictor of outcome in basal-like triple-negative breast cancers treated with adjuvant anthracycline-based chemotherapy</t>
  </si>
  <si>
    <t>https://link.springer.com/content/pdf/10.1007/s13277-015-3061-7.pdf</t>
  </si>
  <si>
    <t>10.1016/j.vaccine.2015.08.023</t>
  </si>
  <si>
    <t>Epidemiology of serogroup C and Y invasive meningococcal disease (IMD) in Ontario, 2000-2013: Vaccine program impact assessment</t>
  </si>
  <si>
    <t>https://reader.elsevier.com/reader/sd/pii/S0264410X15011457?token=3EBC411179017A5E10443D618F6A3859A05B7B361DFEEE9C3A4015D8F8ABC6DD34FFAE850501BB2DC9F215D732F17CBD</t>
  </si>
  <si>
    <t>10.1111/aos.12897</t>
  </si>
  <si>
    <t>Genetic aetiology of ophthalmological manifestations in children - a focus on mitochondrial disease-related symptoms</t>
  </si>
  <si>
    <t>https://onlinelibrary.wiley.com/doi/epdf/10.1111/aos.12897</t>
  </si>
  <si>
    <t>10.1007/s00253-015-7184-y</t>
  </si>
  <si>
    <t>Emerging resistance to aminoglycosides in lactic acid bacteria of food origin-an impending menace</t>
  </si>
  <si>
    <t>https://link.springer.com/content/pdf/10.1007/s00253-015-7184-y.pdf</t>
  </si>
  <si>
    <t>10.1002/acr.22714</t>
  </si>
  <si>
    <t>Association of Body Mass Index With Incidence and Progression of Knee Effusion on Magnetic Resonance Imaging and on Knee Examination</t>
  </si>
  <si>
    <t>https://onlinelibrary.wiley.com/doi/epdf/10.1002/acr.22714</t>
  </si>
  <si>
    <t>one author is part of CIHRCanadian HIV trial network</t>
  </si>
  <si>
    <t>10.1021/acs.biochem.5b01203</t>
  </si>
  <si>
    <t>Substrate and pH-Dependent Kinetic Profile of 3-Mercaptopropionate Dioxygenase from Pseudomonas aeruginosa</t>
  </si>
  <si>
    <t>https://europepmc.org/article/med/26878277</t>
  </si>
  <si>
    <t>10.1186/s12877-016-0265-7</t>
  </si>
  <si>
    <t>Home and health among different sub-groups of the ageing population: a comparison of two cohorts living in ordinary housing in Sweden</t>
  </si>
  <si>
    <t>https://bmcgeriatr.biomedcentral.com/articles/10.1186/s12877-016-0265-7</t>
  </si>
  <si>
    <t>10.1186/s12884-016-0871-6</t>
  </si>
  <si>
    <t>Risk factors for vaginal fistula symptoms in Sub-Saharan Africa: a pooled analysis of national household survey data</t>
  </si>
  <si>
    <t>https://bmcpregnancychildbirth.biomedcentral.com/track/pdf/10.1186/s12884-016-0871-6</t>
  </si>
  <si>
    <t>10.1037/cep0000103</t>
  </si>
  <si>
    <t>A Career of Harnessing Group Variability</t>
  </si>
  <si>
    <t>https://insights.ovid.com/canadian-psychology-revue-canadienne-de/cjexp/2016/12/000/career-harnessing-group-variability/2/00008558</t>
  </si>
  <si>
    <t>10.1139/cjfr-2015-0441</t>
  </si>
  <si>
    <t>Comparing lodgepole pine growth and disease occurrence at six Long-Term Soil Productivity (LTSP) sites in British Columbia, Canada</t>
  </si>
  <si>
    <t>https://tspace.library.utoronto.ca/bitstream/1807/71462/1/cjfr-2015-0441.pdf</t>
  </si>
  <si>
    <t>10.1016/j.canep.2016.05.001</t>
  </si>
  <si>
    <t>A genome-wide association study of non-HPV-related head and neck squamous cell carcinoma identifies prognostic genetic sequence variants in the MAP-kinase and hormone pathways</t>
  </si>
  <si>
    <t>https://reader.elsevier.com/reader/sd/pii/S187778211630056X?token=0F4F499EA534AF33DC78CB742C6A24173A557CAF82C9E364519F976D05366B8664771B3DE8D93A63E85558FAE2D2F0C4</t>
  </si>
  <si>
    <t>10.1158/0008-5472.CAN-15-2564</t>
  </si>
  <si>
    <t>Genome-Wide Association Study of Bladder Cancer in a Chinese Cohort Reveals a New Susceptibility Locus at 5q12.3</t>
  </si>
  <si>
    <t>https://cancerres.aacrjournals.org/content/76/11/3277.long</t>
  </si>
  <si>
    <t>10.1007/s10566-016-9363-0</t>
  </si>
  <si>
    <t>Preventing Adolescent Social Anxiety and Depression and Reducing Peer Victimization: Intervention Development and Open Trial</t>
  </si>
  <si>
    <t>10.1016/j.cmi.2015.09.015</t>
  </si>
  <si>
    <t>National epidemiology of carbapenem-resistant and extensively drug- resistant Gram-negative bacteria isolated from blood samples in China in 2013</t>
  </si>
  <si>
    <t>https://www.clinicalmicrobiologyandinfection.com/action/showPdf?pii=S1198-743X%2815%2900870-8</t>
  </si>
  <si>
    <t>10.1242/dev.133736</t>
  </si>
  <si>
    <t>A distal 594 bp ECR specifies Hmx1 expression in pinna and lateral facial morphogenesis and is regulated by the Hox-Pbx-Meis complex</t>
  </si>
  <si>
    <t>https://dev.biologists.org/content/develop/143/14/2582.full.pdf</t>
  </si>
  <si>
    <t>10.3109/09638288.2015.1044030</t>
  </si>
  <si>
    <t>Expert consensus on best evaluative practices in community-based rehabilitation</t>
  </si>
  <si>
    <t>https://www.tandfonline.com/doi/abs/10.3109/09638288.2015.1044030</t>
  </si>
  <si>
    <t>10.1016/j.drugalcdep.2016.05.007</t>
  </si>
  <si>
    <t>The role of pain intensity and smoking expectancies on smoking urge and behavior following experimental pain induction</t>
  </si>
  <si>
    <t>https://www.sciencedirect.com/science/article/pii/S0376871616301120?via%3Dihub</t>
  </si>
  <si>
    <t>10.1016/j.envres.2016.03.013</t>
  </si>
  <si>
    <t>A structured review of panel studies used to investigate associations between ambient air pollution and heart rate variability</t>
  </si>
  <si>
    <t>https://www.sciencedirect.com/science/article/pii/S0013935116300925?via%3Dihub</t>
  </si>
  <si>
    <t>10.1097/EDE.0000000000000513</t>
  </si>
  <si>
    <t>Late-life Cognitive Activity and Dementia A Systematic Review and Bias Analysis</t>
  </si>
  <si>
    <t>https://www.ncbi.nlm.nih.gov/pmc/articles/PMC5460628/pdf/nihms856698.pdf</t>
  </si>
  <si>
    <t>10.1186/s13227-016-0044-8</t>
  </si>
  <si>
    <t>HOX gene complement and expression in the planarian Schmidtea mediterranea</t>
  </si>
  <si>
    <t>https://evodevojournal.biomedcentral.com/track/pdf/10.1186/s13227-016-0044-8</t>
  </si>
  <si>
    <t>10.3389/fvets.2016.00086</t>
  </si>
  <si>
    <t>MicroRNAs in the Host Response to viral infections of veterinary importance</t>
  </si>
  <si>
    <t>https://www.frontiersin.org/articles/10.3389/fvets.2016.00086/full</t>
  </si>
  <si>
    <t>10.1053/j.gastro.2016.06.041</t>
  </si>
  <si>
    <t>Duodenal Bacteria From Patients With Celiac Disease and Healthy Subjects Distinctly Affect Gluten Breakdown and Immunogenicity</t>
  </si>
  <si>
    <t>https://www.gastrojournal.org/article/S0016-5085(16)34713-8/fulltext?referrer=https%3A%2F%2Fpubmed.ncbi.nlm.nih.gov%2F27373514%2F</t>
  </si>
  <si>
    <t>10.1093/her/cyv063</t>
  </si>
  <si>
    <t>Peer-led nutrition education programs for school-aged youth: a systematic review of the literature</t>
  </si>
  <si>
    <t>https://academic.oup.com/her/article/31/1/82/2355490</t>
  </si>
  <si>
    <t>10.1093/humrep/dev292</t>
  </si>
  <si>
    <t>Urinary phthalate metabolites and ovarian reserve among women seeking infertility care</t>
  </si>
  <si>
    <t>https://academic.oup.com/humrep/article/31/1/75/2380301</t>
  </si>
  <si>
    <t>10.1080/21645515.2015.1127486</t>
  </si>
  <si>
    <t>Impact of rotavirus vaccination on coverage and timing of pentavalent vaccination - Experience from 2 Latin American countries</t>
  </si>
  <si>
    <t>https://www.ncbi.nlm.nih.gov/pmc/articles/PMC4963056/pdf/khvi-12-05-1127486.pdf</t>
  </si>
  <si>
    <t>10.1155/2016/6475318</t>
  </si>
  <si>
    <t>Validation of Administrative Osteoarthritis Diagnosis Using a Clinical and Radiological Population-Based Cohort</t>
  </si>
  <si>
    <t>https://www.hindawi.com/journals/ijr/2016/6475318/</t>
  </si>
  <si>
    <t>10.1016/j.jbiomech.2015.10.035</t>
  </si>
  <si>
    <t>Fundamental biomechanics of the spine-What we have learned in the past 25 years and future directions</t>
  </si>
  <si>
    <t>https://reader.elsevier.com/reader/sd/pii/S0021929015005837?token=44369AEFDC086693D725AC1FBA9840F35710CFE18A1F9939AEF14DC4C64FFDAA77C414AD23BAEEF70B6A180860D3F76F</t>
  </si>
  <si>
    <t>10.1002/2016JE005039</t>
  </si>
  <si>
    <t>A sedimentary origin for intercrater plains north of the Hellas basin: Implications for climate conditions and erosion rates on early Mars</t>
  </si>
  <si>
    <t>https://agupubs.onlinelibrary.wiley.com/doi/epdf/10.1002/2016JE005039</t>
  </si>
  <si>
    <t>10.1093/infdis/jiw257</t>
  </si>
  <si>
    <t>More Challenges From Ebola: Infection of the Central Nervous System</t>
  </si>
  <si>
    <t>https://www.ncbi.nlm.nih.gov/pmc/articles/PMC5050477/pdf/jiw257.pdf</t>
  </si>
  <si>
    <t>10.18553/jmcp.2016.22.8.939</t>
  </si>
  <si>
    <t>Clopidogrel-Proton Pump Inhibitor Drug-Drug Interaction and Risk of Adverse Clinical Outcomes Among PCI-Treated ACS Patients: A Meta-analysis</t>
  </si>
  <si>
    <t>https://www.jmcp.org/doi/10.18553/jmcp.2016.22.8.939</t>
  </si>
  <si>
    <t>10.1017/jns.2015.34</t>
  </si>
  <si>
    <t>Consumption of Buglossoides arvensis seed oil is safe and increases tissue long-chain n-3 fatty acid content more than flax seed oil - results of a phase I randomised clinical trial</t>
  </si>
  <si>
    <t>https://www.cambridge.org/core/journals/journal-of-nutritional-science/article/consumption-of-buglossoides-arvensis-seed-oil-is-safe-and-increases-tissue-longchain-n3-fatty-acid-content-more-than-flax-seed-oil-results-of-a-phase-i-randomised-clinical-trial/4DDA9BFB025AE89CFD518DE9AC8B75DD</t>
  </si>
  <si>
    <t>10.3390/jpm6010013</t>
  </si>
  <si>
    <t>Infrastructure for Personalized Medicine at Partners HealthCare</t>
  </si>
  <si>
    <t>https://www.mdpi.com/2075-4426/6/1/13/htm</t>
  </si>
  <si>
    <t>10.1016/j.jpsychores.2016.03.015</t>
  </si>
  <si>
    <t>Effects of depression pharmacotherapy in fertility treatment on conception, birth, and neonatal health: A systematic review</t>
  </si>
  <si>
    <t>https://www.sciencedirect.com/science/article/pii/S0022399916300678?via%3Dihub</t>
  </si>
  <si>
    <t>10.1007/s11524-016-0038-9</t>
  </si>
  <si>
    <t>Who Adolescents Trust May Impact Their Health: Findings from Baltimore</t>
  </si>
  <si>
    <t>https://www.ncbi.nlm.nih.gov/pmc/articles/PMC4899325/pdf/11524_2016_Article_38.pdf</t>
  </si>
  <si>
    <t>10.1186/s12936-016-1388-1</t>
  </si>
  <si>
    <t>Geo-spatial factors associated with infection risk among young children in rural Ghana: a secondary spatial analysis</t>
  </si>
  <si>
    <t>https://malariajournal.biomedcentral.com/track/pdf/10.1186/s12936-016-1388-1</t>
  </si>
  <si>
    <t>10.1118/1.4958020</t>
  </si>
  <si>
    <t>Advances in Ultrasound Therapy</t>
  </si>
  <si>
    <t>https://aapm.onlinelibrary.wiley.com/doi/abs/10.1118/1.4958020</t>
  </si>
  <si>
    <t>10.1039/c6mt00183a</t>
  </si>
  <si>
    <t>Tuning the metabolism of the anticancer drug cisplatin with chemoprotective agents to improve its safety and efficacy</t>
  </si>
  <si>
    <t>https://www.ncbi.nlm.nih.gov/pmc/articles/PMC5123636/</t>
  </si>
  <si>
    <t>additional CIHR fellowship</t>
  </si>
  <si>
    <t>10.1016/j.neuropharm.2016.05.001</t>
  </si>
  <si>
    <t>Sodium selenate, a protein phosphatase 2A activator, mitigates hyperphosphorylated tau and improves repeated mild traumatic brain injury outcomes</t>
  </si>
  <si>
    <t>https://reader.elsevier.com/reader/sd/pii/S002839081630199X?token=43A8C5EE3B534A314E56E216A5FDB0237FBD72BC535FFEC6DAD51AE29C71D7D5185455481ED312655D2B76BB317C054A</t>
  </si>
  <si>
    <t>10.18632/oncotarget.6960</t>
  </si>
  <si>
    <t>Use of HLA peptidomics and whole exome sequencing to identify human immunogenic neo-antigens</t>
  </si>
  <si>
    <t>https://www.ncbi.nlm.nih.gov/pmc/articles/PMC4868674/pdf/oncotarget-07-5110.pdf</t>
  </si>
  <si>
    <t>10.1097/j.pain.0000000000000682</t>
  </si>
  <si>
    <t>The Vulvar Pain Assessment Questionnaire inventory</t>
  </si>
  <si>
    <t>https://pubmed.ncbi.nlm.nih.gov/27780177/</t>
  </si>
  <si>
    <t>10.1016/j.pec.2015.10.026</t>
  </si>
  <si>
    <t>Choosing treatment and screening options congruent with values: Do decision aids help? Sub-analysis of a systematic review</t>
  </si>
  <si>
    <t>https://www.sciencedirect.com/science/article/pii/S0738399115301075</t>
  </si>
  <si>
    <t>10.1371/journal.pone.0163304</t>
  </si>
  <si>
    <t>Fractionated Stereotactic Gamma Knife Radiosurgery for Large Brain Metastases: A Retrospective, Single Center Study</t>
  </si>
  <si>
    <t>https://www.ncbi.nlm.nih.gov/pmc/articles/PMC5035085/pdf/pone.0163304.pdf</t>
  </si>
  <si>
    <t>10.1371/journal.pone.0151224</t>
  </si>
  <si>
    <t>Generation of Antigen Microarrays to Screen for Autoantibodies in Heart Failure and Heart Transplantation</t>
  </si>
  <si>
    <t>https://www.ncbi.nlm.nih.gov/pmc/articles/PMC4788148/pdf/pone.0151224.pdf</t>
  </si>
  <si>
    <t>10.1109/JPROC.2016.2590882</t>
  </si>
  <si>
    <t>Development of Optical Metasurfaces: Emerging Concepts and New Materials</t>
  </si>
  <si>
    <t>https://ieeexplore.ieee.org/document/7563900</t>
  </si>
  <si>
    <t>10.1073/pnas.1525637113</t>
  </si>
  <si>
    <t>Human symbionts inject and neutralize antibacterial toxins to persist in the gut</t>
  </si>
  <si>
    <t>https://www.pnas.org/content/113/13/3639</t>
  </si>
  <si>
    <t>10.1038/srep32606</t>
  </si>
  <si>
    <t>Glucose-dependent anaplerosis in cancer cells is required for cellular redox balance in the absence of glutamine</t>
  </si>
  <si>
    <t>https://www.ncbi.nlm.nih.gov/pmc/articles/PMC5015067/pdf/srep32606.pdf</t>
  </si>
  <si>
    <t>10.1038/srep22212</t>
  </si>
  <si>
    <t>Functional modules of sigma factor regulons guarantee adaptability and evolvability</t>
  </si>
  <si>
    <t>https://www.nature.com/articles/srep22212</t>
  </si>
  <si>
    <t>10.1186/s13063-015-1152-9</t>
  </si>
  <si>
    <t>Is family integrated care in neonatal intensive care units feasible and good for preterm infants in China: study protocol for a cluster randomized controlled trial</t>
  </si>
  <si>
    <t>https://www.ncbi.nlm.nih.gov/pmc/articles/PMC4711020/pdf/13063_2015_Article_1152.pdf</t>
  </si>
  <si>
    <t>10.1016/j.tube.2015.11.006</t>
  </si>
  <si>
    <t>Mycobacterium tuberculosis EsxO (Rv2346c) promotes bacillary survival by inducing oxidative stress mediated genomic instability in macrophages</t>
  </si>
  <si>
    <t>https://www.sciencedirect.com/science/article/abs/pii/S147297921530161X?via%3Dihub</t>
  </si>
  <si>
    <t>10.1093/aje/kww191</t>
  </si>
  <si>
    <t>Selective Cutoff Reporting in Studies of Diagnostic Test Accuracy: A Comparison of Conventional and Individual-Patient-Data Meta-Analyses of the Patient Health Questionnaire-9 Depression Screening Tool</t>
  </si>
  <si>
    <t>https://www.ncbi.nlm.nih.gov/pmc/articles/PMC5430941/pdf/kww191.pdf</t>
  </si>
  <si>
    <t>10.1016/j.jagp.2017.05.007</t>
  </si>
  <si>
    <t>Update on the Risk of Motor Vehicle Collision or Driving Impairment with Dementia: A Collaborative International Systematic Review and Meta-Analysis</t>
  </si>
  <si>
    <t>https://www.sciencedirect.com/science/article/pii/S1064748117303159?via%3Dihub</t>
  </si>
  <si>
    <t>10.1016/j.anaerobe.2017.06.004</t>
  </si>
  <si>
    <t>erm gene distribution among Norwegian Bacteroides isolates and evaluation of phenotypic tests to detect inducible clindamycin resistance in Bacteroides species</t>
  </si>
  <si>
    <t>https://www.sciencedirect.com/science/article/abs/pii/S1075996417301221?via%3Dihub</t>
  </si>
  <si>
    <t>10.1214/16-AAP1217</t>
  </si>
  <si>
    <t>A PIECEWISE DETERMINISTIC SCALING LIMIT OF LIFTED METROPOLIS-HASTINGS IN THE CURIE WEISS MODEL</t>
  </si>
  <si>
    <t>https://arxiv.org/pdf/1509.00302.pdf</t>
  </si>
  <si>
    <t>10.1248/bpb.b16-00788</t>
  </si>
  <si>
    <t>Effect of Docosahexaenoic Acid on Voltage-Independent Ca2+ Entry Pathways in Cultured Vascular Smooth Muscle Cells Stimulated with 5-Hydroxytryptamine</t>
  </si>
  <si>
    <t>https://www.jstage.jst.go.jp/article/bpb/40/6/40_b16-00788/_article</t>
  </si>
  <si>
    <t>10.1080/09168451.2016.1274638</t>
  </si>
  <si>
    <t>Overexpression of TIFY genes promotes plant growth in rice through jasmonate signaling</t>
  </si>
  <si>
    <t>https://www.tandfonline.com/doi/pdf/10.1080/09168451.2016.1274638?needAccess=1</t>
  </si>
  <si>
    <t>10.1186/s12877-016-0395-y</t>
  </si>
  <si>
    <t>Impact of home care versus alternative locations of care on elder health outcomes: an overview of systematic reviews</t>
  </si>
  <si>
    <t>https://www.ncbi.nlm.nih.gov/pmc/articles/PMC5237488/pdf/12877_2016_Article_395.pdf</t>
  </si>
  <si>
    <t>10.1186/s12905-017-0450-7</t>
  </si>
  <si>
    <t>Hormonal contraceptive use and prevalence of premenstrual symptoms in a multiethnic Canadian population</t>
  </si>
  <si>
    <t>https://bmcwomenshealth.biomedcentral.com/track/pdf/10.1186/s12905-017-0450-7</t>
  </si>
  <si>
    <t>10.1016/j.celrep.2017.08.071</t>
  </si>
  <si>
    <t>Culturing CTLs under Hypoxic Conditions Enhances Their Cytolysis and Improves Their Anti-tumor Function</t>
  </si>
  <si>
    <t>https://www.cell.com/action/showPdf?pii=S2211-1247%2817%2931213-5</t>
  </si>
  <si>
    <t>10.1016/j.celrep.2017.01.049</t>
  </si>
  <si>
    <t>Rapid Automatic Motor Encoding of Competing Reach Options</t>
  </si>
  <si>
    <t>https://www.ncbi.nlm.nih.gov/pmc/articles/PMC6103432/pdf/emss-79086.pdf</t>
  </si>
  <si>
    <t>10.1093/cercor/bhw285</t>
  </si>
  <si>
    <t>Neurofeedback Tunes Scale-Free Dynamics in Spontaneous Brain Activity</t>
  </si>
  <si>
    <t>https://academic.oup.com/cercor/article/27/10/4911/3056439</t>
  </si>
  <si>
    <t>Note: funded by Canadian Institute for Military and Veteran Health Research, which does not appearto be the same as CIHR</t>
  </si>
  <si>
    <t>10.1002/cpt.631</t>
  </si>
  <si>
    <t>Precision Medicine at the University of Alabama at Birmingham: Laying the Foundational Processes Through Implementation of Genotype-Guided Antiplatelet Therapy</t>
  </si>
  <si>
    <t>Precision Medicine at the University of Alabama at Birmingham: Laying the Foundational Processes Through Implementation of Genotype‐Guided Antiplatelet Therapy</t>
  </si>
  <si>
    <t>https://ascpt-onlinelibrary-wiley-com.proxy.queensu.ca/doi/epdf/10.1002/cpt.631</t>
  </si>
  <si>
    <t>10.1016/j.cobeha.2017.07.015</t>
  </si>
  <si>
    <t>Hippocampal contributions to memory for time: evidence from neuropsychological studies</t>
  </si>
  <si>
    <t>https://reader.elsevier.com/reader/sd/pii/S2352154617300335?token=B9479E393C7A05CD0D0F8A734C47891513D53065A57FED4CC1B2799F8E4FFD1D6C20C76701D2AD2BDEE9389801C80B13</t>
  </si>
  <si>
    <t>10.15252/emmm.201607471</t>
  </si>
  <si>
    <t>REST suppression mediates neural conversion of adult human fibroblasts via microRNA-dependent and -independent pathways</t>
  </si>
  <si>
    <t>https://www.ncbi.nlm.nih.gov/pmc/articles/PMC5538296/pdf/EMMM-9-1117.pdf</t>
  </si>
  <si>
    <t>10.1017/S0950268816002879</t>
  </si>
  <si>
    <t>High prevalence of fosfomycin resistance gene fosA3 in bla(CTX)-M-harbouring Escherichia coli from urine in a Chinese tertiary hospital during 2010-2014</t>
  </si>
  <si>
    <t>https://www.cambridge.org/core/services/aop-cambridge-core/content/view/06727DF1C022595BCFCC872081D19775/S0950268816002879a.pdf/high_prevalence_of_fosfomycin_resistance_gene_fosa3_in_bla_ctxmharbouring_escherichia_coli_from_urine_in_a_chinese_tertiary_hospital_during_20102014.pdf</t>
  </si>
  <si>
    <t>10.3389/fmicb.2017.00503</t>
  </si>
  <si>
    <t>Aeromonas Diversity and Antimicrobial Susceptibility in Freshwater-An Attempt to Set Generic Epidemiological Cut-Off Values</t>
  </si>
  <si>
    <t>Aeromonas Diversity and Antimicrobial Susceptibility in Freshwater—An Attempt to Set Generic Epidemiological Cut-Off Values</t>
  </si>
  <si>
    <t>https://www.frontiersin.org/articles/10.3389/fmicb.2017.00503/full</t>
  </si>
  <si>
    <t>10.1080/10410236.2016.1196415</t>
  </si>
  <si>
    <t>Understanding the Public's Intentions to Purchase and to Persuade Others to Purchase Antibiotic-Free Meat</t>
  </si>
  <si>
    <t>Understanding the Public’s Intentions to Purchase and to Persuade Others to Purchase Antibiotic-Free Meat</t>
  </si>
  <si>
    <t>https://www-tandfonline-com.proxy.queensu.ca/doi/full/10.1080/10410236.2016.1196415?journalCode=hhth20</t>
  </si>
  <si>
    <t>10.1093/humupd/dmw039</t>
  </si>
  <si>
    <t>Oocyte-somatic cell interactions in the human ovary-novel role of bone morphogenetic proteins and growth differentiation factors</t>
  </si>
  <si>
    <t>Oocyte–somatic cell interactions in the human ovary—novel role of bone morphogenetic proteins and growth differentiation factors</t>
  </si>
  <si>
    <t>https://academic.oup.com/humupd/article/23/1/1/2334872</t>
  </si>
  <si>
    <t>10.1016/j.icarus.2016.09.033</t>
  </si>
  <si>
    <t>Regularization of Mars Reconnaissance Orbiter CRISM along-track oversampled hyperspectral imaging observations of Mars</t>
  </si>
  <si>
    <t>https://reader.elsevier.com/reader/sd/pii/S0019103516301579?token=1F600EA0E516C833E9287A6CE8B2C8ADCE125A115F42A768211449045DF0607F25BC0DB3BA12A3722A856D1D5FE9DCBA</t>
  </si>
  <si>
    <t>10.3390/ijms18020257</t>
  </si>
  <si>
    <t>Plasma Triglyceride Levels May Be Modulated by Gene Expression of IQCJ, NXPH1, PHF17 and MYB in Humans</t>
  </si>
  <si>
    <t>https://www.ncbi.nlm.nih.gov/pmc/articles/PMC5343793/pdf/ijms-18-00257.pdf</t>
  </si>
  <si>
    <t>10.21037/aes.2018.AB015</t>
  </si>
  <si>
    <t>Metabolic stress in glaucoma engages early activation of the energy biosensor AMPK leading to neuronal dysfunction</t>
  </si>
  <si>
    <t>Metabolic stress in glaucoma engages early activation of the energy biosensor adenosine monophosphate-activated protein kinase leading to neuronal dysfunction</t>
  </si>
  <si>
    <t>10.1016/j.ajo.2018.06.011</t>
  </si>
  <si>
    <t>Fundus Autofluorescence Analysis of the Transition Zone in Choroideremia: Outcomes Following Gene Therapy</t>
  </si>
  <si>
    <t>Two-Year Results After AAV2-Mediated Gene Therapy for Choroideremia: The Alberta Experience</t>
  </si>
  <si>
    <t>https://www.ajo.com/article/S0002-9394(18)30290-3/fulltext</t>
  </si>
  <si>
    <t>10.1093/jac/dkw387</t>
  </si>
  <si>
    <t>Patient and public understanding and knowledge of antimicrobial resistance and stewardship in a UK hospital: should public campaigns change focus?</t>
  </si>
  <si>
    <t>https://academic.oup.com/jac/article/72/1/311/2643144</t>
  </si>
  <si>
    <t>10.2967/jnumed.116.187203</t>
  </si>
  <si>
    <t>Inter- and Intraobserver Agreement of F-18-FDG PET/CT Image Interpretation in Patients Referred for Assessment of Cardiac Sarcoidosis</t>
  </si>
  <si>
    <t>http://jnm.snmjournals.org/content/58/8/1324.full.pdf+html</t>
  </si>
  <si>
    <t>10.1021/jacs.7b01212</t>
  </si>
  <si>
    <t>Nickel Sequestration by the Host-Defense Protein Human Calprotectin</t>
  </si>
  <si>
    <t>https://pubs.acs.org/doi/pdf/10.1021/jacs.7b01212</t>
  </si>
  <si>
    <t>10.1016/S1473-3099(17)30324-9</t>
  </si>
  <si>
    <t>Global outbreak of severe Mycobacterium chimaera disease after cardiac surgery: a molecular epidemiological study</t>
  </si>
  <si>
    <t>https://www.thelancet.com/journals/laninf/article/PIIS1473-3099(17)30324-9/fulltext</t>
  </si>
  <si>
    <t>10.1016/j.mayocp.2016.12.015</t>
  </si>
  <si>
    <t>Physical Activity and Sedentary Behavior in Breast and Colon Cancer Survivors Relative to Adults Without Cancer</t>
  </si>
  <si>
    <t>https://api.research-repository.uwa.edu.au/portalfiles/portal/26431269/Shi_et_al._2017_Physical_Activity_and_Sedentary_Behavior_in_Breast_and_Colon_Cancer_Survivors_Relative_to_Adults_Without_Cancer.pdf</t>
  </si>
  <si>
    <t>10.1016/j.mcna.2017.06.009</t>
  </si>
  <si>
    <t>Palliative Care for Cancer Survivors</t>
  </si>
  <si>
    <t>https://www.ncbi.nlm.nih.gov/pmc/articles/PMC6467511/pdf/nihms888792.pdf</t>
  </si>
  <si>
    <t>10.1249/01.mss.0000518118.09800.14</t>
  </si>
  <si>
    <t>The Effects of Aerobic Fitness on Sweating and Skin Blood Flow in Older Adults</t>
  </si>
  <si>
    <t>10.1016/j.metabol.2017.01.002</t>
  </si>
  <si>
    <t>Circulating adiponectin levels in relation to carotid atherosclerotic plaque presence, ischemic stroke risk, and mortality: A systematic review and meta-analyses</t>
  </si>
  <si>
    <t>https://www.metabolismjournal.com/action/showPdf?pii=S0026-0495%2817%2930004-5</t>
  </si>
  <si>
    <t>10.1016/j.molmet.2017.06.009</t>
  </si>
  <si>
    <t>Repletion of branched chain amino acids reverses mTORC1 signaling but not improved metabolism during dietary protein dilution</t>
  </si>
  <si>
    <t>https://reader.elsevier.com/reader/sd/pii/S2212877817303824?token=9EF63059F60EDB8021D0CB1240695F4B81023F817172381CEDFC57AADF64EE344FB1E642CCF998133A6FF3580CCA700E</t>
  </si>
  <si>
    <t>10.1016/j.molmet.2017.06.008</t>
  </si>
  <si>
    <t>Dietary sugars, not lipids, drive hypothalamic inflammation</t>
  </si>
  <si>
    <t>https://www.ncbi.nlm.nih.gov/pmc/articles/PMC5518723/pdf/main.pdf</t>
  </si>
  <si>
    <t>10.1177/1352458517731283</t>
  </si>
  <si>
    <t>The effect of disease-modifying treatments on conversion to secondary progressive multiple sclerosis</t>
  </si>
  <si>
    <t>https://onlinelibrary.ectrims-congress.eu/ectrims/2017/ACTRIMS-ECTRIMS2017/202481/j.william.l.brown.the.effect.of.disease-modifying.treatments.on.conversion.to.html</t>
  </si>
  <si>
    <t>10.1080/09602011.2015.1077145</t>
  </si>
  <si>
    <t>Attention following traumatic brain injury: Neuropsychological and driving simulator data, and association with sleep, sleepiness, and fatigue</t>
  </si>
  <si>
    <t>https://corpus.ulaval.ca/jspui/bitstream/20.500.11794/14381/1/Attention%20after%20TBI_Neuropsych%20Rehab_FINAL%20ACCEPTED.pdf</t>
  </si>
  <si>
    <t>10.1093/ntr/ntw171</t>
  </si>
  <si>
    <t>Effects of Enactment of Legislative (Public) Smoking Bans on Voluntary Home Smoking Restrictions: A Review</t>
  </si>
  <si>
    <t>https://www.ncbi.nlm.nih.gov/pmc/articles/PMC5234369/pdf/ntw171.pdf</t>
  </si>
  <si>
    <t>10.18632/oncotarget.14920</t>
  </si>
  <si>
    <t>The HOTAIR, PRNCR1 and POLR2E polymorphisms are associated with cancer risk: a meta-analysis</t>
  </si>
  <si>
    <t>https://www.ncbi.nlm.nih.gov/pmc/articles/PMC5522144/pdf/oncotarget-08-43271.pdf</t>
  </si>
  <si>
    <t>10.1371/journal.pone.0173091</t>
  </si>
  <si>
    <t>An association between decreasing incidence of invasive non-typhoidal salmonellosis and increased use of antiretroviral therapy, Gauteng Province, South Africa, 2003-2013</t>
  </si>
  <si>
    <t>An association between decreasing incidence of invasive non-typhoidal salmonellosis and increased use of antiretroviral therapy, Gauteng Province, South Africa, 2003–2013</t>
  </si>
  <si>
    <t>https://journals.plos.org/plosone/article?id=10.1371/journal.pone.0173091</t>
  </si>
  <si>
    <t>10.1093/sleepj/zsx050.1143</t>
  </si>
  <si>
    <t>PRESENCE OF MELATONIN RHYTHM IN ACUTE MODERATE-SEVERE TRAUMATIC BRAIN INJURY DESPITE SEVERE SLEEP-WAKE DISTURBANCES</t>
  </si>
  <si>
    <t>https://watermark.silverchair.com/zsx050.1143.pdf?token=AQECAHi208BE49Ooan9kkhW_Ercy7Dm3ZL_9Cf3qfKAc485ysgAAAqowggKmBgkqhkiG9w0BBwagggKXMIICkwIBADCCAowGCSqGSIb3DQEHATAeBglghkgBZQMEAS4wEQQMhC3O4hmcrqebEufzAgEQgIICXZYV-m6Visc0AkwnAkEUgFk0gjd5RX7sLjXN-IREZm2KmfdzdD1xYrisOKxIRcdOmro5OiuExIjs7XaD9HGk8XA-52Rsi7d9s2H0DdQSJ6Ww2SZNtHRfgdptWiVU0FLsReiGGmvCU8_O98E9a4kgn_-rvsKj0eMxrEKnVProQW7Fj_SunB9e0HaSJ65q5eiIRL51gN-0HLaAEsH8GPxxbCjeari1Znk61-lBDQxSzKsoNjXkYVmgTM5Q9jc4RjMUGPeOv9I4-_yK08MzocywipBuXONTbgXT3VWVDOv-JSiYnETdYK3kkqUzGMGA_BpnP_VNwIpcmjah7T9YMt-JesG77iFYSWpj7GZ-WfpCfGuMmxQ5ir5wy_WB3ewaKKqLqrBEAyv1lrF8KLzVHMQDp3FE4SpJxipMMBBosHd35gIrNaNVmIVKu9VoYqnbAzcJ_WRRhH8NfX1GIXQvVcPwQoud66Zrce3wk2M3FInnyokGuSheVHCpQNXTl_lqe9i4oUtlaZ1l_OwXf71PRodie-_AFg-W8Jg8eiFfKc3EDe_0zzpBEGPkYzWOp78wLViLFrWNTvdu06NI7cBf132CPU9HpljVV4xz5Vo8FfZwEpEAvRYYxlEbSAX7WvG2klns7LG6cQs5tvYKmW6URe9t016ah86hiZMdWFCr2edAF35qeVy6JEWc5ZT4ZWqYP6af-_hQDoNjd0-Enfbtef7zhb8iBdAO1CBhM7qaswqu-3np7TuVy079ASUVMPBycoTG-QaLr8jLjoXHQsNZShYBYZ_tV5nRYIgg5XzLVyUE</t>
  </si>
  <si>
    <t>10.1016/j.socscimed.2017.05.012</t>
  </si>
  <si>
    <t>A method for understanding generic procurement of HIV medicines by developing countries with patent protection</t>
  </si>
  <si>
    <t>https://reader.elsevier.com/reader/sd/pii/S0277953617303064?token=BF79AF6A946A41EC9CC57A510749DD2B4EF113F78265BC50E25EFE466CE6AFC2B52ACE18374C13A0BE3B169A262D3BF5</t>
  </si>
  <si>
    <t>10.1186/s13643-017-0511-x</t>
  </si>
  <si>
    <t>An investigation of the impact of using different methods for network metaanalysis: a protocol for an empirical evaluation</t>
  </si>
  <si>
    <t>https://www.ncbi.nlm.nih.gov/pmc/articles/PMC5483272/pdf/13643_2017_Article_511.pdf</t>
  </si>
  <si>
    <t>10.1089/tmj.2017.0225</t>
  </si>
  <si>
    <t>Who Uses eConsult? Investigating Physician Characteristics Associated with Usage (and Nonusage)</t>
  </si>
  <si>
    <t>https://www.liebertpub.com/doi/pdf/10.1089/tmj.2017.0225</t>
  </si>
  <si>
    <t>10.1016/j.addr.2014.09.009</t>
  </si>
  <si>
    <t>Lessons from patient-derived xenografts for better in vitro modeling of human cancer</t>
  </si>
  <si>
    <t>https://www.sciencedirect.com/science/article/pii/S0169409X14002075?via%3Dihub</t>
  </si>
  <si>
    <t>There was one CIHR doctoral award; but there was also a regular CIHR funding, which negates it</t>
  </si>
  <si>
    <t>10.1152/ajpheart.00110.2014</t>
  </si>
  <si>
    <t>High-throughput measurement of gap junctional intercellular communication</t>
  </si>
  <si>
    <t>http://amnl.mie.utoronto.ca/data/J107.pdf</t>
  </si>
  <si>
    <t>10.1152/ajpregu.00462.2013</t>
  </si>
  <si>
    <t>The subfornical organ: a novel site of action of cholecystokinin</t>
  </si>
  <si>
    <t>https://journals.physiology.org/doi/pdf/10.1152/ajpregu.00462.2013</t>
  </si>
  <si>
    <t>10.1111/ajt.12874</t>
  </si>
  <si>
    <t>Meeting Report: Consensus Recommendations for a Research Agenda in Exercise in Solid Organ Transplantation</t>
  </si>
  <si>
    <t>https://onlinelibrary.wiley.com/doi/epdf/10.1111/ajt.12874</t>
  </si>
  <si>
    <t>10.4269/ajtmh.13-0689</t>
  </si>
  <si>
    <t>Short Report: Performance of Point-of-Care Diagnostics for Glucose, Lactate, and Hemoglobin in the Management of Severe Malaria in a Resource-Constrained Hospital in Uganda</t>
  </si>
  <si>
    <t>https://www.ncbi.nlm.nih.gov/pmc/articles/PMC3973500/pdf/tropmed-90-605.pdf</t>
  </si>
  <si>
    <t>10.1021/ac5011684</t>
  </si>
  <si>
    <t>Development of a Universal Metabolome-Standard Method for Long-Term LC-MS Metabolome Profiling and Its Application for Bladder Cancer Urine-Metabolite-Biomarker Discovery</t>
  </si>
  <si>
    <t>https://pubs.acs.org/doi/10.1021/ac5011684</t>
  </si>
  <si>
    <t>10.1370/afm.1677</t>
  </si>
  <si>
    <t>Barriers to Implementation of Case Management for Patients With Dementia: A Systematic Mixed Studies Review</t>
  </si>
  <si>
    <t>https://www.ncbi.nlm.nih.gov/pmc/articles/PMC4157983/pdf/0120456.pdf</t>
  </si>
  <si>
    <t>10.1093/annonc/mdt386</t>
  </si>
  <si>
    <t>An update on a systematic review of the use of geriatric assessment for older adults in oncology</t>
  </si>
  <si>
    <t>https://www.annalsofoncology.org/action/showPdf?pii=S0923-7534%2819%2936442-7</t>
  </si>
  <si>
    <t>10.1128/AEM.02037-13</t>
  </si>
  <si>
    <t>Assessment of Giardia and Cryptosporidium spp. as a Microbial Source Tracking Tool for Surface Water: Application in a Mixed-Use Watershed</t>
  </si>
  <si>
    <t>https://aem.asm.org/content/aem/80/8/2328.full-text.pdf</t>
  </si>
  <si>
    <t>10.1139/apnm-2013-0526</t>
  </si>
  <si>
    <t>Plasma amino acid profiles of breast cancer patients early in the trajectory of the disease differ from healthy comparison groups</t>
  </si>
  <si>
    <t>https://www.nrcresearchpress.com/doi/pdf/10.1139/apnm-2013-0526</t>
  </si>
  <si>
    <t>10.1016/j.atherosclerosis.2013.12.047</t>
  </si>
  <si>
    <t>New and emerging regulators of intestinal lipoprotein secretion</t>
  </si>
  <si>
    <t>https://www.sciencedirect.com/science/article/pii/S0021915014000239</t>
  </si>
  <si>
    <t>10.1002/aur.1426</t>
  </si>
  <si>
    <t>A Systematic Literature Review of Emotion Regulation Measurement in Individuals With Autism Spectrum Disorder</t>
  </si>
  <si>
    <t>https://onlinelibrary.wiley.com/doi/epdf/10.1002/aur.1426</t>
  </si>
  <si>
    <t>10.1016/j.autneu.2013.12.006</t>
  </si>
  <si>
    <t>Role of enteric neurotransmission in host defense and protection of the gastrointestinal tract</t>
  </si>
  <si>
    <t>https://www.ncbi.nlm.nih.gov/pmc/articles/PMC3944077/pdf/nihms551753.pdf</t>
  </si>
  <si>
    <t>10.1007/s00395-014-0423-z</t>
  </si>
  <si>
    <t>MicroRNA-144 is a circulating effector of remote ischemic preconditioning</t>
  </si>
  <si>
    <t>https://link.springer.com/content/pdf/10.1007/s00395-014-0423-z.pdf</t>
  </si>
  <si>
    <t>10.1021/bi5004684</t>
  </si>
  <si>
    <t>ATP-Induced Dimerization of the F0F1 epsilon Subunit from Bacillus PS3: A Hydrogen Exchange-Mass Spectrometry Study</t>
  </si>
  <si>
    <t>https://pubmed.ncbi.nlm.nih.gov/24870150/</t>
  </si>
  <si>
    <t>10.1016/j.bbagrm.2014.08.008</t>
  </si>
  <si>
    <t>Role of the OB-fold of RNA helicase A in the synthesis of HIV-1 RNA</t>
  </si>
  <si>
    <t>https://reader.elsevier.com/reader/sd/pii/S1874939914002260?token=A3128A868A0C2794D28857EA4B994A45603C7BDAB4C582501259E3F44C8ACAC5043FEF7F9B924DCA9DFCEDB3C8FD2267</t>
  </si>
  <si>
    <t>10.1186/s13293-014-0014-6</t>
  </si>
  <si>
    <t>Estrogen receptor beta and truncated variants enhance the expression of transfected MMP-1 promoter constructs in response to specific mechanical loading</t>
  </si>
  <si>
    <t>https://www.ncbi.nlm.nih.gov/pmc/articles/PMC4306124/pdf/s13293-014-0014-6.pdf</t>
  </si>
  <si>
    <t>10.1242/bio.20147807</t>
  </si>
  <si>
    <t>p600 regulates spindle orientation in apical neural progenitors and contributes to neurogenesis in the developing neocortex</t>
  </si>
  <si>
    <t>https://www.ncbi.nlm.nih.gov/pmc/articles/PMC4058081/pdf/bio-03-06-475.pdf</t>
  </si>
  <si>
    <t>10.1155/2014/602832</t>
  </si>
  <si>
    <t>Microencapsulated Bifidobacterium longum subsp infantis ATCC 15697 Favorably Modulates Gut Microbiota and Reduces Circulating Endotoxins in F344 Rats</t>
  </si>
  <si>
    <t>https://www.ncbi.nlm.nih.gov/pmc/articles/PMC4055066/pdf/BMRI2014-602832.pdf</t>
  </si>
  <si>
    <t>10.1111/1471-0528.12678</t>
  </si>
  <si>
    <t>Beta-Blockers increase the risk of being born small for gestational age or of being institutionalised during infancy</t>
  </si>
  <si>
    <t>https://obgyn.onlinelibrary.wiley.com/doi/epdf/10.1111/1471-0528.12678</t>
  </si>
  <si>
    <t>10.1186/1471-2121-15-29</t>
  </si>
  <si>
    <t>IRE1 inhibition perturbs the unfolded protein response in a pancreatic beta-cell line expressing mutant proinsulin, but does not sensitize the cells to apoptosis</t>
  </si>
  <si>
    <t>https://bmcmolcellbiol.biomedcentral.com/track/pdf/10.1186/1471-2121-15-29</t>
  </si>
  <si>
    <t>10.1186/1471-2164-15-440</t>
  </si>
  <si>
    <t>Whole-genome sequencing of Mesorhizobium huakuii 7653R provides molecular insights into host specificity and symbiosis island dynamics</t>
  </si>
  <si>
    <t>https://www.ncbi.nlm.nih.gov/pmc/articles/PMC4072884/pdf/12864_2013_Article_6156.pdf</t>
  </si>
  <si>
    <t>10.1186/1472-6963-14-362</t>
  </si>
  <si>
    <t>Physiotherapy practice in the private sector: organizational characteristics and models</t>
  </si>
  <si>
    <t>https://bmchealthservres.biomedcentral.com/track/pdf/10.1186/1472-6963-14-362</t>
  </si>
  <si>
    <t>10.1186/1472-6963-14-454</t>
  </si>
  <si>
    <t>You'll know when you're ready: a qualitative study exploring how patients decide when the time is right for joint replacement surgery</t>
  </si>
  <si>
    <t>https://bmchealthservres.biomedcentral.com/track/pdf/10.1186/1472-6963-14-454</t>
  </si>
  <si>
    <t>10.1186/1472-6963-14-223</t>
  </si>
  <si>
    <t>The protocol for the Families First Edmonton trial (FFE): a randomized community-based trial to compare four service integration approaches for families with low-income</t>
  </si>
  <si>
    <t>https://www.ncbi.nlm.nih.gov/pmc/articles/PMC4060625/pdf/1472-6963-14-223.pdf</t>
  </si>
  <si>
    <t>10.1186/1471-2474-15-405</t>
  </si>
  <si>
    <t>Reduced knee joint loading with lateral and medial wedge insoles for management of knee osteoarthritis: a protocol for a randomized controlled trial</t>
  </si>
  <si>
    <t>https://www.ncbi.nlm.nih.gov/pmc/articles/PMC4265477/pdf/12891_2014_Article_2343.pdf</t>
  </si>
  <si>
    <t>10.1186/s12912-014-0049-3</t>
  </si>
  <si>
    <t>Unmet support needs of early-onset dementia family caregivers: a mixed-design study</t>
  </si>
  <si>
    <t>https://www.ncbi.nlm.nih.gov/pmc/articles/PMC4279790/pdf/12912_2014_Article_49.pdf</t>
  </si>
  <si>
    <t>10.1186/1471-2431-14-37</t>
  </si>
  <si>
    <t>DO IT Trial: vitamin D Outcomes and Interventions in Toddlers - a TARGet Kids! randomized controlled trial</t>
  </si>
  <si>
    <t>https://link.springer.com/content/pdf/10.1186/1471-2431-14-37.pdf</t>
  </si>
  <si>
    <t>10.1186/1471-2458-14-150</t>
  </si>
  <si>
    <t>Associations between socioeconomic, parental and home environment factors and fruit and vegetable consumption of children in grades five and six in British Columbia, Canada</t>
  </si>
  <si>
    <t>https://bmcpublichealth.biomedcentral.com/track/pdf/10.1186/1471-2458-14-150</t>
  </si>
  <si>
    <t>10.1186/1471-2458-14-1082</t>
  </si>
  <si>
    <t>Mobile health, exercise and metabolic risk: a randomized controlled trial</t>
  </si>
  <si>
    <t>https://bmcpublichealth.biomedcentral.com/track/pdf/10.1186/1471-2458-14-1082</t>
  </si>
  <si>
    <t>10.1136/bmj.g226</t>
  </si>
  <si>
    <t>Contralateral mastectomy and survival after breast cancer in carriers of BRCA1 and BRCA2 mutations: retrospective analysis</t>
  </si>
  <si>
    <t>https://www.ncbi.nlm.nih.gov/pmc/articles/PMC3921438/</t>
  </si>
  <si>
    <t>10.1136/bmj.g4539</t>
  </si>
  <si>
    <t>Subgroup analyses in randomised controlled trials: cohort study on trial protocols and journal publications</t>
  </si>
  <si>
    <t>https://www.bmj.com/content/bmj/349/bmj.g4539.full.pdf</t>
  </si>
  <si>
    <t>10.1016/j.bone.2013.11.006</t>
  </si>
  <si>
    <t>Transglutaminase activity arising from Factor XIIIA is required for stabilization and conversion of plasma fibronectin into matrix in osteoblast cultures</t>
  </si>
  <si>
    <t>https://reader.elsevier.com/reader/sd/pii/S8756328213004420?token=7709D4634392BB3879B5E7EA10A8FCBBEFC4CFF305CB8E2876CF284CDC26278952A16AFF48E64FB45451CBD88E718D3C</t>
  </si>
  <si>
    <t>(Published first online in 2013)</t>
  </si>
  <si>
    <t>10.1089/brain.2013.0178</t>
  </si>
  <si>
    <t>Frontal Lobe Epilepsy Alters Functional Connections Within the Brain's Motor Network: A Resting-State fMRI Study</t>
  </si>
  <si>
    <t>https://www.ncbi.nlm.nih.gov/pmc/articles/PMC3961790/pdf/brain.2013.0178.pdf</t>
  </si>
  <si>
    <t>10.1111/bph.12536</t>
  </si>
  <si>
    <t>Impact of intracellular domain flexibility upon properties of activated human 5-HT3 receptors</t>
  </si>
  <si>
    <t>https://www.ncbi.nlm.nih.gov/pmc/articles/PMC3966743/pdf/bph0171-1617.pdf</t>
  </si>
  <si>
    <t>10.1016/j.jcjd.2014.01.005</t>
  </si>
  <si>
    <t>Weight Cycling and Depressive Symptoms in Diabetes: A Community-Based Study of Adults with Type 2 Diabetes Mellitus in Quebec</t>
  </si>
  <si>
    <t>https://www.canadianjournalofdiabetes.com/article/S1499-2671(14)00041-0/fulltext</t>
  </si>
  <si>
    <t>10.1016/j.jcjd.2013.12.003</t>
  </si>
  <si>
    <t>Nurses' Perception and Comfort Level with Diabetes Management Practices in Long-Term Care</t>
  </si>
  <si>
    <t>https://reader.elsevier.com/reader/sd/pii/S1499267113014664?token=C547AC7AB215F180B0CF2E597DC5D6B5C275E6BA709EBC5BC33D2DDB4D811BD276C8D8CB122EA9538EF35954257F3D90</t>
  </si>
  <si>
    <t>10.1155/2014/514164</t>
  </si>
  <si>
    <t>Correlates of illness severity in infectious mononucleosis</t>
  </si>
  <si>
    <t>https://tspace.library.utoronto.ca/bitstream/1807/81643/2/CJIDMM.2014.514164.pdf</t>
  </si>
  <si>
    <t>10.1177/084456211404600106</t>
  </si>
  <si>
    <t>Designing Tailored Messages About Smoking and Breast Cancer: A Focus Group Study With Youthgarfiel;d11</t>
  </si>
  <si>
    <t>Designing Tailored Messages About Smoking and Breast Cancer: A Focus Group Study With Youth</t>
  </si>
  <si>
    <t>https://cjnr.archive.mcgill.ca/article/view/2439/2433</t>
  </si>
  <si>
    <t>Not available on journal website (August 26, 2020)</t>
  </si>
  <si>
    <t>10.1177/070674371405901205</t>
  </si>
  <si>
    <t>Neurocognitive Functioning in Overweight and Obese Patients With Bipolar Disorder: Data From the Systematic Treatment Optimization Program for Early Mania (STOP-EM)</t>
  </si>
  <si>
    <t>https://www.ncbi.nlm.nih.gov/pmc/articles/PMC4304583/pdf/cjp-2014-vol59-december-639-648.pdf</t>
  </si>
  <si>
    <t>10.1177/070674371405901009</t>
  </si>
  <si>
    <t>Time Trends in Medically Serious Suicide-Related Behaviours in Boys and Girls</t>
  </si>
  <si>
    <t>https://www.ncbi.nlm.nih.gov/pmc/articles/PMC4197790/pdf/cjp-2014-vol59-october-556-560.pdf</t>
  </si>
  <si>
    <t>10.1002/cjs.11207</t>
  </si>
  <si>
    <t>Response-dependent two-phase sampling designs for biomarker studies</t>
  </si>
  <si>
    <t>https://onlinelibrary.wiley.com/doi/abs/10.1002/cjs.11207</t>
  </si>
  <si>
    <t>10.1503/cmaj.140703</t>
  </si>
  <si>
    <t>Recommendations on screening for prostate cancer with the prostate-specific antigen test</t>
  </si>
  <si>
    <t>https://www.ncbi.nlm.nih.gov/pmc/articles/PMC4216256/pdf/1861225.pdf</t>
  </si>
  <si>
    <t>10.1503/cmaj.131650</t>
  </si>
  <si>
    <t>Pregnancy and the risk of a traffic crash</t>
  </si>
  <si>
    <t>https://www.ncbi.nlm.nih.gov/pmc/articles/PMC4081196/pdf/1860742.pdf</t>
  </si>
  <si>
    <t>10.1155/2014/609217</t>
  </si>
  <si>
    <t>Impact of excessive daytime sleepiness on the safety and health of farmers in Saskatchewan</t>
  </si>
  <si>
    <t>https://www.hindawi.com/journals/crj/2014/609217/</t>
  </si>
  <si>
    <t>10.1097/NCC.0b013e3182813972</t>
  </si>
  <si>
    <t>Identification and Evaluation of the Salient Physical Activity Beliefs of Colorectal Cancer Survivors</t>
  </si>
  <si>
    <t>https://journals.lww.com/cancernursingonline/Abstract/2014/01000/Identification_and_Evaluation_of_the_Salient.4.aspx</t>
  </si>
  <si>
    <t>10.1158/0008-5472.CAN-14-0957</t>
  </si>
  <si>
    <t>Antimetastatic Effects of Blocking PD-1 and the Adenosine A2A Receptor</t>
  </si>
  <si>
    <t>https://cancerres.aacrjournals.org/content/74/14/3652</t>
  </si>
  <si>
    <t>10.1158/0008-5472.CAN-13-2351</t>
  </si>
  <si>
    <t>LRH-1 Governs Vital Transcriptional Programs in Endocrine-Sensitive and -Resistant Breast Cancer Cells</t>
  </si>
  <si>
    <t>https://cancerres.aacrjournals.org/content/canres/early/2014/02/11/0008-5472.CAN-13-2351.full.pdf</t>
  </si>
  <si>
    <t>10.1159/000353094</t>
  </si>
  <si>
    <t>Reproducibility and Diagnostic Outcomes of Two Visual-Tactile Criteria Used by Dentists to Assess Caries Lesion Activity: A Cross-Over Study</t>
  </si>
  <si>
    <t>https://www.karger.com/Article/Abstract/353094</t>
  </si>
  <si>
    <t>10.1016/j.celrep.2014.09.026</t>
  </si>
  <si>
    <t>Sox17-Mediated XEN Cell Conversion Identifies Dynamic Networks Controlling Cell-Fate Decisions in Embryo-Derived Stem Cells</t>
  </si>
  <si>
    <t>https://www.cell.com/action/showPdf?pii=S2211-1247%2814%2900809-2</t>
  </si>
  <si>
    <t>10.1016/j.cellsig.2014.05.004</t>
  </si>
  <si>
    <t>Structural basis of Rad53 kinase activation by dimerization and activation segment exchange</t>
  </si>
  <si>
    <t>https://reader.elsevier.com/reader/sd/pii/S0898656814001740?token=EFF1BE6046390935B4F4FA045F3052F0905F4BE57C96ABDD99EF7B2268BC1616FE485112CA5348D17A959A5DD65E4910</t>
  </si>
  <si>
    <t>10.1159/000368887</t>
  </si>
  <si>
    <t>How Can You Mend a Broken Brain? - Neurorestorative Approaches to Stroke Recovery</t>
  </si>
  <si>
    <t>https://www.karger.com/Article/Pdf/368887</t>
  </si>
  <si>
    <t>10.1161/CIRCULATIONAHA.113.006641</t>
  </si>
  <si>
    <t>Cellular and Molecular Mechanisms of Atrial Arrhythmogenesis in Patients With Paroxysmal Atrial Fibrillation</t>
  </si>
  <si>
    <t>https://www.ahajournals.org/doi/10.1161/CIRCULATIONAHA.113.006641</t>
  </si>
  <si>
    <t>10.1002/14651858.CD004236.pub3</t>
  </si>
  <si>
    <t>EMLA and Amethocaine for reduction of children's pain associated with needle insertion (Withdrawn)</t>
  </si>
  <si>
    <t>https://www.cochranelibrary.com/cdsr/doi/10.1002/14651858.CD004236.pub3/pdf/full</t>
  </si>
  <si>
    <t>10.1161/CIRCULATIONAHA.113.003019</t>
  </si>
  <si>
    <t>Role of Small-Conductance Calcium-Activated Potassium Channels in Atrial Electrophysiology and Fibrillation in the Dog</t>
  </si>
  <si>
    <t>https://www.ahajournals.org/doi/epub/10.1161/CIRCULATIONAHA.113.003019</t>
  </si>
  <si>
    <t>10.1161/CIRCULATIONAHA.114.010633</t>
  </si>
  <si>
    <t>Trends in Short- and Long-Term Survival Among Out-of-Hospital Cardiac Arrest Patients Alive at Hospital Arrival</t>
  </si>
  <si>
    <t>https://www.ahajournals.org/doi/epub/10.1161/CIRCULATIONAHA.114.010633</t>
  </si>
  <si>
    <t>10.1161/CIRCULATIONAHA.114.007405</t>
  </si>
  <si>
    <t>Apolipoprotein A-I Mimetic Peptide 4F Rescues Pulmonary Hypertension by Inducing MicroRNA-193-3p</t>
  </si>
  <si>
    <t>https://www.ncbi.nlm.nih.gov/pmc/articles/PMC4194270/pdf/nihms606672.pdf</t>
  </si>
  <si>
    <t>10.1161/CIRCRESAHA.114.301621</t>
  </si>
  <si>
    <t>PCSK9: A Key Modulator of Cardiovascular Health</t>
  </si>
  <si>
    <t>https://www.ahajournals.org/doi/epub/10.1161/CIRCRESAHA.114.301621</t>
  </si>
  <si>
    <t>10.1111/cea.12330</t>
  </si>
  <si>
    <t>T cell-mediated induction of thymic stromal lymphopoietin in differentiated human primary bronchial epithelial cells</t>
  </si>
  <si>
    <t>https://onlinelibrary.wiley.com/doi/epdf/10.1111/cea.12330</t>
  </si>
  <si>
    <t>10.1111/cei.12404</t>
  </si>
  <si>
    <t>T helper type 2-polarized invariant natural killer T cells reduce disease severity in acute intra-abdominal sepsis</t>
  </si>
  <si>
    <t>https://onlinelibrary.wiley.com/doi/epdf/10.1111/cei.12404</t>
  </si>
  <si>
    <t>10.1016/j.clinbiomech.2014.04.004</t>
  </si>
  <si>
    <t>Gait adaptation during walking on an inclined pathway following spinal cord injury</t>
  </si>
  <si>
    <t>https://www.sciencedirect.com/science/article/pii/S0268003314000862</t>
  </si>
  <si>
    <t>10.2147/CIA.S57832</t>
  </si>
  <si>
    <t>Comparing telehealth-based and clinic-based group cognitive behavioral therapy for adults with depression and anxiety: a pilot study</t>
  </si>
  <si>
    <t>https://www.ncbi.nlm.nih.gov/pmc/articles/PMC4019624/pdf/cia-9-765.pdf</t>
  </si>
  <si>
    <t>10.1016/j.clinph.2013.09.011</t>
  </si>
  <si>
    <t>Determining optimal rTMS parameters through changes in cortical inhibition</t>
  </si>
  <si>
    <t>https://www.sciencedirect.com/science/article/pii/S1388245713010705</t>
  </si>
  <si>
    <t>10.1186/1559-0275-11-27</t>
  </si>
  <si>
    <t>Identification of psoriatic arthritis mediators in synovial fluid by quantitative mass spectrometry</t>
  </si>
  <si>
    <t>https://www.ncbi.nlm.nih.gov/pmc/articles/PMC4108225/pdf/1559-0275-11-27.pdf</t>
  </si>
  <si>
    <t>10.1080/10255842.2012.717268</t>
  </si>
  <si>
    <t>Intercellular communication via gap junctions affected by mechanical load in the bovine annulus fibrosus</t>
  </si>
  <si>
    <t>https://www-tandfonline-com.proxy.queensu.ca/doi/full/10.1080/10255842.2012.717268</t>
  </si>
  <si>
    <t>10.1097/CCM.0000000000000146</t>
  </si>
  <si>
    <t>The Effects of Different IV Fat Emulsions on Clinical Outcomes in Critically Ill Patients*</t>
  </si>
  <si>
    <t>https://journals.lww.com/ccmjournal/Abstract/2014/05000/The_Effects_of_Different_IV_Fat_Emulsions_on.18.aspx</t>
  </si>
  <si>
    <t>10.2174/1567205011666140505111354</t>
  </si>
  <si>
    <t>Early Detection of Cerebral Glucose Uptake Changes in the 5XFAD Mouse</t>
  </si>
  <si>
    <t>https://www.ncbi.nlm.nih.gov/pmc/articles/PMC4082185/pdf/CAR-11-450.pdf</t>
  </si>
  <si>
    <t>10.1007/s11886-014-0529-9</t>
  </si>
  <si>
    <t>Evidence Relating Sodium Intake to Blood Pressure and CVD</t>
  </si>
  <si>
    <t>https://link.springer.com/content/pdf/10.1007/s11886-014-0529-9.pdf</t>
  </si>
  <si>
    <t>10.1097/MED.0000000000000049</t>
  </si>
  <si>
    <t>Treatment options for low high-density lipoproteins</t>
  </si>
  <si>
    <t>https://www.readcube.com/articles/10.1097/MED.0000000000000049</t>
  </si>
  <si>
    <t>10.1016/j.jcyt.2013.11.008</t>
  </si>
  <si>
    <t>Human mesenchymal stromal cells transiently increase cytokine production by activated T cells before suppressing T-cell proliferation: effect of interferon-gamma and tumor necrosis factor-alpha stimulation</t>
  </si>
  <si>
    <t>https://www.celltherapyjournal.org/action/showPdf?pii=S1465-3249%2813%2900781-0</t>
  </si>
  <si>
    <t>10.1016/j.jcyt.2014.03.004</t>
  </si>
  <si>
    <t>Heterotopic bone formation derived from multipotent stromal cells is not inhibited in aged mice</t>
  </si>
  <si>
    <t>https://www.isct-cytotherapy.org/article/S1465-3249(14)00544-1/fulltext</t>
  </si>
  <si>
    <t>There was an additional CIHR student fellowship</t>
  </si>
  <si>
    <t>10.1111/dmcn.12472</t>
  </si>
  <si>
    <t>He does not see himself as being different': the perspectives of children and caregivers on relevant areas of functioning in cerebral palsy</t>
  </si>
  <si>
    <t>https://onlinelibrary.wiley.com/doi/epdf/10.1111/dmcn.12472</t>
  </si>
  <si>
    <t>There was an additional doctoral research award</t>
  </si>
  <si>
    <t>10.2337/db13-1121</t>
  </si>
  <si>
    <t>Glycoprotein 130 Receptor Signaling Mediates alpha-Cell Dysfunction in a Rodent Model of Type 2 Diabetes</t>
  </si>
  <si>
    <t>https://diabetes.diabetesjournals.org/content/63/9/2984.full-text.pdf</t>
  </si>
  <si>
    <t>10.2337/db14-0548</t>
  </si>
  <si>
    <t>Hepatic ABCA1 Expression Improves beta-Cell Function and Glucose Tolerance</t>
  </si>
  <si>
    <t>https://diabetes.diabetesjournals.org/content/63/12/4076</t>
  </si>
  <si>
    <t>10.2337/dc14-1529</t>
  </si>
  <si>
    <t>Each Degree of Glucose Intolerance in Pregnancy Predicts Distinct Trajectories of beta-Cell Function, Insulin Sensitivity, and Glycemia in the First 3 Years Postpartum</t>
  </si>
  <si>
    <t>https://care.diabetesjournals.org/content/37/12/3262.full-text.pdf</t>
  </si>
  <si>
    <t>10.1177/1754073914534478</t>
  </si>
  <si>
    <t>An Evolutionary Approach to Understanding Distinct Emotions</t>
  </si>
  <si>
    <t>https://journals.sagepub.com/doi/10.1177/1754073914534478</t>
  </si>
  <si>
    <t>10.1210/en.2013-2128</t>
  </si>
  <si>
    <t>Isolation and Immortalization of MIP-GFP Neurons From the Hypothalamus</t>
  </si>
  <si>
    <t>https://watermark.silverchair.com/endo2314.pdf?token=AQECAHi208BE49Ooan9kkhW_Ercy7Dm3ZL_9Cf3qfKAc485ysgAAApUwggKRBgkqhkiG9w0BBwagggKCMIICfgIBADCCAncGCSqGSIb3DQEHATAeBglghkgBZQMEAS4wEQQMjDXO4tQz3mpiqaB3AgEQgIICSGCkS68oCQk715fFSw4rPXUHVmdFVymzFpjHiJrtfy5jhe30pMZxiHBtV1qjKDd3clBSQTiJ3XvdsRqOupKZnkQQW7--OrMA3tmwF149itEpO9P_MIqgRaf8WeiaRBmay2VAyf5wwnBj2dKpJ-E6LYsXni_FpItDVtWATvFBrAFYTeAhdUAdo9rPAS-hRaWwIw8bkqOj54IqFMold5Y0UNdyl-Jf73QPBqCKIO_aobepbz1y7ZlXfvl0EUZX0y5iLlXD01zfSpcioayto4N0t_Hci0e2177BYSZVePgyVyK_U4VDG-A5ERGGWzcAchtG-9N5mujzpzVafrxrcXFkylsV1fu2ye_WRqxyUcRLsedSpHPMwB-QTour0Te0jpH1DVWuo2rmpXqtJffUzZERxMfQigo7lRFXOFHiZBymjF0LK_r9RVbqb6XQ_qpuQlPTOjqvtMMxZTkskK5Bf_dg8u2VKFQX0VczstEHTHUqf-V3FPYrk6TZ9Xe0YK1Q7e993G5PcGDck2x1VlOf_L3eE4OUmcpsg33OmhBdLuiXp_tZ6o0R5wEEEICrYxfsp93XBIKYdxYMF1syw83jzU4LdMwyathb9igmKByznk-2E6DU69INRM3ae3Fhx7fb5Alouo_p0hsu3BVhPwGNfL89dct1SQTIkQTasMClzvEa08333d2jvWnrChs-WAkH6Mh9Z29KXJwpJQjM7BRPlsudPcNmDQnM41c0oJwlcP-bukltn1YzTziXTbj7pPqGPEDT_UOVdK8AA105</t>
  </si>
  <si>
    <t>10.1016/j.envint.2014.01.002</t>
  </si>
  <si>
    <t>Presence of other allergic disease modifies the effect of early childhood traffic-related air pollution exposure on asthma prevalence</t>
  </si>
  <si>
    <t>https://www.sciencedirect.com/science/article/pii/S0160412014000063?via%3Dihub</t>
  </si>
  <si>
    <t>10.1111/ejn.12748</t>
  </si>
  <si>
    <t>Greater sensitivity to novelty in rats is associated with increased motor impulsivity following repeated exposure to a stimulating environment: implications for the etiology of impulse control deficits</t>
  </si>
  <si>
    <t>https://onlinelibrary.wiley.com/doi/epdf/10.1111/ejn.12748</t>
  </si>
  <si>
    <t>10.1007/s00431-013-2122-4</t>
  </si>
  <si>
    <t>Influence of mask type and mask position on the effectiveness of bag-mask ventilation in a neonatal manikin</t>
  </si>
  <si>
    <t>https://link.springer.com/content/pdf/10.1007/s00431-013-2122-4.pdf</t>
  </si>
  <si>
    <t>10.1016/j.yexcr.2014.03.010</t>
  </si>
  <si>
    <t>Integrins in periodontal disease</t>
  </si>
  <si>
    <t>https://reader.elsevier.com/reader/sd/pii/S0014482714001268?token=DEA6134D82CB448EEE80F9A7BDB02407C195A09E6E5DAA119470FD6AC9AB14BC189C5475382044ECC94AD757FF9B0E2F</t>
  </si>
  <si>
    <t>10.1016/j.fertnstert.2013.10.001</t>
  </si>
  <si>
    <t>Follicle number, not assessments of the ovarian stroma, represents the best ultrasonographic marker of polycystic ovary syndrome</t>
  </si>
  <si>
    <t>https://www.ncbi.nlm.nih.gov/pmc/articles/PMC4033910/pdf/nihms583880.pdf</t>
  </si>
  <si>
    <t>10.3389/fnagi.2014.00183</t>
  </si>
  <si>
    <t>Genetic variation modifies risk for neurodegeneration based on biomarker status</t>
  </si>
  <si>
    <t>https://www.ncbi.nlm.nih.gov/pmc/articles/PMC4121544/pdf/fnagi-06-00183.pdf</t>
  </si>
  <si>
    <t>10.3389/fnbeh.2014.00432</t>
  </si>
  <si>
    <t>Impulsive actions and choices in laboratory animals and humans: effects of high vs. low dopamine states produced by systemic treatments given to neurologically intact subjects</t>
  </si>
  <si>
    <t>https://www.ncbi.nlm.nih.gov/pmc/articles/PMC4274964/pdf/fnbeh-08-00432.pdf</t>
  </si>
  <si>
    <t>10.3389/fnhum.2014.00294</t>
  </si>
  <si>
    <t>Music as a mnemonic to learn gesture sequences in normal aging and Alzheimer's disease</t>
  </si>
  <si>
    <t>https://www.ncbi.nlm.nih.gov/pmc/articles/PMC4026693/pdf/fnhum-08-00294.pdf</t>
  </si>
  <si>
    <t>10.3389/fneur.2014.00137</t>
  </si>
  <si>
    <t>Eye movement measurement in diagnostic assessment of disorders of consciousness</t>
  </si>
  <si>
    <t>https://www.ncbi.nlm.nih.gov/pmc/articles/PMC4114324/pdf/fneur-05-00137.pdf</t>
  </si>
  <si>
    <t>10.3389/fphys.2013.00404</t>
  </si>
  <si>
    <t>Phosphoinositide regulation of inward rectifier potassium (Kir) channels</t>
  </si>
  <si>
    <t>https://www.ncbi.nlm.nih.gov/pmc/articles/PMC3884141/pdf/fphys-04-00404.pdf</t>
  </si>
  <si>
    <t>10.3389/fnsys.2014.00008</t>
  </si>
  <si>
    <t>Effects of age-related hearing loss and background noise on neuromagnetic activity from auditory cortex</t>
  </si>
  <si>
    <t>https://www.ncbi.nlm.nih.gov/pmc/articles/PMC3907769/pdf/fnsys-08-00008.pdf</t>
  </si>
  <si>
    <t>10.3389/fnsys.2014.00021</t>
  </si>
  <si>
    <t>How age and linguistic competence alter the interplay of perceptual and cognitive factors when listening to conversations in a noisy environment</t>
  </si>
  <si>
    <t>https://www.ncbi.nlm.nih.gov/pmc/articles/PMC3933794/pdf/fnsys-08-00021.pdf</t>
  </si>
  <si>
    <t>10.2217/FVL.14.91</t>
  </si>
  <si>
    <t>Human papillomavirus vaccination for men: advancing policy and practice</t>
  </si>
  <si>
    <t>https://www.futuremedicine.com/doi/10.2217/fvl.14.91</t>
  </si>
  <si>
    <t>10.1534/g3.113.010199</t>
  </si>
  <si>
    <t>Phenotypic Analysis of a Family of Transcriptional Regulators, the Zinc Cluster Proteins, in the Human Fungal Pathogen Candida glabrata</t>
  </si>
  <si>
    <t>https://www.ncbi.nlm.nih.gov/pmc/articles/PMC4025492/pdf/931.pdf</t>
  </si>
  <si>
    <t>10.1016/j.gaitpost.2013.12.008</t>
  </si>
  <si>
    <t>Center of pressure velocity reflects body acceleration rather than body velocity during quiet standing</t>
  </si>
  <si>
    <t>https://www.sciencedirect.com/science/article/pii/S0966636213007030?via%3Dihub</t>
  </si>
  <si>
    <t>10.1534/genetics.113.158949</t>
  </si>
  <si>
    <t>The Anaphase Promoting Complex Regulates Yeast Lifespan and rDNA Stability by Targeting Fob1 for Degradation</t>
  </si>
  <si>
    <t>https://www.ncbi.nlm.nih.gov/pmc/articles/PMC3948801/pdf/693.pdf</t>
  </si>
  <si>
    <t>10.1037/a0033718</t>
  </si>
  <si>
    <t>Perceived Racial Discrimination and Hypertension: A Comprehensive Systematic Review</t>
  </si>
  <si>
    <t>https://www.ncbi.nlm.nih.gov/pmc/articles/PMC5756074/pdf/nihms6734.pdf</t>
  </si>
  <si>
    <t>one CIHR award was for students</t>
  </si>
  <si>
    <t>10.1007/s00439-013-1363-7</t>
  </si>
  <si>
    <t>Unraveling the complex genetic model for cystic fibrosis: pleiotropic effects of modifier genes on early cystic fibrosis-related morbidities</t>
  </si>
  <si>
    <t>https://link.springer.com/content/pdf/10.1007/s00439-013-1363-7.pdf</t>
  </si>
  <si>
    <t>10.1093/hmg/ddu372</t>
  </si>
  <si>
    <t>SUCLG2 identified as both a determinator of CSF A beta(1-42) levels and an attenuator of cognitive decline in Alzheimer's disease</t>
  </si>
  <si>
    <t>https://www.ncbi.nlm.nih.gov/pmc/articles/PMC4240204/pdf/ddu372.pdf</t>
  </si>
  <si>
    <t>10.1111/imr.12168</t>
  </si>
  <si>
    <t>Functional dynamics of Foxp3(+) regulatory T cells in mice and humans</t>
  </si>
  <si>
    <t>https://onlinelibrary.wiley.com/doi/epdf/10.1111/imr.12168</t>
  </si>
  <si>
    <t>10.1136/injuryprev-2013-041016</t>
  </si>
  <si>
    <t>Economic burden of time lost due to injury in NHL hockey players</t>
  </si>
  <si>
    <t>https://injuryprevention.bmj.com/content/20/5/347</t>
  </si>
  <si>
    <t>10.1136/injuryprev-2012-040721</t>
  </si>
  <si>
    <t>What features of images affect parents' appraisal of safety messages? Examining images from the A Million Messages programme in Canada</t>
  </si>
  <si>
    <t>https://injuryprevention.bmj.com/content/20/1/16</t>
  </si>
  <si>
    <t>10.3390/ijerph110201803</t>
  </si>
  <si>
    <t>A Population-Based Case-Control Study of Drinking-Water Nitrate and Congenital Anomalies Using Geographic Information Systems ( GIS) to Develop Individual-Level Exposure Estimates</t>
  </si>
  <si>
    <t>https://www.mdpi.com/1660-4601/11/2/1803/pdf</t>
  </si>
  <si>
    <t>10.1093/ije/dyt003</t>
  </si>
  <si>
    <t>Cohort Profile: The Promotion of Breastfeeding Intervention Trial (PROBIT)</t>
  </si>
  <si>
    <t>https://academic.oup.com/ije/article/43/3/679/757449</t>
  </si>
  <si>
    <t>10.4161/isl.29221</t>
  </si>
  <si>
    <t>Morphological assessment of pancreatic islet hormone content following aerobic exercise training in rats with poorly controlled Type 1 diabetes mellitus</t>
  </si>
  <si>
    <t>https://www.ncbi.nlm.nih.gov/pmc/articles/PMC4594201/pdf/isl-6-0.pdf</t>
  </si>
  <si>
    <t>10.1111/jjns.12022</t>
  </si>
  <si>
    <t>Challenges associated with delivering education to patients after heart surgery</t>
  </si>
  <si>
    <t>https://onlinelibrary.wiley.com/doi/epdf/10.1111/jjns.12022</t>
  </si>
  <si>
    <t>10.2196/resprot.4031</t>
  </si>
  <si>
    <t>A Telehealth Intervention Using Nintendo Wii Fit Balance Boards and iPads to Improve Walking in Older Adults With Lower Limb Amputation (Wii.n.Walk): Study Protocol for a Randomized Controlled Trial</t>
  </si>
  <si>
    <t>https://www.ncbi.nlm.nih.gov/pmc/articles/PMC4376145/</t>
  </si>
  <si>
    <t>10.3233/JAD-140051</t>
  </si>
  <si>
    <t>Visuomotor Impairments in Older Adults at Increased Alzheimer's Disease Risk</t>
  </si>
  <si>
    <t>https://content.iospress.com/download/journal-of-alzheimers-disease/jad140051?id=journal-of-alzheimers-disease%2Fjad140051</t>
  </si>
  <si>
    <t>10.1074/jbc.M114.609644</t>
  </si>
  <si>
    <t>Crystal Structure of the Middle East Respiratory Syndrome Coronavirus (MERS-CoV) Papain-like Protease Bound to Ubiquitin Facilitates Targeted Disruption of Deubiquitinating Activity to Demonstrate Its Role in Innate Immune Suppression</t>
  </si>
  <si>
    <t>https://www.ncbi.nlm.nih.gov/pmc/articles/PMC4263872/</t>
  </si>
  <si>
    <t>10.1074/jbc.M114.610782</t>
  </si>
  <si>
    <t>Inter-domain Communication of Human Cystathionine beta-Synthase STRUCTURAL BASIS OF S-ADENOSYL-L-METHIONINE ACTIVATION</t>
  </si>
  <si>
    <t>https://www.ncbi.nlm.nih.gov/pmc/articles/PMC4276868/pdf/zbc36018.pdf</t>
  </si>
  <si>
    <t>10.1074/jbc.M114.568535</t>
  </si>
  <si>
    <t>Suppression of the DHX9 Helicase Induces Premature Senescence in Human Diploid Fibroblasts in a p53-dependent Manner</t>
  </si>
  <si>
    <t>https://www.ncbi.nlm.nih.gov/pmc/articles/PMC4132785/pdf/zbc22798.pdf</t>
  </si>
  <si>
    <t>10.1074/jbc.M113.533638</t>
  </si>
  <si>
    <t>Calcium Efflux Activity of Plasma Membrane Ca2+ ATPase-4 (PMCA4) Mediates Cell Cycle Progression in Vascular Smooth Muscle Cells</t>
  </si>
  <si>
    <t>https://www.jbc.org/content/289/10/7221.full.pdf?with-ds=yes</t>
  </si>
  <si>
    <t>10.1074/jbc.M114.547208</t>
  </si>
  <si>
    <t>Collaborator of ARF (CARF) Regulates Proliferative Fate of Human Cells by Dose-dependent Regulation of DNA Damage Signaling</t>
  </si>
  <si>
    <t>https://www.ncbi.nlm.nih.gov/pmc/articles/PMC4140265/pdf/zbc18258.pdf</t>
  </si>
  <si>
    <t>10.1074/jbc.M114.561514</t>
  </si>
  <si>
    <t>Mitochondrial tRNA 5'-Editing in Dictyostelium discoideum and Polysphondylium pallidum</t>
  </si>
  <si>
    <t>https://www.ncbi.nlm.nih.gov/pmc/articles/PMC4140876/pdf/zbc15155.pdf</t>
  </si>
  <si>
    <t>10.1074/jbc.M113.543678</t>
  </si>
  <si>
    <t>Characterization of Schizosaccharomyces pombe Copper Transporter Proteins in Meiotic and Sporulating Cells*</t>
  </si>
  <si>
    <t>https://www.ncbi.nlm.nih.gov/pmc/articles/PMC3974986/pdf/zbc10168.pdf</t>
  </si>
  <si>
    <t>10.1166/jbt.2014.1263</t>
  </si>
  <si>
    <t>Biodegradable Metal Stents: A Focused Review on Materials and Clinical Studies</t>
  </si>
  <si>
    <t>https://www.ingentaconnect.com/content/asp/jbte/2014/00000004/00000011/art00003;jsessionid=ac4nt7yjeqws.x-ic-live-01</t>
  </si>
  <si>
    <t>10.1083/jcb.201408081</t>
  </si>
  <si>
    <t>Interdomain allosteric regulation of Polo kinase by Aurora B and Map205 is required for cytokinesis</t>
  </si>
  <si>
    <t>https://www.ncbi.nlm.nih.gov/pmc/articles/PMC4210448/pdf/JCB_201408081.pdf</t>
  </si>
  <si>
    <t>10.1083/jcb.201401094</t>
  </si>
  <si>
    <t>The nebulin repeat protein Lasp regulates I-band architecture and filament spacing in myofibrils</t>
  </si>
  <si>
    <t>https://rupress.org/jcb/article/206/4/559/37686/The-nebulin-repeat-protein-Lasp-regulates-I-band</t>
  </si>
  <si>
    <t>10.1242/jcs.147744</t>
  </si>
  <si>
    <t>Clustered PI(4,5)P-2 accumulation and ezrin phosphorylation in response to CLIC5A</t>
  </si>
  <si>
    <t>https://jcs.biologists.org/content/joces/127/24/5164.full.pdf</t>
  </si>
  <si>
    <t>10.1210/jc.2014-2341</t>
  </si>
  <si>
    <t>Vitamin D and Parathyroid Hormone Status in Pregnancy: Effect on Insulin Sensitivity, beta-cell Function, and Gestational Diabetes Mellitus</t>
  </si>
  <si>
    <t>https://academic.oup.com/jcem/article/99/12/4506/2834189</t>
  </si>
  <si>
    <t>10.1016/j.jclinepi.2013.12.003</t>
  </si>
  <si>
    <t>Response shift recalibration and reprioritization in health-related quality of life was identified prospectively in older men with and without stroke</t>
  </si>
  <si>
    <t>https://reader.elsevier.com/reader/sd/pii/S0895435613005088?token=6330C1BF92B0663DEC9EEEBC999DB5074A31AC388CA24844840738B88B3A7404A48A500113F8183ED36FC32D52D64D36</t>
  </si>
  <si>
    <t>10.1016/j.jcrc.2014.01.017</t>
  </si>
  <si>
    <t>Barriers and facilitators of thromboprophylaxis for medical-surgical intensive care unit patients: A multicenter survey</t>
  </si>
  <si>
    <t>https://www.sciencedirect.com/science/article/pii/S0883944114000458?via%3Dihub</t>
  </si>
  <si>
    <t>10.1530/JOE-13-0334</t>
  </si>
  <si>
    <t>Cellular insulin resistance disrupts hypothalamic mHypoA-POMC/GFP neuronal signaling pathways</t>
  </si>
  <si>
    <t>https://joe.bioscientifica.com/view/journals/joe/220/1/13.xml</t>
  </si>
  <si>
    <t>10.1016/j.jenvrad.2013.10.017</t>
  </si>
  <si>
    <t>Retention and chemical speciation of uranium in an oxidized wetland sediment from the Savannah River Site</t>
  </si>
  <si>
    <t>https://www.sciencedirect.com/science/article/pii/S0265931X13002324?via%3Dihub</t>
  </si>
  <si>
    <t>Not supported directly but rather indirectly, as experiment conducted at instution with CIHR support</t>
  </si>
  <si>
    <t>10.1099/vir.0.067819-0</t>
  </si>
  <si>
    <t>Epitope mapping of the 2009 pandemic and the A/Brisbane/59/2007 seasonal (H1N1) influenza virus haemagglutinins using mAbs and escape mutants</t>
  </si>
  <si>
    <t>https://www.microbiologyresearch.org/docserver/fulltext/jgv/95/11/2377_vir067819.pdf?expires=1593555171&amp;id=id&amp;accname=guest&amp;checksum=21F8EC0FBC563E77B27B7FB07D906003</t>
  </si>
  <si>
    <t>10.1038/jhg.2014.55</t>
  </si>
  <si>
    <t>Biosynthetic and functional defects in newly identified SLC4A11 mutants and absence of COL8A2 mutations in Fuchs endothelial corneal dystrophy</t>
  </si>
  <si>
    <t>https://www.nature.com/articles/jhg201455.pdf</t>
  </si>
  <si>
    <t>10.4049/jimmunol.1302030</t>
  </si>
  <si>
    <t>Nanoparticle Adjuvant Sensing by TLR7 Enhances CD8(+) T Cell-Mediated Protection from Listeria Monocytogenes Infection</t>
  </si>
  <si>
    <t>https://www.jimmunol.org/content/jimmunol/192/3/1071.full.pdf</t>
  </si>
  <si>
    <t>10.4049/jimmunol.1400189</t>
  </si>
  <si>
    <t>The Mouse Idd2 Locus Is Linked to the Proportion of Immunoregulatory Double-Negative T Cells, a Trait Associated with Autoimmune Diabetes Resistance</t>
  </si>
  <si>
    <t>https://www.jimmunol.org/content/jimmunol/193/7/3503.full.pdf</t>
  </si>
  <si>
    <t>10.4049/jimmunol.1203130</t>
  </si>
  <si>
    <t>MMTV Superantigens Coerce an Unconventional Topology between the TCR and MHC Class II</t>
  </si>
  <si>
    <t>https://www.jimmunol.org/content/jimmunol/192/4/1896.full.pdf</t>
  </si>
  <si>
    <t>10.1093/infdis/jiu258</t>
  </si>
  <si>
    <t>Frailty in People Aging With Human Immunodeficiency Virus (HIV) Infection</t>
  </si>
  <si>
    <t>https://academic.oup.com/jid/article/210/8/1170/2911916</t>
  </si>
  <si>
    <t>10.1111/joim.12148</t>
  </si>
  <si>
    <t>Influence of age, disease onset and ApoE4 on visual medial temporal lobe atrophy cut-offs</t>
  </si>
  <si>
    <t>https://onlinelibrary.wiley.com/doi/epdf/10.1111/joim.12148</t>
  </si>
  <si>
    <t>CIHR supports the database use</t>
  </si>
  <si>
    <t>10.1038/jid.2014.86</t>
  </si>
  <si>
    <t>Panx1 Regulates Cellular Properties of Keratinocytes and Dermal Fibroblasts in Skin Development and Wound Healing</t>
  </si>
  <si>
    <t>https://www.jidonline.org/action/showPdf?pii=S0022-202X%2815%2936890-1</t>
  </si>
  <si>
    <t>10.1189/jlb.0513262</t>
  </si>
  <si>
    <t>Involvement of fibrinolytic regulators in adhesion of monocytes to vascular endothelial cells induced by glycated LDL and to aorta from diabetic mice</t>
  </si>
  <si>
    <t>https://jlb.onlinelibrary.wiley.com/doi/epdf/10.1189/jlb.0513262</t>
  </si>
  <si>
    <t>10.1016/j.jmb.2014.02.015</t>
  </si>
  <si>
    <t>Antiparallel Conformation of Knob and Hole Aglycosylated Half-Antibody Homodimers Is Mediated by a CH2-CH3 Hydrophobic Interaction</t>
  </si>
  <si>
    <t>https://reader.elsevier.com/reader/sd/pii/S0022283614000977?token=0E2073B5E5931C8C8C1053F5A39B0A7635BBBB2548F14ACE668895E28F25E5B37E27F53D952DEC57E37CC33EBFDDED3D</t>
  </si>
  <si>
    <t>10.1186/1742-2094-11-45</t>
  </si>
  <si>
    <t>Functional up-regulation of Na(v)1.8 sodium channel in A beta afferent fibers subjected to chronic peripheral inflammation</t>
  </si>
  <si>
    <t>https://jneuroinflammation.biomedcentral.com/track/pdf/10.1186/1742-2094-11-45</t>
  </si>
  <si>
    <t>10.1136/jnnp-2012-304728</t>
  </si>
  <si>
    <t>Titin founder mutation is a common cause of myofibrillar myopathy with early respiratory failure</t>
  </si>
  <si>
    <t>https://www.ncbi.nlm.nih.gov/pmc/articles/PMC6558248/pdf/EMS83062.pdf</t>
  </si>
  <si>
    <t>10.1097/NEN.0000000000000123</t>
  </si>
  <si>
    <t>Neuropathologic Features of Pontocerebellar Hypoplasia Type 6</t>
  </si>
  <si>
    <t>https://academic.oup.com/jnen/article-pdf/73/11/1009/17419337/73-11-1009.pdf</t>
  </si>
  <si>
    <t>10.1152/jn.00147.2014</t>
  </si>
  <si>
    <t>Rapid prediction of biomechanical costs during action decisions</t>
  </si>
  <si>
    <t>https://journals.physiology.org/doi/pdf/10.1152/jn.00147.2014</t>
  </si>
  <si>
    <t>10.1152/jn.00793.2013</t>
  </si>
  <si>
    <t>Decoupling the actions of the eyes from the hand alters beta and gamma synchrony within SPL</t>
  </si>
  <si>
    <t>https://journals.physiology.org/doi/pdf/10.1152/jn.00793.2013</t>
  </si>
  <si>
    <t>10.1523/JNEUROSCI.1156-13.2014</t>
  </si>
  <si>
    <t>The Impact of Cortical Deafferentation on the Neocortical Slow Oscillation</t>
  </si>
  <si>
    <t>https://www.ncbi.nlm.nih.gov/pmc/articles/PMC3988418/pdf/zns5689.pdf</t>
  </si>
  <si>
    <t>10.1523/JNEUROSCI.3054-13.2014</t>
  </si>
  <si>
    <t>Memory Reactivation in Healthy Aging: Evidence of Stimulus-Specific Dedifferentiation</t>
  </si>
  <si>
    <t>https://www.ncbi.nlm.nih.gov/pmc/articles/PMC6608093/pdf/zns4175.pdf</t>
  </si>
  <si>
    <t>10.1089/neu.2013.2866</t>
  </si>
  <si>
    <t>To Exclude or Not To Exclude: Further Examination of the Influence of White Matter Hyperintensities in Diffusion Tensor Imaging Research</t>
  </si>
  <si>
    <t>https://www.liebertpub.com/doi/10.1089/neu.2013.2866</t>
  </si>
  <si>
    <t>10.2967/jnumed.114.139782</t>
  </si>
  <si>
    <t>Dynamic SPECT Measurement of Absolute Myocardial Blood Flow in a Porcine Model</t>
  </si>
  <si>
    <t>http://jnm.snmjournals.org/content/55/10/1685.full.pdf+html</t>
  </si>
  <si>
    <t>The journal website did not worked when I tried to acces (Aug 18, 2020)</t>
  </si>
  <si>
    <t>10.1016/S1701-2163(15)30383-2</t>
  </si>
  <si>
    <t>The Pulmonary Edema Preeclampsia Evaluation (PEPE) Study</t>
  </si>
  <si>
    <t>https://www.jogc.com/action/showPdf?pii=S1701-2163%2815%2930383-2</t>
  </si>
  <si>
    <t>10.1097/BOT.0000000000000123</t>
  </si>
  <si>
    <t>Functional Outcome After Successful Internal Fixation Versus Salvage Arthroplasty of Patients With a Femoral Neck Fracture</t>
  </si>
  <si>
    <t>https://www.ncbi.nlm.nih.gov/pmc/articles/PMC4233012/pdf/nihms579634.pdf</t>
  </si>
  <si>
    <t>10.1021/jp505766f</t>
  </si>
  <si>
    <t>Long-Range Chemical Sensitivity in the Sulfur K-Edge X-ray Absorption Spectra of Substituted Thiophenes</t>
  </si>
  <si>
    <t>https://www.ncbi.nlm.nih.gov/pmc/articles/PMC4161161/pdf/jp505766f.pdf</t>
  </si>
  <si>
    <t>10.1016/j.jprot.2014.07.005</t>
  </si>
  <si>
    <t>Compositional complexity of the mitochondrial proteome of a unicellular eukaryote (Acanthamoeba castellanii, supergroup Amoebozoa) rivals that of animals, fungi, and plants</t>
  </si>
  <si>
    <t>https://reader.elsevier.com/reader/sd/pii/S1874391914003509?token=77826DCD35FDFD74C75C1C6D71CA50C59AAB5595F84372D7746C3D8813310BE9734C665E99D0EEFDA5AA8DAD0841555A</t>
  </si>
  <si>
    <t>10.1111/josh.12139</t>
  </si>
  <si>
    <t>Sugar-Sweetened Beverage Consumption Among a Subset of Canadian Youth</t>
  </si>
  <si>
    <t>https://onlinelibrary.wiley.com/doi/pdf/10.1111/josh.12139?casa_token=HXOoRl5Mz2EAAAAA:8CZP0K02CJQtw57T3b4diGzBH7QwaJ5mghO_5jgkkvIMZqGQ5rP7CeCYk-bhWRhi8VRar01MWq9aYRU</t>
  </si>
  <si>
    <t>10.1136/amiajnl-2013-001704</t>
  </si>
  <si>
    <t>Estimating the information gap between emergency department records of community medication compared to on-line access to the community-based pharmacy records</t>
  </si>
  <si>
    <t>https://www.ncbi.nlm.nih.gov/pmc/articles/PMC3994851/pdf/amiajnl-2013-001704.pdf</t>
  </si>
  <si>
    <t>10.1681/ASN.2013070810</t>
  </si>
  <si>
    <t>Genetic Targeting or Pharmacologic Inhibition of NADPH Oxidase Nox4 Provides Renoprotection in Long-Term Diabetic Nephropathy</t>
  </si>
  <si>
    <t>https://www.ncbi.nlm.nih.gov/pmc/articles/PMC4033375/</t>
  </si>
  <si>
    <t>10.1093/jpids/pit086</t>
  </si>
  <si>
    <t>Second Bacteremia During Antibiotic Treatment in Children With Acute Myeloid Leukemia: A Report From the Canadian Infections in Acute Myeloid Leukemia Research Group</t>
  </si>
  <si>
    <t>https://academic.oup.com/jpids/article/3/3/228/937214</t>
  </si>
  <si>
    <t>10.1128/JVI.00944-14</t>
  </si>
  <si>
    <t>Novel Roles of Cytoplasmic ICP0: Proteasome-Independent Functions of the RING Finger Are Required To Block Interferon-Stimulated Gene Production but Not To Promote Viral Replication</t>
  </si>
  <si>
    <t>https://www.ncbi.nlm.nih.gov/pmc/articles/PMC4097794/pdf/zjv8091.pdf</t>
  </si>
  <si>
    <t>10.1128/JVI.02023-13</t>
  </si>
  <si>
    <t>Crystal Structures of Beta- and Gammaretrovirus Fusion Proteins Reveal a Role for Electrostatic Stapling in Viral Entry</t>
  </si>
  <si>
    <t>https://www.ncbi.nlm.nih.gov/pmc/articles/PMC3911763/pdf/zjv143.pdf</t>
  </si>
  <si>
    <t>10.7589/2013-02-046</t>
  </si>
  <si>
    <t>Ear Mange Mites (Notoedres muris) in Black and Norway Rats (Rattus rattus and Rattus norvegicus) from Inner-City Vancouver, Canada</t>
  </si>
  <si>
    <t>https://www.jwildlifedis.org/doi/pdf/10.7589/2013-02-046</t>
  </si>
  <si>
    <t>10.1039/c3lc51123e</t>
  </si>
  <si>
    <t>Microfabricated perfusable cardiac biowire: a platform that mimics native cardiac bundle</t>
  </si>
  <si>
    <t>https://www.ncbi.nlm.nih.gov/pmc/articles/PMC3969269/pdf/nihms-555543.pdf</t>
  </si>
  <si>
    <t>10.1177/0961203314548248</t>
  </si>
  <si>
    <t>The dual role of innate immunity in antiphospholipid syndrome and systemic lupus erythematosus</t>
  </si>
  <si>
    <t>https://journals.sagepub.com/doi/10.1177/0961203314548248</t>
  </si>
  <si>
    <t>10.1177/0961203313517154</t>
  </si>
  <si>
    <t>The needs of persons with lupus and health care providers: a qualitative study aimed toward the development of the Lupus Interactive Navigator (TM)</t>
  </si>
  <si>
    <t>https://journals.sagepub.com/doi/10.1177/0961203313517154?url_ver=Z39.88-2003&amp;rfr_id=ori:rid:crossref.org&amp;rfr_dat=cr_pub%20%200pubmed</t>
  </si>
  <si>
    <t>10.1080/1091367X.2013.831765</t>
  </si>
  <si>
    <t>Validation of Using Fitness Center Attendance Electronic Records to Assess the Frequency of Moderate/Vigorous Leisure-Time Physical Activity Among Adults</t>
  </si>
  <si>
    <t>https://www.tandfonline.com/doi/abs/10.1080/1091367X.2013.831765</t>
  </si>
  <si>
    <t>10.1039/c3md00291h</t>
  </si>
  <si>
    <t>Discovery of BET bromodomain inhibitors and their role in target validation</t>
  </si>
  <si>
    <t>https://pubs.rsc.org/en/content/articlelanding/2014/MD/C3MD00291H#!divAbstract</t>
  </si>
  <si>
    <t>10.1016/j.medengphy.2014.06.017</t>
  </si>
  <si>
    <t>Design and validation of a cadaveric knee joint loading device compatible with magnetic resonance imaging and computed tomography</t>
  </si>
  <si>
    <t>https://atrium.lib.uoguelph.ca/xmlui/bitstream/handle/10214/7769/Chen_Larry_201312_MASc.pdf?sequence=7&amp;isAllowed=y</t>
  </si>
  <si>
    <t>Thesis</t>
  </si>
  <si>
    <t>10.1016/j.metabol.2013.11.007</t>
  </si>
  <si>
    <t>Abdominal subcutaneous and mental adipocyte morphology and its relation to gene expression, lipolysis and adipocytokine levels in women</t>
  </si>
  <si>
    <t>https://www.metabolismjournal.com/article/S0026-0495(13)00389-2/fulltext</t>
  </si>
  <si>
    <t>10.3390/metabo4030775</t>
  </si>
  <si>
    <t>Diltiazem Reduces Mortality and Breakdown of ATP in Red Blood Cell Induced by Isoproterenol in a Freely Moving Rat Model in Vivo</t>
  </si>
  <si>
    <t>https://www.ncbi.nlm.nih.gov/pmc/articles/PMC4192692/pdf/metabolites-04-00775.pdf</t>
  </si>
  <si>
    <t>10.1038/modpathol.2013.153</t>
  </si>
  <si>
    <t>Distinguishing luminal breast cancer subtypes by Ki67, progesterone receptor or TP53 status provides prognostic information</t>
  </si>
  <si>
    <t>https://www.nature.com/articles/modpathol2013153.pdf</t>
  </si>
  <si>
    <t>10.1128/MCB.00824-13</t>
  </si>
  <si>
    <t>In Vivo Interaction Proteomics Reveal a Novel p38 Mitogen-Activated Protein Kinase/Rack1 Pathway Regulating Proteostasis in Drosophila Muscle</t>
  </si>
  <si>
    <t>https://www.ncbi.nlm.nih.gov/pmc/articles/PMC3911512/pdf/zmb474.pdf</t>
  </si>
  <si>
    <t>10.1016/j.mce.2013.10.019</t>
  </si>
  <si>
    <t>C5aR and C5L2 act in concert to balance immunometabolism in adipose tissue</t>
  </si>
  <si>
    <t>https://www.sciencedirect.com/science/article/pii/S0303720713004590?via%3Dihub</t>
  </si>
  <si>
    <t>10.1186/2040-2392-5-28</t>
  </si>
  <si>
    <t>Recurrent duplications of the annexin A1 gene (ANXA1) in autism spectrum disorders</t>
  </si>
  <si>
    <t>https://molecularautism.biomedcentral.com/track/pdf/10.1186/2040-2392-5-28</t>
  </si>
  <si>
    <t>10.1016/j.molcel.2014.03.039</t>
  </si>
  <si>
    <t>The Multifaceted Role of the Intestinal Microbiota in Colon Cancer</t>
  </si>
  <si>
    <t>https://www.cell.com/action/showPdf?pii=S1097-2765%2814%2900272-X</t>
  </si>
  <si>
    <t>10.1093/molehr/gau054</t>
  </si>
  <si>
    <t>A peptide inhibitor of synuclein-gamma reduces neovascularization of human endometriotic lesions</t>
  </si>
  <si>
    <t>https://www.ncbi.nlm.nih.gov/pmc/articles/PMC4172171/pdf/gau054.pdf</t>
  </si>
  <si>
    <t>10.1186/1744-8069-10-65</t>
  </si>
  <si>
    <t>Adenylyl cyclase subtype 1 is essential for late-phase long term potentiation and spatial propagation of synaptic responses in the anterior cingulate cortex of adult mice</t>
  </si>
  <si>
    <t>https://www.ncbi.nlm.nih.gov/pmc/articles/PMC4198686/</t>
  </si>
  <si>
    <t>10.1021/mp400643p</t>
  </si>
  <si>
    <t>Carboxymethylcellulose-Based and Docetaxel-Loaded Nanoparticles Circumvent P-Glycoprotein-Mediated Multidrug Resistance</t>
  </si>
  <si>
    <t>https://www.ncbi.nlm.nih.gov/pmc/articles/PMC4122598/pdf/nihms574241.pdf</t>
  </si>
  <si>
    <t>10.1124/mol.114.093294</t>
  </si>
  <si>
    <t>Complex Pharmacology of Novel Allosteric Free Fatty Acid 3 Receptor Ligands</t>
  </si>
  <si>
    <t>http://molpharm.aspetjournals.org/content/molpharm/early/2014/05/28/mol.114.093294.full.pdf</t>
  </si>
  <si>
    <t>10.1016/j.msard.2013.06.017</t>
  </si>
  <si>
    <t>Increased deep gray matter iron is present in clinically isolated syndromes</t>
  </si>
  <si>
    <t>https://linkinghub.elsevier.com/retrieve/pii/S2211034813000837</t>
  </si>
  <si>
    <t>10.1007/s11069-014-1064-0</t>
  </si>
  <si>
    <t>Interaction between land-use change, flooding and human health in Metro Vancouver, Canada</t>
  </si>
  <si>
    <t>https://link.springer.com/content/pdf/10.1007/s11069-014-1064-0.pdf</t>
  </si>
  <si>
    <t>10.1038/nrc3774</t>
  </si>
  <si>
    <t>The tumour microenvironment in B cell lymphomas</t>
  </si>
  <si>
    <t>https://www.nature.com/articles/nrc3774.pdf</t>
  </si>
  <si>
    <t>10.1038/nrrheum.2014.6</t>
  </si>
  <si>
    <t>Pathogenesis and prevention of rheumatic disease: focus on preclinical RA and SLE</t>
  </si>
  <si>
    <t>https://www.ncbi.nlm.nih.gov/pmc/articles/PMC4090326/pdf/nihms-602276.pdf</t>
  </si>
  <si>
    <t>10.1016/j.neurobiolaging.2013.09.029</t>
  </si>
  <si>
    <t>Cholinergic basal forebrain atrophy predicts amyloid burden in Alzheimer's disease</t>
  </si>
  <si>
    <t>https://www.ncbi.nlm.nih.gov/pmc/articles/PMC4120959/pdf/nihms602613.pdf</t>
  </si>
  <si>
    <t>CIHR funded ADNI database which was used by study</t>
  </si>
  <si>
    <t>10.1016/j.neurobiolaging.2013.06.022</t>
  </si>
  <si>
    <t>Enhanced attention-dependent activity in the auditory cortex of older musicians</t>
  </si>
  <si>
    <t>https://reader.elsevier.com/reader/sd/pii/S0197458013002832?token=1D11E00C8D9624F8A0AF82C2D4BC6F45FBDA581F132263A3CC43E8F04A8C90B9E892A201599604DB4676D367BA9D188B</t>
  </si>
  <si>
    <t>10.1016/j.neuroimage.2014.03.026</t>
  </si>
  <si>
    <t>Improved DTI registration allows voxel-based analysis that outperforms Tract-Based Spatial Statistics</t>
  </si>
  <si>
    <t>https://www.ncbi.nlm.nih.gov/pmc/articles/PMC4137565/pdf/nihms-619583.pdf</t>
  </si>
  <si>
    <t>10.1016/j.neuroimage.2014.02.030</t>
  </si>
  <si>
    <t>Estimating volumes of the pituitary gland from T1-weighted magnetic-resonance images: Effects of age, puberty, testosterone, and estradiol</t>
  </si>
  <si>
    <t>https://reader.elsevier.com/reader/sd/pii/S1053811914001438?token=6EB4EEBE9897A1C51594C9A9E0BEAABD3D4DB12ED06E81960A4F472BC6A4E799B5403AD260EA52A91D097AFA4298B7CA</t>
  </si>
  <si>
    <t>10.1016/j.neuropharm.2014.01.014</t>
  </si>
  <si>
    <t>Long-term treatment with L-DOPA and an mGlu5 receptor antagonist prevents changes in brain basal ganglia dopamine receptors, their associated signaling proteins and neuropeptides in parkinsonian monkeys</t>
  </si>
  <si>
    <t>https://www.sciencedirect.com/science/article/pii/S0028390814000215?via%3Dihub</t>
  </si>
  <si>
    <t>10.1007/s11065-014-9273-6</t>
  </si>
  <si>
    <t>Negative Neuroplasticity in Chronic Traumatic Brain Injury and Implications for Neurorehabilitation</t>
  </si>
  <si>
    <t>https://link.springer.com/content/pdf/10.1007/s11065-014-9273-6.pdf</t>
  </si>
  <si>
    <t>10.1038/npp.2014.44</t>
  </si>
  <si>
    <t>Pharmacological Rescue of Cortical Synaptic and Network Potentiation in a Mouse Model for Fragile X Syndrome</t>
  </si>
  <si>
    <t>https://www.ncbi.nlm.nih.gov/pmc/articles/PMC4059905/pdf/npp201444a.pdf</t>
  </si>
  <si>
    <t>10.1093/nar/gkt998</t>
  </si>
  <si>
    <t>Hox in motion: tracking HoxA cluster conformation during differentiation</t>
  </si>
  <si>
    <t>https://academic.oup.com/nar/article/42/3/1524/1065455</t>
  </si>
  <si>
    <t>10.1093/nar/gku676</t>
  </si>
  <si>
    <t>Fanconi anemia signaling and Mus81 cooperate to safeguard development and crosslink repair</t>
  </si>
  <si>
    <t>https://www.ncbi.nlm.nih.gov/pmc/articles/PMC4150781/pdf/gku676.pdf</t>
  </si>
  <si>
    <t>10.1155/2014/170514</t>
  </si>
  <si>
    <t>Role Clarification Processes for Better Integration of Nurse Practitioners into Primary Healthcare Teams: A Multiple-Case Study</t>
  </si>
  <si>
    <t>https://www.ncbi.nlm.nih.gov/pmc/articles/PMC4322308/pdf/NRP2014-170514.pdf</t>
  </si>
  <si>
    <t>10.1002/oby.20771</t>
  </si>
  <si>
    <t>Biliopancreatic Diversion with Duodenal Switch Improves Insulin Sensitivity and Secretion Through Caloric Restriction</t>
  </si>
  <si>
    <t>https://onlinelibrary.wiley.com/doi/epdf/10.1002/oby.20771</t>
  </si>
  <si>
    <t>10.4161/21624011.2014.970025</t>
  </si>
  <si>
    <t>Ectopic expression of embryonic stem cell and other developmental genes in cutaneous T-cell lymphoma</t>
  </si>
  <si>
    <t>https://www.ncbi.nlm.nih.gov/pmc/articles/PMC4368148/pdf/koni-03-e970025.pdf</t>
  </si>
  <si>
    <t>10.1186/s13023-014-0141-5</t>
  </si>
  <si>
    <t>Single point mutation in Rabenosyn-5 in a female with intractable seizures and evidence of defective endocytotic trafficking</t>
  </si>
  <si>
    <t>https://www.ncbi.nlm.nih.gov/pmc/articles/PMC4177245/pdf/13023_2014_Article_141.pdf</t>
  </si>
  <si>
    <t>10.1016/j.pain.2014.07.014</t>
  </si>
  <si>
    <t>Broad-spectrum analgesic efficacy of IBNtxA is mediated by exon 11-associated splice variants of the mu-opioid receptor gene</t>
  </si>
  <si>
    <t>https://www.ncbi.nlm.nih.gov/pmc/articles/PMC4372857/pdf/nihms618878.pdf</t>
  </si>
  <si>
    <t>10.1097/INF.0000000000000058</t>
  </si>
  <si>
    <t>Predictors and Outcomes of Viridans Group Streptococcal Infections in Pediatric Acute Myeloid Leukemia: From the Canadian Infections in AML Research Group</t>
  </si>
  <si>
    <t>https://europepmc.org/article/med/24064558</t>
  </si>
  <si>
    <t>10.1152/physrev.00014.2014</t>
  </si>
  <si>
    <t>BONE DEVELOPMENT AND MINERAL HOMEOSTASIS IN THE FETUS AND NEONATE: ROLES OF THE CALCIOTROPIC AND PHOSPHOTROPIC HORMONES</t>
  </si>
  <si>
    <t>https://journals.physiology.org/doi/pdf/10.1152/physrev.00014.2014</t>
  </si>
  <si>
    <t>10.1371/journal.pcbi.1003569</t>
  </si>
  <si>
    <t>A Coarse-Grained Elastic Network Atom Contact Model and Its Use in the Simulation of Protein Dynamics and the Prediction of the Effect of Mutations</t>
  </si>
  <si>
    <t>https://journals.plos.org/ploscompbiol/article/file?id=10.1371/journal.pcbi.1003569&amp;type=printable</t>
  </si>
  <si>
    <t>10.1371/journal.pcbi.1003977</t>
  </si>
  <si>
    <t>Detecting Functional Divergence after Gene Duplication through Evolutionary Changes in Posttranslational Regulatory Sequences</t>
  </si>
  <si>
    <t>https://www.ncbi.nlm.nih.gov/pmc/articles/PMC4256066/pdf/pcbi.1003977.pdf</t>
  </si>
  <si>
    <t>10.1371/journal.pgen.1004768</t>
  </si>
  <si>
    <t>SCL, LMO1 and Notch1 Reprogram Thymocytes into Self-Renewing Cells</t>
  </si>
  <si>
    <t>https://journals.plos.org/plosgenetics/article/file?id=10.1371/journal.pgen.1004768&amp;type=printable</t>
  </si>
  <si>
    <t>10.1371/journal.pmed.1001674</t>
  </si>
  <si>
    <t>The Importance of Implementation Strategy in Scaling Up Xpert MTB/RIF for Diagnosis of Tuberculosis in the Indian Health-Care System: A Transmission Model</t>
  </si>
  <si>
    <t>https://journals.plos.org/plosmedicine/article/file?id=10.1371/journal.pmed.1001674&amp;type=printable</t>
  </si>
  <si>
    <t>10.1371/journal.pone.0087611</t>
  </si>
  <si>
    <t>Comparative Genomics of Isolates of a Pseudomonas aeruginosa Epidemic Strain Associated with Chronic Lung Infections of Cystic Fibrosis Patients</t>
  </si>
  <si>
    <t>https://www.ncbi.nlm.nih.gov/pmc/articles/PMC3914812/pdf/pone.0087611.pdf</t>
  </si>
  <si>
    <t>10.1371/journal.pone.0096149</t>
  </si>
  <si>
    <t>Replication of 6 Obesity Genes in a Meta-Analysis of Genome-Wide Association Studies from Diverse Ancestries</t>
  </si>
  <si>
    <t>https://www.ncbi.nlm.nih.gov/pmc/articles/PMC4039436/pdf/pone.0096149.pdf</t>
  </si>
  <si>
    <t>10.1371/journal.pone.0109975</t>
  </si>
  <si>
    <t>Activity-Based Funding of Hospitals and Its Impact on Mortality, Readmission, Discharge Destination, Severity of Illness, and Volume of Care: A Systematic Review and Meta-Analysis</t>
  </si>
  <si>
    <t>https://journals.plos.org/plosone/article/file?id=10.1371/journal.pone.0109975&amp;type=printable</t>
  </si>
  <si>
    <t>10.1371/journal.pone.0094175</t>
  </si>
  <si>
    <t>Inhibitor of Apoptosis-Stimulating Protein of p53 (iASPP) Is Required for Neuronal Survival after Axonal Injury</t>
  </si>
  <si>
    <t>https://www.ncbi.nlm.nih.gov/pmc/articles/PMC3979759/pdf/pone.0094175.pdf</t>
  </si>
  <si>
    <t>10.1371/journal.pone.0102843</t>
  </si>
  <si>
    <t>Islet Remodeling in Female Mice with Spontaneous Autoimmune and Streptozotocin-Induced Diabetes</t>
  </si>
  <si>
    <t>https://www.ncbi.nlm.nih.gov/pmc/articles/PMC4125302/pdf/pone.0102843.pdf</t>
  </si>
  <si>
    <t>10.1371/journal.pone.0089458</t>
  </si>
  <si>
    <t>Behavioral and Socioeconomic Risk Factors Associated with Probable Resistance to Ceftriaxone and Resistance to Penicillin and Tetracycline in Neisseria gonorrhoeae in Shanghai</t>
  </si>
  <si>
    <t>https://www.ncbi.nlm.nih.gov/pmc/articles/PMC3929748/pdf/pone.0089458.pdf</t>
  </si>
  <si>
    <t>10.1371/journal.pone.0090861</t>
  </si>
  <si>
    <t>Prostaglandin (PG) F2 Alpha Synthesis in Human Subcutaneous and Omental Adipose Tissue: Modulation by Inflammatory Cytokines and Role of the Human Aldose Reductase AKR1B1</t>
  </si>
  <si>
    <t>https://journals.plos.org/plosone/article/file?id=10.1371/journal.pone.0090861&amp;type=printable</t>
  </si>
  <si>
    <t>10.1371/journal.pone.0095566</t>
  </si>
  <si>
    <t>Sphingosine 1-Phosphate (S1P) Induced Interleukin-8 (IL8) Release Is Mediated by S1P Receptor 2 and Nuclear Factor kappa B in BEAS-2B Cells</t>
  </si>
  <si>
    <t>https://www.ncbi.nlm.nih.gov/pmc/articles/PMC3990666/pdf/pone.0095566.pdf</t>
  </si>
  <si>
    <t>10.1371/journal.pone.0100501</t>
  </si>
  <si>
    <t>Association between Childhood Physical Abuse, Unprotected Receptive Anal Intercourse and HIV Infection among Young Men Who Have Sex with Men in Vancouver, Canada</t>
  </si>
  <si>
    <t>https://www.ncbi.nlm.nih.gov/pmc/articles/PMC4070929/pdf/pone.0100501.pdf</t>
  </si>
  <si>
    <t>10.1371/journal.pone.0104234</t>
  </si>
  <si>
    <t>Mapping of a Chromosome 12 Region Associated with Airway Hyperresponsiveness in a Recombinant Congenic Mouse Strain and Selection of Potential Candidate Genes by Expression and Sequence Variation Analyses</t>
  </si>
  <si>
    <t>https://www.ncbi.nlm.nih.gov/pmc/articles/PMC4128649/pdf/pone.0104234.pdf</t>
  </si>
  <si>
    <t>10.1371/journal.pone.0112623</t>
  </si>
  <si>
    <t>Immunohistochemical Characterization of the Chemosensory Pulmonary Neuroepithelial Bodies in the Naked Mole-Rat Reveals a Unique Adaptive Phenotype</t>
  </si>
  <si>
    <t>https://www.ncbi.nlm.nih.gov/pmc/articles/PMC4237365/pdf/pone.0112623.pdf</t>
  </si>
  <si>
    <t>10.1371/journal.ppat.1004334</t>
  </si>
  <si>
    <t>P. aeruginosa SGNH Hydrolase-Like Proteins AlgJ and AlgX Have Similar Topology but Separate and Distinct Roles in Alginate Acetylation</t>
  </si>
  <si>
    <t>https://www.ncbi.nlm.nih.gov/pmc/articles/PMC4148444/pdf/ppat.1004334.pdf</t>
  </si>
  <si>
    <t>10.1155/2014/747014</t>
  </si>
  <si>
    <t>PPAR alpha: A Master Regulator of Bilirubin Homeostasis</t>
  </si>
  <si>
    <t>https://www.hindawi.com/journals/ppar/2014/747014/</t>
  </si>
  <si>
    <t>Site was done at time fo access (August 23, 2020)</t>
  </si>
  <si>
    <t>10.1073/pnas.1321871111</t>
  </si>
  <si>
    <t>Hydrogen sulfide cytoprotective signaling is endothelial nitric oxide synthase-nitric oxide dependent</t>
  </si>
  <si>
    <t>https://www.ncbi.nlm.nih.gov/pmc/articles/PMC3939925/pdf/pnas.201321871.pdf</t>
  </si>
  <si>
    <t>10.1073/pnas.1414665111</t>
  </si>
  <si>
    <t>Bnip3 mediates doxorubicin-induced cardiac myocyte necrosis and mortality through changes in mitochondrial signaling</t>
  </si>
  <si>
    <t>https://www.ncbi.nlm.nih.gov/pmc/articles/PMC4280597/pdf/pnas.201414665.pdf</t>
  </si>
  <si>
    <t>10.1073/pnas.1413390111</t>
  </si>
  <si>
    <t>Impaired hydrogen sulfide synthesis and IL-10 signaling underlie hyperhomocysteinemia-associated exacerbation of colitis</t>
  </si>
  <si>
    <t>https://www.pnas.org/content/pnas/111/37/13559.full.pdf</t>
  </si>
  <si>
    <t>10.1073/pnas.1400680111</t>
  </si>
  <si>
    <t>Translocation domain mutations affecting cellular toxicity identify the Clostridium difficile toxin B pore</t>
  </si>
  <si>
    <t>https://www.ncbi.nlm.nih.gov/pmc/articles/PMC3956163/pdf/pnas.201400680.pdf</t>
  </si>
  <si>
    <t>10.1016/j.radphyschem.2014.01.011</t>
  </si>
  <si>
    <t>Synchrotron radiation shielding design for the Brockhouse sector at the Canadian light source</t>
  </si>
  <si>
    <t>https://www.sciencedirect.com/science/article/pii/S0969806X14000152</t>
  </si>
  <si>
    <t>10.1016/j.radonc.2013.11.016</t>
  </si>
  <si>
    <t>Mapping metabolic changes associated with early Radiation Induced Lung Injury post conformal radiotherapy using hyperpolarized C-13-pyruvate Magnetic Resonance Spectroscopic Imaging</t>
  </si>
  <si>
    <t>https://www.thegreenjournal.com/action/showPdf?pii=S0167-8140%2813%2900653-1</t>
  </si>
  <si>
    <t>10.5041/RMMJ.10164</t>
  </si>
  <si>
    <t>Brain Neoplasms and Coagulation-Lessons from Heterogeneity</t>
  </si>
  <si>
    <t>https://www.ncbi.nlm.nih.gov/pmc/articles/PMC4222419/pdf/rmmj-5-4-e0030.pdf</t>
  </si>
  <si>
    <t>10.1002/nur.21596</t>
  </si>
  <si>
    <t>Organizational Climate and Hospital Nurses' Caring Practices: A Mixed-Methods Study</t>
  </si>
  <si>
    <t>https://onlinelibrary.wiley.com/doi/epdf/10.1002/nur.21596</t>
  </si>
  <si>
    <t>10.1038/srep07298</t>
  </si>
  <si>
    <t>Overexpression of ubiquitin carboxyl-terminal hydrolase L1 (UCHL1) delays Alzheimer's progression in vivo</t>
  </si>
  <si>
    <t>https://www.ncbi.nlm.nih.gov/pmc/articles/PMC4252905/pdf/srep07298.pdf</t>
  </si>
  <si>
    <t>10.5665/sleep.4182</t>
  </si>
  <si>
    <t>Short-Term Potentiation in the Control of Pharyngeal Muscles in Obstructive Apnea Patients</t>
  </si>
  <si>
    <t>https://www.ncbi.nlm.nih.gov/pmc/articles/PMC4196067/pdf/aasm.37.11.1833.pdf</t>
  </si>
  <si>
    <t>10.1016/j.scr.2014.02.003</t>
  </si>
  <si>
    <t>Serotonin augments smooth muscle differentiation of bone marrow stromal cells</t>
  </si>
  <si>
    <t>https://www.sciencedirect.com/science/article/pii/S1873506114000129?via%3Dihub</t>
  </si>
  <si>
    <t>10.1161/STROKEAHA.113.002707</t>
  </si>
  <si>
    <t>Shared Genetic Susceptibility to Ischemic Stroke and Coronary Artery Disease A Genome-Wide Analysis of Common Variants</t>
  </si>
  <si>
    <t>https://www.ahajournals.org/doi/10.1161/STROKEAHA.113.002707</t>
  </si>
  <si>
    <t>There was an additional doctoral CIHR award</t>
  </si>
  <si>
    <t>10.1016/j.str.2013.11.006</t>
  </si>
  <si>
    <t>NIeH Defines a New Family of Bacterial Effector Kinases</t>
  </si>
  <si>
    <t>https://www.cell.com/action/showPdf?pii=S0969-2126%2813%2900456-5</t>
  </si>
  <si>
    <t>10.1016/j.suc.2014.08.001</t>
  </si>
  <si>
    <t>Differences Between Murine and Human Sepsis</t>
  </si>
  <si>
    <t>https://www.sciencedirect.com/science/article/abs/pii/S0039610914001364?via%3Dihub#!</t>
  </si>
  <si>
    <t>10.1089/tmj.2014.0002</t>
  </si>
  <si>
    <t>The Telehealth Satisfaction Scale: Reliability, Validity, and Satisfaction with Telehealth in a Rural Memory Clinic Population</t>
  </si>
  <si>
    <t>https://www.ncbi.nlm.nih.gov/pmc/articles/PMC4457516/pdf/nihms4663.pdf</t>
  </si>
  <si>
    <t>10.1186/1756-6614-7-4</t>
  </si>
  <si>
    <t>Acute TSH stimulation in vivo does not alter serum PCSK9 levels</t>
  </si>
  <si>
    <t>https://thyroidresearchjournal.biomedcentral.com/track/pdf/10.1186/1756-6614-7-4</t>
  </si>
  <si>
    <t>10.1016/j.trsl.2013.08.008</t>
  </si>
  <si>
    <t>Zebrafish as a model system for mitochondrial biology and diseases</t>
  </si>
  <si>
    <t>https://reader.elsevier.com/reader/sd/pii/S1931524413002922?token=ED82ADD7376F5C87A3045B268D17AB278D3AB681772B8A2A7E9B53551188338D2C14B03D82E07ED3D81274FD379C2A96</t>
  </si>
  <si>
    <t>10.1186/1745-6215-15-48</t>
  </si>
  <si>
    <t>Variability in research ethics review of cluster randomized trials: a scenario-based survey in three countries</t>
  </si>
  <si>
    <t>https://trialsjournal.biomedcentral.com/track/pdf/10.1186/1745-6215-15-48</t>
  </si>
  <si>
    <t>10.1016/j.vaccine.2013.09.053</t>
  </si>
  <si>
    <t>Current status of syphilis vaccine development: Need, challenges, prospects</t>
  </si>
  <si>
    <t>https://www.ncbi.nlm.nih.gov/pmc/articles/PMC3951677/pdf/nihms531216.pdf</t>
  </si>
  <si>
    <t>10.1016/j.vph.2014.06.003</t>
  </si>
  <si>
    <t>Cardiovascular effects of acute treatment with the antipsychotic drug olanzapine in rats</t>
  </si>
  <si>
    <t>https://reader.elsevier.com/reader/sd/pii/S1537189114001098?token=23E350E4D053DC259DF4EE6A337C4B2C91B10DC29AB5B8AAEC2D2CD9518D7DB4A187700548AA17CF72FA8FA3EB033164</t>
  </si>
  <si>
    <t>10.1021/acschembio.5b00263</t>
  </si>
  <si>
    <t>Nucleotide Sugar Pucker Preference Mitigates Excision by HIV-1 RT</t>
  </si>
  <si>
    <t>https://pubs.acs.org/doi/pdf/10.1021/acschembio.5b00263</t>
  </si>
  <si>
    <t>10.1007/s00401-015-1476-2</t>
  </si>
  <si>
    <t>Quantitative analysis and clinico-pathological correlations of different dipeptide repeat protein pathologies in C9ORF72 mutation carriers</t>
  </si>
  <si>
    <t>https://link.springer.com/content/pdf/10.1007/s00401-015-1476-2.pdf</t>
  </si>
  <si>
    <t>10.1080/09540121.2015.1036725</t>
  </si>
  <si>
    <t>Food insufficiency, housing and health-related quality of life: results from the Positive Spaces, Healthy Places study</t>
  </si>
  <si>
    <t>https://www.tandfonline.com/doi/full/10.1080/09540121.2015.1036725</t>
  </si>
  <si>
    <t>10.1080/09540121.2015.1005003</t>
  </si>
  <si>
    <t>Vets, denialists and rememberers: social typologies of patient adherence and non-adherence to HAART from the perspective of HIV care providers</t>
  </si>
  <si>
    <t xml:space="preserve">Vets, denialists and rememberers: social typologies of patient adherence and non-adherence to HAART from the perspective of HIV care providers.
</t>
  </si>
  <si>
    <t>https://pubmed.ncbi.nlm.nih.gov/25635938/</t>
  </si>
  <si>
    <t>10.1093/aje/kwu290</t>
  </si>
  <si>
    <t>Associations of Non-Hodgkin Lymphoma (NHL) Risk With Autoimmune Conditions According to Putative NHL Loci</t>
  </si>
  <si>
    <t>https://academic.oup.com/aje/article/181/6/406/118200</t>
  </si>
  <si>
    <t>10.1016/j.jagp.2014.10.002</t>
  </si>
  <si>
    <t>Initiation of Antidepressant Medication After Hip Fracture in Community-Dwelling Older Adults</t>
  </si>
  <si>
    <t>https://reader.elsevier.com/reader/sd/pii/S1064748114002917?token=FDD1B8E79495EF0AC236D73D05D4E31894E7428C7AE37882B3B9ED96E3E901D7C0629E68CBF254FEB81578442DA41DAB</t>
  </si>
  <si>
    <t>10.1016/j.ajog.2015.04.015</t>
  </si>
  <si>
    <t>An ultrasound-based fetal weight reference for twins</t>
  </si>
  <si>
    <t>https://www.ajog.org/article/S0002-9378(15)00379-8/fulltext</t>
  </si>
  <si>
    <t>10.5014/ajot.2015.014639</t>
  </si>
  <si>
    <t>Patients With Brain Tumors: Who Receives Postacute Occupational Therapy Services?</t>
  </si>
  <si>
    <t>https://ajot.aota.org/article.aspx?articleid=2109142</t>
  </si>
  <si>
    <t>10.1055/s-0034-1396687</t>
  </si>
  <si>
    <t>Nil-Per-Os Days and Necrotizing Enterocolitis in Extremely Preterm Infants</t>
  </si>
  <si>
    <t>https://www.thieme-connect.com/products/ejournals/abstract/10.1055/s-0034-1396687</t>
  </si>
  <si>
    <t>10.1152/ajpcell.00323.2014</t>
  </si>
  <si>
    <t>Atrial natriuretic peptide inhibits cell cycle activity of embryonic cardiac progenitor cells via its NPRA receptor signaling axis</t>
  </si>
  <si>
    <t>https://journals.physiology.org/doi/pdf/10.1152/ajpcell.00323.2014</t>
  </si>
  <si>
    <t>10.1152/ajpgi.00421.2014</t>
  </si>
  <si>
    <t>TRPV1 sensitization mediates postinflammatory visceral pain following acute colitis</t>
  </si>
  <si>
    <t>https://journals.physiology.org/doi/pdf/10.1152/ajpgi.00421.2014</t>
  </si>
  <si>
    <t>10.1152/ajpgi.00137.2014</t>
  </si>
  <si>
    <t>A high-fat diet modulates iron metabolism but does not promote liver fibrosis in hemochromatotic Hjv(-/-) mice</t>
  </si>
  <si>
    <t xml:space="preserve">A high-fat diet modulates iron metabolism but does not promote liver fibrosis in hemochromatotic Hjv⁻/⁻ mice.
</t>
  </si>
  <si>
    <t>https://journals.physiology.org/doi/pdf/10.1152/ajpgi.00137.2014</t>
  </si>
  <si>
    <t>10.1152/ajpheart.00664.2014</t>
  </si>
  <si>
    <t>Partial deletion of ROCK2 protects mice from high-fat diet-induced cardiac insulin resistance and contractile dysfunction</t>
  </si>
  <si>
    <t xml:space="preserve">Partial deletion of ROCK2 protects mice from high-fat diet-induced cardiac insulin resistance and contractile dysfunction
</t>
  </si>
  <si>
    <t>https://journals.physiology.org/doi/pdf/10.1152/ajpheart.00664.2014</t>
  </si>
  <si>
    <t>10.1152/ajplung.00402.2014</t>
  </si>
  <si>
    <t>NMDA receptors mediate contractile responses in human airway smooth muscle cells</t>
  </si>
  <si>
    <t>https://journals.physiology.org/doi/pdf/10.1152/ajplung.00402.2014</t>
  </si>
  <si>
    <t>10.1111/aji.12300</t>
  </si>
  <si>
    <t>Latent TGF-beta 1 is Compartmentalized Between Blood and Seminal Plasma of HIV-Positive Men and Its Activation in Semen is Negatively Correlated with Viral Load and Immune Activation</t>
  </si>
  <si>
    <t>https://onlinelibrary.wiley.com/doi/abs/10.1111/aji.12300</t>
  </si>
  <si>
    <t>10.1164/rccm.201505-0876CI</t>
  </si>
  <si>
    <t>The Central Role of Proprotein Convertase Subtilisin/Kexin Type 9 in Septic Pathogen Lipid Transport and Clearance</t>
  </si>
  <si>
    <t>https://www.atsjournals.org/doi/pdf/10.1164/rccm.201505-0876CI</t>
  </si>
  <si>
    <t>10.1007/s00216-015-8914-9</t>
  </si>
  <si>
    <t>Real-time Raman spectroscopy for automatic in vivo skin cancer detection: an independent validation</t>
  </si>
  <si>
    <t>https://link.springer.com/content/pdf/10.1007/s00216-015-8914-9.pdf</t>
  </si>
  <si>
    <t>10.1146/annurev-statistics-010814-020403</t>
  </si>
  <si>
    <t>Using Longitudinal Complex Survey Data</t>
  </si>
  <si>
    <t>https://www.annualreviews.org/doi/pdf/10.1146/annurev-statistics-010814-020403</t>
  </si>
  <si>
    <t>10.2174/1871520615666141216145417</t>
  </si>
  <si>
    <t>Lessons from Nature: Sources and Strategies for Developing AMPK Activators for Cancer Chemotherapeutics</t>
  </si>
  <si>
    <t>https://www.ncbi.nlm.nih.gov/pmc/articles/PMC5580392/pdf/nihms898324.pdf</t>
  </si>
  <si>
    <t>10.1128/AAC.04829-14</t>
  </si>
  <si>
    <t>Simian-Tropic HIV as a Model To Study Drug Resistance against Integrase Inhibitors</t>
  </si>
  <si>
    <t xml:space="preserve">Simian-tropic HIV as a model to study drug resistance against integrase inhibitors.
</t>
  </si>
  <si>
    <t>https://www.ncbi.nlm.nih.gov/pmc/articles/PMC4356797/pdf/zac1942.pdf</t>
  </si>
  <si>
    <t>10.1139/apnm-2015-0164</t>
  </si>
  <si>
    <t>Objectively measured physical activity of young Canadian children using accelerometry</t>
  </si>
  <si>
    <t xml:space="preserve">Objectively measured physical activity of young Canadian children using accelerometry.
</t>
  </si>
  <si>
    <t>https://www.nrcresearchpress.com/doi/pdfplus/10.1139/apnm-2015-0164</t>
  </si>
  <si>
    <t>10.1016/j.apmr.2014.06.021</t>
  </si>
  <si>
    <t>Using the Systems Framework for Postural Control to Analyze the Components of Balance Evaluated in Standardized Balance Measures: A Scoping Review</t>
  </si>
  <si>
    <t>https://www.archives-pmr.org/action/showPdf?pii=S0003-9993%2814%2900504-8</t>
  </si>
  <si>
    <t>10.1080/14616734.2014.953963</t>
  </si>
  <si>
    <t>Establishment and consolidation of the sleep-wake cycle as a function of attachment pattern</t>
  </si>
  <si>
    <t xml:space="preserve">Establishment and consolidation of the sleep-wake cycle as a function of attachment pattern.
</t>
  </si>
  <si>
    <t>https://www.tandfonline.com/doi/abs/10.1080/14616734.2014.953963</t>
  </si>
  <si>
    <t>10.3920/BM2015.0021</t>
  </si>
  <si>
    <t>Lactobacillus fermentum NCIMB 5221 and NCIMB 2797 as cholesterol-lowering probiotic biotherapeutics: in vitro analysis</t>
  </si>
  <si>
    <t>https://www.wageningenacademic.com/doi/abs/10.3920/BM2015.0021</t>
  </si>
  <si>
    <t>10.1016/j.beem.2015.10.011</t>
  </si>
  <si>
    <t>Differentiation of human pluripotent stem cells into beta-cells: Potential and challenges</t>
  </si>
  <si>
    <t>https://reader.elsevier.com/reader/sd/pii/S1521690X15001232?token=6815A1E389FA9E455ACA292BBE67C4DFBA039FA789E5A480424AA92AA869A4F4AB060531F5A07A6F7924A45D6024B657</t>
  </si>
  <si>
    <t>10.1016/j.bbrc.2015.11.052</t>
  </si>
  <si>
    <t>N-myristoyltransferase 1 interacts with calnexin at the endoplasmic reticulum</t>
  </si>
  <si>
    <t xml:space="preserve">N-Myristoyltransferase 1 interacts with calnexin at the endoplasmic reticulum.
</t>
  </si>
  <si>
    <t>https://www.sciencedirect.com/science/article/pii/S0006291X15309207?via%3Dihub</t>
  </si>
  <si>
    <t>10.1042/BJ20150125</t>
  </si>
  <si>
    <t>Metformin and salicylate synergistically activate liver AMPK, inhibit lipogenesis and improve insulin sensitivity</t>
  </si>
  <si>
    <t>https://www.ncbi.nlm.nih.gov/pmc/articles/PMC5233440/pdf/nihms6397.pdf</t>
  </si>
  <si>
    <t>10.1042/BJ20141133</t>
  </si>
  <si>
    <t>Identification of Leishmania donovani peroxin 14 residues required for binding the peroxin 5 receptor proteins</t>
  </si>
  <si>
    <t xml:space="preserve">Identification of Leishmania donovani peroxin 14 residues required for binding the peroxin 5 receptor proteins.
</t>
  </si>
  <si>
    <t>https://pubmed.ncbi.nlm.nih.gov/25370715/</t>
  </si>
  <si>
    <t>10.1016/j.bcp.2015.04.011</t>
  </si>
  <si>
    <t>PKC-mediated cerebral vasoconstriction: Role of myosin light chain phosphorylation versus actin cytoskeleton reorganization</t>
  </si>
  <si>
    <t>https://reader.elsevier.com/reader/sd/pii/S0006295215002166?token=48380B5E5E5968215FFFFEC35EAF15D77E00A7D721CAB390A111E8322CC367A021DCA8C6F4EE58E175DE70868A4076F4</t>
  </si>
  <si>
    <t>10.1095/biolreprod.115.129569</t>
  </si>
  <si>
    <t>Follicle-Stimulating Hormone Increases Gap Junctional Communication Between Somatic and Germ-Line Follicular Compartments During Murine Oogenesis</t>
  </si>
  <si>
    <t xml:space="preserve">Follicle-Stimulating Hormone Increases Gap Junctional Communication Between Somatic and Germ-Line Follicular Compartments During Murine Oogenesis
</t>
  </si>
  <si>
    <t>https://academic.oup.com/biolreprod/article/93/2/47,%201-10/2434266</t>
  </si>
  <si>
    <t>10.1182/blood-2014-07-587600</t>
  </si>
  <si>
    <t>FlnA binding to PACSIN2 F-BAR domain regulates membrane tubulation in megakaryocytes and platelets</t>
  </si>
  <si>
    <t xml:space="preserve">FlnA binding to PACSIN2 F-BAR domain regulates membrane tubulation in megakaryocytes and platelets.
</t>
  </si>
  <si>
    <t>https://www.ncbi.nlm.nih.gov/pmc/articles/PMC4492198/</t>
  </si>
  <si>
    <t>10.1182/blood-2014-10-603738</t>
  </si>
  <si>
    <t>STAT1 is phosphorylated and downregulated by the oncogenic tyrosine kinase NPM-ALK in ALK-positive anaplastic large-cell lymphoma</t>
  </si>
  <si>
    <t>https://watermark.silverchair.com/336.pdf?token=AQECAHi208BE49Ooan9kkhW_Ercy7Dm3ZL_9Cf3qfKAc485ysgAAA5owggOWBgkqhkiG9w0BBwagggOHMIIDgwIBADCCA3wGCSqGSIb3DQEHATAeBglghkgBZQMEAS4wEQQM5uh6d-fkF-pT263mAgEQgIIDTYT9X0-OaqvyZWN-C4QhNaV3G_LEHfNezzgKplbNKq_UsMMHgm1w8WADBxl8GPDTnPCqGqqt_LDktGnIagb89UYUqeJwWXTl2wCkfEz63qDp0LJ-xjR97rm6TALh2oPAIIha8Mi2W56mA9dlWL04a1tcf7qLhWHg1RlfPAKmihFkx0CZn5SnZU8hgtMtRcjq18RTqERQD27I9GtKF-QTjJw61xDkTl3xldWR70bvFc953COoPV5BoHvA0jytzpKf9WooFEElFVknlDmw0_YGU8mUfGwYSe6B1gaWfOzOFL4hPkC_ZM6qhUXsO3pgNyyaRByWSF786MwZrzTyNK_ubsqOTD_0ZaIq46e9QTSU6zwEcHGtP3oU6qfYGCztZ7Rs632qTblhXQaJAKA5A7bl3gQzfE2H3X6k7OWj_JzSYgm8p5bzDphb5Sygs6M4FE3YxFwgorntkZ1cnZ_GdPBs2DpOeq9FoJuL_AbYiiyPmdiCm-xoKOcAUNESbMVhHeo1MutvDUd57wNLxvXCNiTaz4Y-2YQxm9TZ2ulh61xfFPLwO-mcL3wAOofCUSfDQpZrN84FKENEDtK11VGbMdhpVvpbfc3lvXCjn_DG2XFaX5PP52jw-LK2YccTgocG45EVGGQmQOL7c5SjcotpYiTu3X_QKd_XvZodNzuv3eA4Xp6qf-giAxZaqJe64YIQDfXB6FvEjrxcH_BQqJg4_DTHQoSWsvsQQfnUP6YYbU2dPRk2V1e6CeLu8L0770kzDmLzyokWaShaSYcgGK_YAM-PNFLtqIWydKN9hNpdoYaUhzE3eIfCgFEh7M8k10nFYUGDdMvw5l8putF-KkSchm-uCYoeGb3ZgcceZxfv3VSL1yERf6QVSPeHceBDZx4dZcpVUQi0Pg2v3EQsQEMbQwyTWLwBQrnjmlQNZ-af9GwUr8wPlKQVIE3eMOI_n8vNVtAFgb92T2CFGX3hdkAb2iGNPHezvi3h8-OF2JfweG_4jXQZFvGlns6KVHLVhH35ptZicBfDkkSsLQXnvNhfjX5CiyT0zl-DtdF0ZbOqNli8cLggBnXYZ5gBx-dVXSvL7fUXVHEx2dqEDhpKPgmOQs-eWnswnWj89NTA9XFNWpZP</t>
  </si>
  <si>
    <t>10.1097/MBP.0000000000000087</t>
  </si>
  <si>
    <t>BMI, annual blood pressure measurements, and mortality in patients with obesity and hypertension: a retrospective cohort study</t>
  </si>
  <si>
    <t xml:space="preserve">BMI, annual blood pressure measurements, and mortality in patients with obesity and hypertension: a retrospective cohort study.
</t>
  </si>
  <si>
    <t>https://pubmed.ncbi.nlm.nih.gov/25243712/</t>
  </si>
  <si>
    <t>10.1186/s12885-015-1251-8</t>
  </si>
  <si>
    <t>The involvement of insulin-like growth factor 2 binding protein 3 (IMP3) in pancreatic cancer cell migration, invasion, and adhesion</t>
  </si>
  <si>
    <t>https://bmccancer.biomedcentral.com/track/pdf/10.1186/s12885-015-1251-8</t>
  </si>
  <si>
    <t>10.1186/s12872-015-0124-z</t>
  </si>
  <si>
    <t>Endothelial cell control of thrombosis</t>
  </si>
  <si>
    <t>https://bmccardiovascdisord.biomedcentral.com/track/pdf/10.1186/s12872-015-0124-z</t>
  </si>
  <si>
    <t>10.1186/s12864-015-1840-6</t>
  </si>
  <si>
    <t>Male and female mice show significant differences in hepatic transcriptomic response to 2,3,7,8-tetrachlorodibenzo-p-dioxin</t>
  </si>
  <si>
    <t>https://bmcgenomics.biomedcentral.com/track/pdf/10.1186/s12864-015-1840-6</t>
  </si>
  <si>
    <t>10.1186/s12913-015-1183-7</t>
  </si>
  <si>
    <t>Cardiac rehabilitation in Canada and Arab countries: comparing availability and program characteristics</t>
  </si>
  <si>
    <t xml:space="preserve">Cardiac rehabilitation in Canada and Arab countries: comparing availability and program characteristics
</t>
  </si>
  <si>
    <t>https://bmchealthservres.biomedcentral.com/track/pdf/10.1186/s12913-015-1183-7</t>
  </si>
  <si>
    <t>10.1186/s12913-015-1078-7</t>
  </si>
  <si>
    <t>An institutional ethnography of chronic pain management in family medicine (COPE) study protocol</t>
  </si>
  <si>
    <t>https://bmchealthservres.biomedcentral.com/track/pdf/10.1186/s12913-015-1078-7</t>
  </si>
  <si>
    <t>10.1186/s12890-015-0044-9</t>
  </si>
  <si>
    <t>Patients' perspective of barriers and facilitators to taking long-term controller medication for asthma: a novel taxonomy</t>
  </si>
  <si>
    <t>https://bmcpulmmed.biomedcentral.com/track/pdf/10.1186/s12890-015-0044-9</t>
  </si>
  <si>
    <t>10.1016/j.bbi.2015.02.019</t>
  </si>
  <si>
    <t>Role of adaptor protein MyD88 in TLR-mediated preconditioning and neuroprotection after acute excitotoxicity</t>
  </si>
  <si>
    <t>https://reader.elsevier.com/reader/sd/pii/S0889159115000616?token=AFAA6AF1995C5E1411D363A235770D6A5AEE65DEF63637880D1591CA2F7E7314871551E3575DCA002E38DA6D36069F61</t>
  </si>
  <si>
    <t>10.1007/s11682-014-9291-2</t>
  </si>
  <si>
    <t>Gray &amp; white matter tissue contrast differentiates Mild Cognitive Impairment converters from non-converters</t>
  </si>
  <si>
    <t>https://link.springer.com/content/pdf/10.1007/s11682-014-9291-2.pdf</t>
  </si>
  <si>
    <t>CIHR supports the database used</t>
  </si>
  <si>
    <t>10.1038/bjc.2015.24</t>
  </si>
  <si>
    <t>Infertility and incident endometrial cancer risk: a pooled analysis from the epidemiology of endometrial cancer consortium (E2C2)</t>
  </si>
  <si>
    <t>https://www.nature.com/articles/bjc201524.pdf</t>
  </si>
  <si>
    <t>10.1111/bph.12695</t>
  </si>
  <si>
    <t>Analgesic synergy between opioid and alpha(2)-adrenoceptors</t>
  </si>
  <si>
    <t>https://www.ncbi.nlm.nih.gov/pmc/articles/PMC4292955/pdf/bph0172-0388.pdf</t>
  </si>
  <si>
    <t>10.1007/s00223-015-0032-3</t>
  </si>
  <si>
    <t>Bone Marrow Stress Decreases Osteogenic Progenitors</t>
  </si>
  <si>
    <t>https://link.springer.com/content/pdf/10.1007/s00223-015-0032-3.pdf</t>
  </si>
  <si>
    <t>10.1139/cjc-2015-0227</t>
  </si>
  <si>
    <t>An improved preparation of some aryl alpha-L-arabinofuranosides for use as chromogenic substrates for alpha-L-arabinofuranosidases</t>
  </si>
  <si>
    <t>https://www.researchgate.net/publication/283186295_An_improved_preparation_of_some_aryl_a-_L_-arabinofuranosides_for_use_as_chromogenic_substrates_for_a-_L_-arabinofuranosidases</t>
  </si>
  <si>
    <t>10.3148/cjdpr-2015-014</t>
  </si>
  <si>
    <t>Awareness and Knowledge of Recommendations from Canada's Food Guide</t>
  </si>
  <si>
    <t>https://dcjournal.ca/doi/full/10.3148/cjdpr-2015-014?url_ver=Z39.88-2003&amp;rfr_id=ori%3Arid%3Acrossref.org&amp;rfr_dat=cr_pub++0pubmed&amp;</t>
  </si>
  <si>
    <t>10.3138/cjhs.24.1-A1</t>
  </si>
  <si>
    <t>Improving the accuracy of Chlamydia trachomatis incidence rate estimates among adolescents in Canada</t>
  </si>
  <si>
    <t xml:space="preserve">Improving the accuracy ofChlamydia trachomatisincidence rate estimates among adolescents in Canada
</t>
  </si>
  <si>
    <t>https://utpjournals.press/doi/abs/10.3138/cjhs.24.1-A1</t>
  </si>
  <si>
    <t>10.17269/CJPH.106.4665</t>
  </si>
  <si>
    <t>Tridimensionality of alcohol use in Canada: Patterns of drinking, contexts and motivations to drink in the definition of Canadian drinking profiles according to gender</t>
  </si>
  <si>
    <t>https://link.springer.com/content/pdf/10.17269/CJPH.106.4665.pdf</t>
  </si>
  <si>
    <t>10.1503/cmaj.140887</t>
  </si>
  <si>
    <t>Recommendations for prevention of weight gain and use of behavioural and pharmacologic interventions to manage overweight and obesity in adults in primary care</t>
  </si>
  <si>
    <t>https://www.cmaj.ca/content/cmaj/187/3/184.full.pdf</t>
  </si>
  <si>
    <t>10.1503/cmaj.141372</t>
  </si>
  <si>
    <t>Determinants of variations in initial treatment strategies for stable ischemic heart disease</t>
  </si>
  <si>
    <t xml:space="preserve">Determinants of variations in initial treatment strategies for stable ischemic heart disease.
</t>
  </si>
  <si>
    <t>https://www.ncbi.nlm.nih.gov/pmc/articles/PMC4500728/pdf/187e317.pdf</t>
  </si>
  <si>
    <t>10.1007/s00280-015-2858-9</t>
  </si>
  <si>
    <t>Overcoming ABCG2-mediated drug resistance with imidazo-[1,2-b]-pyridazine-based Pim1 kinase inhibitors</t>
  </si>
  <si>
    <t>https://link.springer.com/content/pdf/10.1007/s00280-015-2858-9.pdf</t>
  </si>
  <si>
    <t>10.1097/PPO.0000000000000134</t>
  </si>
  <si>
    <t>A Decade of Experience in Developing Preclinical Models of Advanced- or Early-Stage Spontaneous Metastasis to Study Antiangiogenic Drugs, Metronomic Chemotherapy, and the Tumor Microenvironment</t>
  </si>
  <si>
    <t>https://insights.ovid.com/article/00130404-201507000-00008</t>
  </si>
  <si>
    <t>10.1038/cddis.2014.554</t>
  </si>
  <si>
    <t>Phosphorylation of the translation initiation factor eIF2 alpha at serine 51 determines the cell fate decisions of Akt in response to oxidative stress</t>
  </si>
  <si>
    <t>https://www.ncbi.nlm.nih.gov/pmc/articles/PMC4669752/pdf/cddis2014554a.pdf</t>
  </si>
  <si>
    <t>10.1016/j.cellsig.2014.12.015</t>
  </si>
  <si>
    <t>PKC delta-iPLA2-PGE2-PPAR gamma signaling cascade mediates TNF-alpha induced Claudin 1 expression in human lung carcinoma cells</t>
  </si>
  <si>
    <t>https://reader.elsevier.com/reader/sd/pii/S0898656814004173?token=151C3BCF331092B7521B06DB614ED739084E1E868E445BAE244E6F6640E9DEED70B862AAA3F24895741F442F093CB1A0</t>
  </si>
  <si>
    <t>10.1016/j.chembiol.2014.12.010</t>
  </si>
  <si>
    <t>Small Molecule Inhibitors of Clostridium difficile Toxin B-Induced Cellular Damage</t>
  </si>
  <si>
    <t>https://reader.elsevier.com/reader/sd/pii/S107455211400458X?token=556A4B92772B005ADEACDB8CDF3E99FCB10A53F385C777506CC81F6747B39469A593B0673A0CE845E2A7713D73284E4F</t>
  </si>
  <si>
    <t>10.1021/acs.chemmater.5b03530</t>
  </si>
  <si>
    <t>Characterization of Disordered Li(1+x)Ti2xFe(1-3x)O2 as Positive Electrode Materials in Li-Ion Batteries Using Percolation Theory</t>
  </si>
  <si>
    <t>https://pubs.acs.org/doi/pdf/10.1021/acs.chemmater.5b03530#</t>
  </si>
  <si>
    <t>10.1161/CIRCRESAHA.117.306666</t>
  </si>
  <si>
    <t>Differential Role of an NF-kappa B Transcriptional Response Element in Endothelial Versus Intimal Cell VCAM-1 Expression</t>
  </si>
  <si>
    <t>https://www.ahajournals.org/doi/epub/10.1161/CIRCRESAHA.117.306666</t>
  </si>
  <si>
    <t>10.1161/CIRCGENETICS.114.000952</t>
  </si>
  <si>
    <t>Effect of Bile Acid Sequestrants on the Risk of Cardiovascular Events A Mendelian Randomization Analysis</t>
  </si>
  <si>
    <t>https://www.ahajournals.org/doi/reader/10.1161/CIRCGENETICS.114.000952</t>
  </si>
  <si>
    <t>10.1161/CIRCOUTCOMES.114.001416</t>
  </si>
  <si>
    <t>The Cardiovascular Health in Ambulatory Care Research Team (CANHEART) Using Big Data to Measure and Improve Cardiovascular Health and Healthcare Services</t>
  </si>
  <si>
    <t>https://www.ahajournals.org/doi/epub/10.1161/CIRCOUTCOMES.114.001416</t>
  </si>
  <si>
    <t>10.3109/10641963.2014.933966</t>
  </si>
  <si>
    <t>Testosterone is associated with the cardiovascular autonomic response to a stressor in healthy men</t>
  </si>
  <si>
    <t xml:space="preserve">Testosterone is associated with the cardiovascular autonomic response to a stressor in healthy men.
</t>
  </si>
  <si>
    <t>https://www.tandfonline.com/doi/abs/10.3109/10641963.2014.933966?journalCode=iceh20</t>
  </si>
  <si>
    <t>10.1093/ckj/sfu122</t>
  </si>
  <si>
    <t>Effect of oral vitamin D analogs on mortality and cardiovascular outcomes among adults with chronic kidney disease: a meta-analysis</t>
  </si>
  <si>
    <t>https://academic.oup.com/ckj/article/8/1/41/434315</t>
  </si>
  <si>
    <t>Another CIHR doctoral award</t>
  </si>
  <si>
    <t>10.1177/1740774515569014</t>
  </si>
  <si>
    <t>Rejoinder</t>
  </si>
  <si>
    <t>https://journals.sagepub.com/doi/10.1177/1740774515569014</t>
  </si>
  <si>
    <t>10.1002/14651858.CD001176.pub3</t>
  </si>
  <si>
    <t>Treatment and prevention of pouchitis after ileal pouch-anal anastomosis for chronic ulcerative colitis</t>
  </si>
  <si>
    <t>https://www.cochranelibrary.com/cdsr/doi/10.1002/14651858.CD001176.pub3/pdf/full</t>
  </si>
  <si>
    <t>10.1002/14651858.CD010860.pub2</t>
  </si>
  <si>
    <t>Mini-Cog for the diagnosis of Alzheimer's disease dementia and other dementias within a community setting</t>
  </si>
  <si>
    <t xml:space="preserve">Mini-Cog for the diagnosis of Alzheimer's disease dementia and other dementias within a community setting.
</t>
  </si>
  <si>
    <t>https://www.cochranelibrary.com/cdsr/doi/10.1002/14651858.CD010860.pub2/epdf/full</t>
  </si>
  <si>
    <t>10.1080/16506073.2015.1048823</t>
  </si>
  <si>
    <t>The Nature of the Association between Anxiety Sensitivity and Pain-Related Anxiety: Evidence from Correlational and Intervention Studies</t>
  </si>
  <si>
    <t xml:space="preserve">The Nature of the Association between Anxiety Sensitivity and Pain-Related Anxiety: Evidence from Correlational and Intervention Studies.
</t>
  </si>
  <si>
    <t>https://www.tandfonline.com/doi/full/10.1080/16506073.2015.1048823</t>
  </si>
  <si>
    <t>10.1016/j.cortex.2015.05.002</t>
  </si>
  <si>
    <t>Meta-analytic evidence for the non-modularity of pitch processing in congenital amusia</t>
  </si>
  <si>
    <t>https://reader.elsevier.com/reader/sd/pii/S0010945215001598?token=21E56515FAD46D57C71D3C9501D3B3CC3307B921BABEC688A8BF6CF5A5DB2A095CB68E23CB4BC0B89D0C88BAE06C50D8</t>
  </si>
  <si>
    <t>10.1177/1532708613516426</t>
  </si>
  <si>
    <t>Urban Outcasts, Disposable Bodies, and Embodied Research in a Western Canadian Arriviste City</t>
  </si>
  <si>
    <t xml:space="preserve">Urban Outcasts, Disposable Bodies, and Embodied Research in a Western Canadian “Arriviste” City
</t>
  </si>
  <si>
    <t>https://journals.sagepub.com/doi/10.1177/1532708613516426</t>
  </si>
  <si>
    <t>10.1016/j.cytogfr.2014.10.008</t>
  </si>
  <si>
    <t>Pharmacogenomics of interferon-beta in multiple sclerosis: What has been accomplished and how can we ensure future progress?</t>
  </si>
  <si>
    <t>https://reader.elsevier.com/reader/sd/pii/S1359610114001361?token=98D59122D381356CBC1D01E585ACA02384F7588F8887D36098129FADB1DDED02B3022357C4A2927B42D98044FA167C69</t>
  </si>
  <si>
    <t>10.2337/db13-1524</t>
  </si>
  <si>
    <t>Perforin Is a Novel Immune Regulator of Obesity-Related Insulin Resistance</t>
  </si>
  <si>
    <t>https://diabetes.diabetesjournals.org/content/64/1/90.full-text.pdf</t>
  </si>
  <si>
    <t>10.2337/db15-0337</t>
  </si>
  <si>
    <t>Seven-Day Caloric and Saturated Fat Restriction Increases Myocardial Dietary Fatty Acid Partitioning in Impaired Glucose-Tolerant Subjects</t>
  </si>
  <si>
    <t>https://diabetes.diabetesjournals.org/content/64/11/3690.full-text.pdf</t>
  </si>
  <si>
    <t>10.2337/dc15-0491</t>
  </si>
  <si>
    <t>Risk of Dementia in Seniors With Newly Diagnosed Diabetes: A Population-Based Study</t>
  </si>
  <si>
    <t>https://care.diabetesjournals.org/content/38/10/1868.full-text.pdf</t>
  </si>
  <si>
    <t>10.1007/s10620-015-3797-3</t>
  </si>
  <si>
    <t>Trimethylamine-N-oxide: A Novel Biomarker for the Identification of Inflammatory Bowel Disease</t>
  </si>
  <si>
    <t>https://link.springer.com/content/pdf/10.1007/s10620-015-3797-3.pdf</t>
  </si>
  <si>
    <t>10.1016/j.drugalcdep.2015.08.037</t>
  </si>
  <si>
    <t>The impact of low-threshold methadone maintenance treatment on mortality in a Canadian setting</t>
  </si>
  <si>
    <t>https://reader.elsevier.com/reader/sd/pii/S0376871615016695?token=5B04FCD1C81F151E919598790C2FC6BB872A5574C0763B0696762743438AFE69FC65224157228401C3DB4DB443A57ECB</t>
  </si>
  <si>
    <t>10.1016/j.electacta.2015.09.058</t>
  </si>
  <si>
    <t>Quantifying Percolation Events in PEM Fuel Cell Using Synchrotron Radiography</t>
  </si>
  <si>
    <t>https://reader.elsevier.com/reader/sd/pii/S0013468615304709?token=F2F0BE7C76D6A73F1393531301D52D35B604BBCDB8486BFD7D8244EAB9945F3A129DDF800CC46F36A242FF0AC619F504</t>
  </si>
  <si>
    <t>10.7554/eLife.07296</t>
  </si>
  <si>
    <t>Thermal fluctuations of immature SOD1 lead to separate folding and misfolding pathways</t>
  </si>
  <si>
    <t>https://elifesciences.org/articles/07296</t>
  </si>
  <si>
    <t>10.1071/EN14042</t>
  </si>
  <si>
    <t>Multi-elemental scanning transmission X-ray microscopy-near edge X-ray absorption fine structure spectroscopy assessment of organo-mineral associations in soils from reduced environments</t>
  </si>
  <si>
    <t>https://www.publish.csiro.au/en/EN14042</t>
  </si>
  <si>
    <t>10.1111/1462-2920.12602</t>
  </si>
  <si>
    <t>EsrC, an envelope stress-regulated repressor of the mexCD-oprJ multidrug efflux operon in Pseudomonas aeruginosa</t>
  </si>
  <si>
    <t>https://sfamjournals.onlinelibrary.wiley.com/doi/epdf/10.1111/1462-2920.12602</t>
  </si>
  <si>
    <t>10.1017/S0950268814000892</t>
  </si>
  <si>
    <t>Prevalence and correlates of HIV infection and sexually transmitted infections in female sex workers (FSWs) in Shanghai, China</t>
  </si>
  <si>
    <t>https://www.cambridge.org/core/services/aop-cambridge-core/content/view/62659414C10BED5D59A9F66E11D46AF9/S0950268814000892a.pdf/prevalence_and_correlates_of_hiv_infection_and_sexually_transmitted_infections_in_female_sex_workers_fsws_in_shanghai_china.pdf</t>
  </si>
  <si>
    <t>10.1017/S0950268814001447</t>
  </si>
  <si>
    <t>The impact of ethnicity and geographical location of residence on the 2009 influenza H1N1 pandemic vaccination</t>
  </si>
  <si>
    <t xml:space="preserve">The impact of ethnicity and geographical location of residence on the 2009 influenza H1N1 pandemic vaccination.
</t>
  </si>
  <si>
    <t>https://www.cambridge.org/core/journals/epidemiology-and-infection/article/impact-of-ethnicity-and-geographical-location-of-residence-on-the-2009-influenza-h1n1-pandemic-vaccination/82D47E3943914F85767D5FA6B675CBC6</t>
  </si>
  <si>
    <t>10.1016/j.yebeh.2015.05.034</t>
  </si>
  <si>
    <t>Intravenous infusion of docosahexaenoic acid increases serum concentrations in a dose-dependent manner and increases seizure latency in the maximal PTZ model</t>
  </si>
  <si>
    <t>https://www.epilepsybehavior.com/article/S1525-5050(15)00309-1/fulltext</t>
  </si>
  <si>
    <t>10.1093/eurpub/cku230</t>
  </si>
  <si>
    <t>Severe maternal morbidity associated with maternal birthplace in three high-immigration settings</t>
  </si>
  <si>
    <t xml:space="preserve">Severe maternal morbidity associated with maternal birthplace in three high-immigration settings.
</t>
  </si>
  <si>
    <t>https://www.ncbi.nlm.nih.gov/pmc/articles/PMC4512956/pdf/cku230.pdf</t>
  </si>
  <si>
    <t>10.1517/14740338.2015.1046836</t>
  </si>
  <si>
    <t>Vortioxetine: a review of efficacy, safety and tolerability with a focus on cognitive symptoms in major depressive disorder</t>
  </si>
  <si>
    <t>https://www.tandfonline.com/doi/pdf/10.1517/14740338.2015.1046836?needAccess=1</t>
  </si>
  <si>
    <t>10.1016/j.febslet.2015.05.051</t>
  </si>
  <si>
    <t>VirB6 and VirB10 from the Brucella type IV secretion system interact via the N-terminal periplasmic domain of VirB6</t>
  </si>
  <si>
    <t>https://febs.onlinelibrary.wiley.com/doi/epdf/10.1016/j.febslet.2015.05.051</t>
  </si>
  <si>
    <t>10.1159/000365810</t>
  </si>
  <si>
    <t>Rapid Aneuploidy Detection of Chromosomes 13, 18, 21, X and Y Using Quantitative Fluorescent Polymerase Chain Reaction with Few Microdissected Fetal Cells</t>
  </si>
  <si>
    <t>https://www.karger.com/Article/Abstract/365810</t>
  </si>
  <si>
    <t>10.3389/fcimb.2015.00030</t>
  </si>
  <si>
    <t>Comparative proteomic analyses demonstrate enhanced interferon and STAT-1 activation in reovirus T3D-infected HeLa cells</t>
  </si>
  <si>
    <t>https://www.ncbi.nlm.nih.gov/pmc/articles/PMC4388007/pdf/fcimb-05-00030.pdf</t>
  </si>
  <si>
    <t>10.3389/fnhum.2015.00471</t>
  </si>
  <si>
    <t>Altered functional connectivity of fusiform gyrus in subjects with amnestic mild cognitive impairment: a resting-state fMRI study</t>
  </si>
  <si>
    <t>https://www.frontiersin.org/articles/10.3389/fnhum.2015.00471/full</t>
  </si>
  <si>
    <t>CIHR funding is for ADNI database used</t>
  </si>
  <si>
    <t>10.3389/fimmu.2015.00247</t>
  </si>
  <si>
    <t>Adoptive T cell therapy targeting CD1 and MR1</t>
  </si>
  <si>
    <t>https://www.ncbi.nlm.nih.gov/pmc/articles/PMC4440381/pdf/fimmu-06-00247.pdf</t>
  </si>
  <si>
    <t>10.3389/fonc.2015.00007</t>
  </si>
  <si>
    <t>Mechanisms of translocation of ER chaperones to the cell surface and immunomodulatory roles in cancer and autoimmunity</t>
  </si>
  <si>
    <t>https://www.frontiersin.org/articles/10.3389/fonc.2015.00007/full</t>
  </si>
  <si>
    <t>10.1038/gim.2014.175</t>
  </si>
  <si>
    <t>Practical guidelines for managing adults with 22q11.2 deletion syndrome</t>
  </si>
  <si>
    <t xml:space="preserve">Practical guidelines for managing adults with 22q11.2 deletion syndrome.
</t>
  </si>
  <si>
    <t>https://www.nature.com/articles/gim2014175.pdf</t>
  </si>
  <si>
    <t>10.1186/s12955-015-0351-0</t>
  </si>
  <si>
    <t>Validity of the Aboriginal Children's Health and Well-being Measure: Aaniish Naa Gegii?</t>
  </si>
  <si>
    <t>https://hqlo.biomedcentral.com/track/pdf/10.1186/s12955-015-0351-0</t>
  </si>
  <si>
    <t>10.1111/hex.12291</t>
  </si>
  <si>
    <t>Conceptualizing acts and behaviours that comprise intimate partner violence: a concept map</t>
  </si>
  <si>
    <t>https://onlinelibrary.wiley.com/doi/epdf/10.1111/hex.12291</t>
  </si>
  <si>
    <t>10.1093/heapol/czt104</t>
  </si>
  <si>
    <t>The community case management of pneumonia in Africa: a review of the evidence</t>
  </si>
  <si>
    <t>https://academic.oup.com/heapol/article/30/2/253/617619</t>
  </si>
  <si>
    <t>10.1037/hea0000046</t>
  </si>
  <si>
    <t>Age Differences in the Association of Physical Activity, Sociocognitive Engagement, and TV Viewing on Face Memory</t>
  </si>
  <si>
    <t>https://content.apa.org/record/2014-02494-001</t>
  </si>
  <si>
    <t>10.1161/HYPERTENSIONAHA.114.04989</t>
  </si>
  <si>
    <t>Matrix Metalloproteinase-2 Mediates a Mechanism of Metabolic Cardioprotection Consisting of Negative Regulation of the Sterol Regulatory Element-Binding Protein-2/3-Hydroxy-3-Methylglutaryl-CoA Reductase Pathway in the Heart</t>
  </si>
  <si>
    <t xml:space="preserve">Matrix metalloproteinase-2 mediates a mechanism of metabolic cardioprotection consisting of negative regulation of the sterol regulatory element-binding protein-2/3-hydroxy-3-methylglutaryl-CoA reductase pathway in the heart.
</t>
  </si>
  <si>
    <t>https://www.ahajournals.org/doi/epub/10.1161/HYPERTENSIONAHA.114.04989</t>
  </si>
  <si>
    <t>10.1109/TMI.2014.2354352</t>
  </si>
  <si>
    <t>Automatic Deformable MR-Ultrasound Registration for Image-Guided Neurosurgery</t>
  </si>
  <si>
    <t xml:space="preserve">Automatic deformable MR-ultrasound registration for image-guided neurosurgery.
</t>
  </si>
  <si>
    <t>https://users.encs.concordia.ca/~hrivaz/RaPTOR_TMI_15.pdf</t>
  </si>
  <si>
    <t>10.1016/j.immuni.2015.08.013</t>
  </si>
  <si>
    <t>The Nlrp3 Inflammasome Suppresses Colorectal Cancer Metastatic Growth in the Liver by Promoting Natural Killer Cell Tumoricidal Activity</t>
  </si>
  <si>
    <t xml:space="preserve">The Nlrp3 Inflammasome Suppresses Colorectal Cancer Metastatic Growth in the Liver by Promoting Natural Killer Cell Tumoricidal Activity.
</t>
  </si>
  <si>
    <t>https://www.cell.com/action/showPdf?pii=S1074-7613%2815%2900345-3</t>
  </si>
  <si>
    <t>10.1186/s12939-015-0138-2</t>
  </si>
  <si>
    <t>Unexplained health inequality - is it unfair?</t>
  </si>
  <si>
    <t xml:space="preserve">Unexplained health inequality--is it unfair?
</t>
  </si>
  <si>
    <t>https://www.ncbi.nlm.nih.gov/pmc/articles/PMC4318200/pdf/12939_2015_Article_138.pdf</t>
  </si>
  <si>
    <t>10.1016/j.ijpddr.2014.09.005</t>
  </si>
  <si>
    <t>Drug resistance analysis by next generation sequencing in Leishmania</t>
  </si>
  <si>
    <t>https://reader.elsevier.com/reader/sd/pii/S2211320714000281?token=B7F3044F557A3E1A744A6A42978B15A7B66B3A9201505042A284D30045EED6C8C8E035EECB6380C47F04F46344E0A813</t>
  </si>
  <si>
    <t>10.3402/ijch.v74.27712</t>
  </si>
  <si>
    <t>Incident diabetes, hypertension and dyslipidemia in a Manitoba First Nation</t>
  </si>
  <si>
    <t>https://www.ncbi.nlm.nih.gov/pmc/articles/PMC4545198/pdf/IJCH-74-27712.pdf</t>
  </si>
  <si>
    <t>10.1111/insr.12088</t>
  </si>
  <si>
    <t>A Conditional Approach to Measure Mortality Reductions Due to Cancer Screening</t>
  </si>
  <si>
    <t xml:space="preserve">A Conditional Approach to Measure Mortality Reductions Due to Cancer Screening
</t>
  </si>
  <si>
    <t>https://onlinelibrary.wiley.com/doi/epdf/10.1111/insr.12088</t>
  </si>
  <si>
    <t>10.1167/iovs.15-16583</t>
  </si>
  <si>
    <t>Behavioral Training as New Treatment for Adult Amblyopia: A Meta-Analysis and Systematic Review</t>
  </si>
  <si>
    <t>https://iovs.arvojournals.org/article.aspx?articleid=2363050</t>
  </si>
  <si>
    <t>10.1167/iovs.15-16605</t>
  </si>
  <si>
    <t>Adaptation to Laterally Displacing Prisms in Anisometropic Amblyopia</t>
  </si>
  <si>
    <t>https://iovs.arvojournals.org/article.aspx?articleid=2319726</t>
  </si>
  <si>
    <t>10.1016/j.jcin.2015.07.029</t>
  </si>
  <si>
    <t>The Benefits Conferred by Radial Access for Cardiac Catheterization Are Offset by a Paradoxical Increase in the Rate of Vascular Access Site Complications With Femoral Access The Campeau Radial Paradox</t>
  </si>
  <si>
    <t>https://reader.elsevier.com/reader/sd/pii/S1936879815014442?token=878C1D50C9D2CEF045A6946F609F01FCE4CE07F26501B6FF3EA52401C2C6B917CE801724930B158DBEC7A98591D30FD1</t>
  </si>
  <si>
    <t>10.1001/jamapsychiatry.2015.1131</t>
  </si>
  <si>
    <t>Early Cannabis Use, Polygenic Risk Score for Schizophrenia, and Brain Maturation in Adolescence</t>
  </si>
  <si>
    <t>https://www.ncbi.nlm.nih.gov/pmc/articles/PMC5075969/pdf/nihms821228.pdf</t>
  </si>
  <si>
    <t>10.1111/jan.12617</t>
  </si>
  <si>
    <t>Assessing readiness for transition from paediatric to adult health care: Revision and psychometric evaluation of the Am I ON TRAC for Adult Care questionnaire</t>
  </si>
  <si>
    <t>https://www.ncbi.nlm.nih.gov/pmc/articles/PMC4690724/pdf/nihms5380.pdf</t>
  </si>
  <si>
    <t>10.3233/JAD-142280</t>
  </si>
  <si>
    <t>Fully Automated Atlas-Based Hippocampus Volumetry for Clinical Routine: Validation in Subjects with Mild Cognitive Impairment from the ADNI Cohort</t>
  </si>
  <si>
    <t>https://content.iospress.com/articles/journal-of-alzheimers-disease/jad142280</t>
  </si>
  <si>
    <t>CIHR funded database (ADNI)</t>
  </si>
  <si>
    <t>10.3233/JAD-150335</t>
  </si>
  <si>
    <t>Structural Neuroimaging Genetics Interactions in Alzheimer's Disease</t>
  </si>
  <si>
    <t>https://www.ncbi.nlm.nih.gov/pmc/articles/PMC4730943/pdf/nihms741104.pdf</t>
  </si>
  <si>
    <t>10.1120/jacmp.v16i4.5393</t>
  </si>
  <si>
    <t>Implementation of an efficient Monte Carlo calculation for CBCT scatter correction: phantom study</t>
  </si>
  <si>
    <t>https://aapm.onlinelibrary.wiley.com/doi/epdf/10.1120/jacmp.v16i4.5393</t>
  </si>
  <si>
    <t>10.1152/japplphysiol.00898.2014</t>
  </si>
  <si>
    <t>Peripheral chemoreceptor control of cardiovascular function at rest and during exercise in heart failure patients</t>
  </si>
  <si>
    <t xml:space="preserve">Peripheral chemoreceptor control of cardiovascular function at rest and during exercise in heart failure patients.
</t>
  </si>
  <si>
    <t>https://journals.physiology.org/doi/pdf/10.1152/japplphysiol.00898.2014</t>
  </si>
  <si>
    <t>10.1080/02664763.2014.962490</t>
  </si>
  <si>
    <t>Application of skew-normal distribution for detecting differential expression to microRNA data</t>
  </si>
  <si>
    <t>https://www.tandfonline.com/doi/abs/10.1080/02664763.2014.962490</t>
  </si>
  <si>
    <t>10.1128/JB.00193-15</t>
  </si>
  <si>
    <t>The Cyclic AMP-Vfr Signaling Pathway in Pseudomonas aeruginosa Is Inhibited by Cyclic Di-GMP</t>
  </si>
  <si>
    <t>https://jb.asm.org/content/jb/197/13/2190.full.pdf</t>
  </si>
  <si>
    <t>10.1074/jbc.M115.646992</t>
  </si>
  <si>
    <t xml:space="preserve">Palmitoleate Reverses High Fat-induced Proinflammatory Macrophage Polarization via AMP-activated Protein Kinase (AMPK).
</t>
  </si>
  <si>
    <t>https://www.ncbi.nlm.nih.gov/pmc/articles/PMC4505442/pdf/zbc16979.pdf</t>
  </si>
  <si>
    <t>10.1074/jbc.M115.666065</t>
  </si>
  <si>
    <t>Natural Polymorphisms and Oligomerization of Human APOBEC3H Contribute to Single-stranded DNA Scanning Ability</t>
  </si>
  <si>
    <t>https://www.ncbi.nlm.nih.gov/pmc/articles/PMC4646388/pdf/zbc27188.pdf</t>
  </si>
  <si>
    <t>10.1074/jbc.M114.615658</t>
  </si>
  <si>
    <t>GRK2 Targeted Knock-down Results in Spontaneous Hypertension, and Altered Vascular GPCR Signaling</t>
  </si>
  <si>
    <t>https://www.ncbi.nlm.nih.gov/pmc/articles/PMC4335248/pdf/zbc5141.pdf</t>
  </si>
  <si>
    <t>10.1074/jbc.M115.676106</t>
  </si>
  <si>
    <t>Crystal Structure of the Minor Pilin CofB, the Initiator of CFA/III Pilus Assembly in Enterotoxigenic Escherichia coli</t>
  </si>
  <si>
    <t>https://www.jbc.org/content/290/43/25805.full.pdf</t>
  </si>
  <si>
    <t>10.1074/jbc.M115.648592</t>
  </si>
  <si>
    <t>A Novel GLP1 Receptor Interacting Protein ATP6ap2 Regulates Insulin Secretion in Pancreatic Beta Cells</t>
  </si>
  <si>
    <t>https://www.jbc.org/content/290/41/25045.full.pdf</t>
  </si>
  <si>
    <t>10.1083/jcb.201410071</t>
  </si>
  <si>
    <t>Barriers to the free diffusion of proteins and lipids in the plasma membrane</t>
  </si>
  <si>
    <t>https://www.ncbi.nlm.nih.gov/pmc/articles/PMC4315255/pdf/JCB_201410071.pdf</t>
  </si>
  <si>
    <t>10.1242/jcs.164715</t>
  </si>
  <si>
    <t>Complementary probes reveal that phosphatidylserine is required for the proper transbilayer distribution of cholesterol</t>
  </si>
  <si>
    <t>https://jcs.biologists.org/content/joces/128/7/1422.full.pdf</t>
  </si>
  <si>
    <t>10.1242/jcs.163824</t>
  </si>
  <si>
    <t>alpha-Catenin phosphorylation promotes intercellular adhesion through a dual-kinase mechanism</t>
  </si>
  <si>
    <t>https://jcs.biologists.org/content/joces/128/6/1150.full.pdf</t>
  </si>
  <si>
    <t>10.1038/jcbfm.2014.229</t>
  </si>
  <si>
    <t>Evaluation of cerebrovascular impedance and wave reflection in mouse by ultrasound</t>
  </si>
  <si>
    <t>https://journals.sagepub.com/doi/pdf/10.1038/jcbfm.2014.229</t>
  </si>
  <si>
    <t>10.1080/15374416.2014.888666</t>
  </si>
  <si>
    <t>Modeling Parenting Programs as an Interim Service for Families Waiting for Children's Mental Health Treatment</t>
  </si>
  <si>
    <t>https://www.tandfonline.com/doi/full/10.1080/15374416.2014.888666</t>
  </si>
  <si>
    <t>10.1016/j.jclinepi.2015.05.030</t>
  </si>
  <si>
    <t>Contour plot assessment of existing meta-analyses confirms robust association of statin use and acute kidney injury risk</t>
  </si>
  <si>
    <t>https://www.jclinepi.com/article/S0895-4356(15)00279-6/fulltext</t>
  </si>
  <si>
    <t>10.1200/JCO.2014.57.7999</t>
  </si>
  <si>
    <t>Identification of a Low-Risk Luminal A Breast Cancer Cohort That May Not Benefit From Breast Radiotherapy</t>
  </si>
  <si>
    <t xml:space="preserve">Identification of a Low-Risk Luminal A Breast Cancer Cohort That May Not Benefit From Breast Radiotherapy.
</t>
  </si>
  <si>
    <t>https://ascopubs.org/doi/full/10.1200/JCO.2014.57.7999?url_ver=Z39.88-2003&amp;rfr_id=ori%3Arid%3Acrossref.org&amp;rfr_dat=cr_pub++0pubmed&amp;</t>
  </si>
  <si>
    <t>10.1002/jcph.435</t>
  </si>
  <si>
    <t>The Use of Antidepressants and the Risk of Chronic Atrial Fibrillation</t>
  </si>
  <si>
    <t>https://accp1.onlinelibrary.wiley.com/doi/abs/10.1002/jcph.435</t>
  </si>
  <si>
    <t>10.1016/j.elspec.2015.05.013</t>
  </si>
  <si>
    <t>Soft X-ray spectromicroscopy and ptychography</t>
  </si>
  <si>
    <t>https://reader.elsevier.com/reader/sd/pii/S0368204815001176?token=6802424EB3223848ED9115FAAFA68FE6EDD85A10DCFAFE494F7544C9561AD5C439E4841BA8F57715028971B4E90727CE</t>
  </si>
  <si>
    <t>10.2993/0278-0771-35.3.427</t>
  </si>
  <si>
    <t>CULTURAL KEYSTONE PLACES: CONSERVATION AND RESTORATION IN CULTURAL LANDSCAPES</t>
  </si>
  <si>
    <t xml:space="preserve">Cultural Keystone Places: Conservation and Restoration in Cultural Landscapes
</t>
  </si>
  <si>
    <t>https://bioone.org/journals/Journal-of-Ethnobiology/volume-35/issue-3/0278-0771-35.3.427/Cultural-Keystone-Places-Conservation-and-Restoration-in-Cultural-Landscapes/10.2993/0278-0771-35.3.427.short</t>
  </si>
  <si>
    <t>10.1080/1550428X.2014.981627</t>
  </si>
  <si>
    <t>Gay, Lesbian, and Bisexual Youths Coming Out to Their Parents: Parental Reactions and Youths' Outcomes</t>
  </si>
  <si>
    <t>https://www.tandfonline.com/doi/abs/10.1080/1550428X.2014.981627?journalCode=wgfs20</t>
  </si>
  <si>
    <t>10.1080/10810730.2015.1018565</t>
  </si>
  <si>
    <t>Social Marketing in Malaysia: Cognitive, Affective, and Normative Mediators of the TAK NAK Antismoking Advertising Campaign</t>
  </si>
  <si>
    <t>https://www.tandfonline.com/doi/full/10.1080/10810730.2015.1018565</t>
  </si>
  <si>
    <t>10.1016/j.jhin.2014.11.013</t>
  </si>
  <si>
    <t>Pilot study to detect airborne Mycobacterium tuberculosis exposure in a South African public healthcare facility outpatient clinic</t>
  </si>
  <si>
    <t>https://pubmed.ncbi.nlm.nih.gov/25623206/</t>
  </si>
  <si>
    <t>10.1093/infdis/jiu832</t>
  </si>
  <si>
    <t>Medroxyprogesterone Acetate Regulates HIV-1 Uptake and Transcytosis but Not Replication in Primary Genital Epithelial Cells, Resulting in Enhanced T-Cell Infection</t>
  </si>
  <si>
    <t>https://academic.oup.com/jid/article/211/11/1745/858373</t>
  </si>
  <si>
    <t>additioanl doctoral award</t>
  </si>
  <si>
    <t>10.1189/jlb.3RU0215-045R</t>
  </si>
  <si>
    <t>The role of EMMPRIN in T cell biology and immunological diseases</t>
  </si>
  <si>
    <t>https://jlb.onlinelibrary.wiley.com/doi/epdf/10.1189/jlb.3RU0215-045R</t>
  </si>
  <si>
    <t>10.3109/14767058.2014.957670</t>
  </si>
  <si>
    <t>Oxidative conditions prevail in severe IUGR with vascular disease and Doppler anomalies</t>
  </si>
  <si>
    <t>https://www.tandfonline.com/doi/full/10.3109/14767058.2014.957670</t>
  </si>
  <si>
    <t>10.1016/j.jmb.2014.09.019</t>
  </si>
  <si>
    <t>Structural and Functional Divergence of the Aldolase Fold in Toxoplasma gondii</t>
  </si>
  <si>
    <t>https://reader.elsevier.com/reader/sd/pii/S002228361400518X?token=77DB0C705752E8B1A229918815C09E66E2589F6AA3B8C7D4C6505B540DD0D32CB1A5DC8E15CFF28AA10FD0878D07F743</t>
  </si>
  <si>
    <t>10.1007/s00702-014-1318-8</t>
  </si>
  <si>
    <t>Glutathione-mediated effects of lithium in decreasing protein oxidation induced by mitochondrial complex I dysfunction</t>
  </si>
  <si>
    <t>https://link.springer.com/content/pdf/10.1007/s00702-014-1318-8.pdf</t>
  </si>
  <si>
    <t>10.1152/jn.01007.2014</t>
  </si>
  <si>
    <t>Reduced postactivation depression of soleus H reflex and root evoked potential after transcranial magnetic stimulation</t>
  </si>
  <si>
    <t>https://journals.physiology.org/doi/pdf/10.1152/jn.01007.2014</t>
  </si>
  <si>
    <t>10.1523/JNEUROSCI.0859-14.2015</t>
  </si>
  <si>
    <t>Preserved Haptic Shape Processing after Bilateral LOC Lesions</t>
  </si>
  <si>
    <t>https://www.jneurosci.org/content/jneuro/35/40/13745.full.pdf</t>
  </si>
  <si>
    <t>10.1002/jnr.23552</t>
  </si>
  <si>
    <t>Motor Activity in Young APP(swe)+PS1/A246E Bigenic Mice as a Predicting Variable for Memory Decline</t>
  </si>
  <si>
    <t>https://onlinelibrary.wiley.com/doi/epdf/10.1002/jnr.23552</t>
  </si>
  <si>
    <t>10.1007/s12603-015-0544-6</t>
  </si>
  <si>
    <t>Associations of protein intake and protein source with bone mineral density and fracture risk: A population-based cohort study</t>
  </si>
  <si>
    <t>https://link.springer.com/content/pdf/10.1007/s12603-015-0544-6.pdf</t>
  </si>
  <si>
    <t>10.1155/2015/140139</t>
  </si>
  <si>
    <t>Gender Differences in the Appetite Response to a Satiating Diet</t>
  </si>
  <si>
    <t>https://www.ncbi.nlm.nih.gov/pmc/articles/PMC4579320/pdf/JOBE2015-140139.pdf</t>
  </si>
  <si>
    <t>10.1016/S1701-2163(15)30331-5</t>
  </si>
  <si>
    <t>Mid-Trimester Maternal Serum AFP and hCG as Markers of Preterm and Term Adverse Pregnancy Outcomes</t>
  </si>
  <si>
    <t>https://www.jogc.com/action/showPdf?pii=S1701-2163%2815%2930331-5</t>
  </si>
  <si>
    <t>10.1186/s13048-015-0182-y</t>
  </si>
  <si>
    <t>Beclin-1 expression is retained in high-grade serous ovarian cancer yet is not essential for autophagy induction in vitro</t>
  </si>
  <si>
    <t>https://ovarianresearch.biomedcentral.com/track/pdf/10.1186/s13048-015-0182-y</t>
  </si>
  <si>
    <t>10.7448/IAS.18.1.20024</t>
  </si>
  <si>
    <t>Late initiation of combination antiretroviral therapy in Canada: a call for a national public health strategy to improve engagement in HIV care</t>
  </si>
  <si>
    <t xml:space="preserve">Late initiation of combination antiretroviral therapy in Canada: a call for a national public health strategy to improve engagement in HIV care.
</t>
  </si>
  <si>
    <t>https://www.ncbi.nlm.nih.gov/pmc/articles/PMC4595457/pdf/JIAS-18-20024.pdf</t>
  </si>
  <si>
    <t>10.1016/j.jth.2015.05.003</t>
  </si>
  <si>
    <t>Putting school travel on the map: Facilitators and barriers to implementing school travel planning in Canada</t>
  </si>
  <si>
    <t>https://reader.elsevier.com/reader/sd/pii/S2214140515002200?token=A7EDC587791D2413F91010A97D0257C0B45269E7192A6A831780B1CCD62C60F0EF31C7037AA6D43F343C2D5A2271EAA8</t>
  </si>
  <si>
    <t>10.1128/JVI.03347-14</t>
  </si>
  <si>
    <t>Human Immunodeficiency Virus Type 1 Employs the Cellular Dynein Light Chain 1 Protein for Reverse Transcription through Interaction with Its Integrase Protein</t>
  </si>
  <si>
    <t>https://jvi.asm.org/content/jvi/89/7/3497.full.pdf</t>
  </si>
  <si>
    <t>10.1128/JVI.01355-15</t>
  </si>
  <si>
    <t>Global Database-Driven Assessment of HIV-1 Adaptation to the Immune Repertoires of Human Populations</t>
  </si>
  <si>
    <t>https://jvi.asm.org/content/jvi/89/20/10693.full.pdf</t>
  </si>
  <si>
    <t>10.1167/15.5.2</t>
  </si>
  <si>
    <t>Dichoptic color saturation mixture: Binocular luminance contrast promotes perceptual averaging</t>
  </si>
  <si>
    <t>http://jov.arvojournals.org/article.aspx?articleid=2272843</t>
  </si>
  <si>
    <t>10.1038/ki.2015.184</t>
  </si>
  <si>
    <t>Comparison of standard and accelerated initiation of renal replacement therapy in acute kidney injury</t>
  </si>
  <si>
    <t>https://www.kidney-international.org/article/S2157-1716(15)32255-3/pdf</t>
  </si>
  <si>
    <t>10.1038/ki.2015.228</t>
  </si>
  <si>
    <t>Comorbidity as a driver of adverse outcomes in people with chronic kidney disease</t>
  </si>
  <si>
    <t>https://www.kidney-international.org/article/S2157-1716(15)32272-3/pdf</t>
  </si>
  <si>
    <t>10.1038/ki.2014.166</t>
  </si>
  <si>
    <t>A systematic review of the role of C4d in the diagnosis of acute antibody-mediated rejection</t>
  </si>
  <si>
    <t>https://www.kidney-international.org/article/S0085-2538(15)30007-7/fulltext</t>
  </si>
  <si>
    <t>10.1038/ki.2015.232</t>
  </si>
  <si>
    <t>Prediction and validation of hemodialysis duration in acute methanol poisoning</t>
  </si>
  <si>
    <t>https://www.ncbi.nlm.nih.gov/pmc/articles/PMC4653586/pdf/ki2015232a.pdf</t>
  </si>
  <si>
    <t>10.1128/mBio.00133-15</t>
  </si>
  <si>
    <t>A Group A Streptococcus ADP-Ribosyltransferase Toxin Stimulates a Protective Interleukin 1 beta-Dependent Macrophage Immune Response</t>
  </si>
  <si>
    <t>https://mbio.asm.org/content/mbio/6/2/e00133-15.full.pdf</t>
  </si>
  <si>
    <t>10.1118/1.4904022</t>
  </si>
  <si>
    <t>A mitral annulus tracking approach for navigation of off-pump beating heart mitral valve repair</t>
  </si>
  <si>
    <t>https://aapm.onlinelibrary.wiley.com/doi/abs/10.1118/1.4904022</t>
  </si>
  <si>
    <t>10.1097/MD.0000000000000899</t>
  </si>
  <si>
    <t>Unintentional Discontinuation of Chronic Medications for Seniors in Nursing Homes Evaluation of a National Medication Reconciliation Accreditation Requirement Using a Population-Based Cohort Study</t>
  </si>
  <si>
    <t>https://www.ncbi.nlm.nih.gov/pmc/articles/PMC4504593/pdf/medi-94-e0899.pdf</t>
  </si>
  <si>
    <t>10.1249/MSS.0000000000000514</t>
  </si>
  <si>
    <t>Peak Heart Rates and Sympathetic Function in Tetraplegic Nonathletes and Athletes</t>
  </si>
  <si>
    <t>https://journals.lww.com/acsm-msse/Fulltext/2015/06000/Peak_Heart_Rates_and_Sympathetic_Function_in.20.aspx</t>
  </si>
  <si>
    <t>10.1039/c4mt00210e</t>
  </si>
  <si>
    <t>Nickel-responsive regulation of two novel Helicobacter pylori NikR-targeted genes</t>
  </si>
  <si>
    <t>https://pubs.rsc.org/en/content/articlepdf/2015/mt/c4mt00210e</t>
  </si>
  <si>
    <t>10.4103/0974-9233.167808</t>
  </si>
  <si>
    <t>A Community-based Eye Care Intervention in Southern Egypt: Impact on Trachomatous Trichiasis Surgical Coverage</t>
  </si>
  <si>
    <t>https://www.ncbi.nlm.nih.gov/pmc/articles/PMC4660536/?report=reader</t>
  </si>
  <si>
    <t>10.1016/j.mam.2015.08.004</t>
  </si>
  <si>
    <t>Getting a handle on glycogen synthase - Its interaction with glycogenin</t>
  </si>
  <si>
    <t>https://reader.elsevier.com/reader/sd/pii/S0098299715000515?token=18729765FF07F823FB0E63F535C8EF83593DD4EE661A88430A3032471E80C9CC2A92EFC322015327EAFF8AD5CE4E95D6</t>
  </si>
  <si>
    <t>10.1091/mbc.E14-11-1554</t>
  </si>
  <si>
    <t>Stepping stone: a cytohesin adaptor for membrane cytoskeleton restraint in the syncytial Drosophila embryo</t>
  </si>
  <si>
    <t>https://www.molbiolcell.org/doi/pdf/10.1091/mbc.E14-11-1554</t>
  </si>
  <si>
    <t>10.1111/mmi.13000</t>
  </si>
  <si>
    <t>Involvement of reductases IruO and NtrA in iron acquisition by Staphylococcus aureus</t>
  </si>
  <si>
    <t>https://onlinelibrary.wiley.com/doi/epdf/10.1111/mmi.13000</t>
  </si>
  <si>
    <t>10.1038/ncomms9718</t>
  </si>
  <si>
    <t>Compound heterozygous mutations in the noncoding RNU4ATAC cause Roifman Syndrome by disrupting minor intron splicing</t>
  </si>
  <si>
    <t>https://www.ncbi.nlm.nih.gov/pmc/articles/PMC4667643/pdf/ncomms9718.pdf</t>
  </si>
  <si>
    <t>10.1038/nm.3848</t>
  </si>
  <si>
    <t>Reciprocal cellular cross-talk within the tumor microenvironment promotes oncolytic virus activity</t>
  </si>
  <si>
    <t>https://www.nature.com/articles/nm.3848.pdf</t>
  </si>
  <si>
    <t>10.1038/nrd4580</t>
  </si>
  <si>
    <t>Prospects for the development of epigenetic drugs for CNS conditions</t>
  </si>
  <si>
    <t>https://www.nature.com/articles/nrd4580.pdf</t>
  </si>
  <si>
    <t>10.1038/nrn4000</t>
  </si>
  <si>
    <t>Finding the engram</t>
  </si>
  <si>
    <t>https://www.nature.com/articles/nrn4000.pdf</t>
  </si>
  <si>
    <t>10.1016/j.neurobiolaging.2015.04.014</t>
  </si>
  <si>
    <t>CREB expression mediates amyloid beta-induced basal BDNF downregulation</t>
  </si>
  <si>
    <t>https://reader.elsevier.com/reader/sd/pii/S0197458015002365?token=EDF25C67A00362F379452C8D51103A19EB15069B850C86599ABB51966977D61661CD3F07AEBC508A34891571C93E813A</t>
  </si>
  <si>
    <t>10.1016/j.neurobiolaging.2014.07.046</t>
  </si>
  <si>
    <t>Disentangling normal aging from Alzheimer's disease in structural magnetic resonance images</t>
  </si>
  <si>
    <t>https://reader.elsevier.com/reader/sd/pii/S0197458014005594?token=6DDF079A597328865CCA32049CF7ADB343C457A42E7313031BC5150BC8C55474CD79FB74EDD19293883C1EC9E4BABBAD</t>
  </si>
  <si>
    <t>10.1016/j.nbd.2015.05.017</t>
  </si>
  <si>
    <t>GPER1-mediated immunomodulation and neuroprotection in the myenteric plexus of a mouse model of Parkinson's disease</t>
  </si>
  <si>
    <t xml:space="preserve">GPER1-mediated immunomodulation and neuroprotection in the myenteric plexus of a mouse model of Parkinson's disease.
</t>
  </si>
  <si>
    <t>https://www.sciencedirect.com/science/article/pii/S0969996115001916?via%3Dihub</t>
  </si>
  <si>
    <t>10.1016/j.ynstr.2015.04.002</t>
  </si>
  <si>
    <t>Summary cortisol reactivity indicators: Interrelations and meaning</t>
  </si>
  <si>
    <t>https://reader.elsevier.com/reader/sd/pii/S2352289515000272?token=DE919D75A21FECA12D5B6453915C7CC1FD02B55F6C6492311ED9B71D519167734CD0ADDE93D752633F80C4352495F755</t>
  </si>
  <si>
    <t>10.1016/j.neucom.2014.09.072</t>
  </si>
  <si>
    <t>Early diagnosis of Alzheimer's disease based on partial least squares, principal component analysis and support vector machine using segmented MRI images</t>
  </si>
  <si>
    <t>https://reader.elsevier.com/reader/sd/pii/S0925231214013137?token=9F3BDC831855302783B2C9F2CFC85FC8AF36A15588AD12A112BD83F1CA295DF726DA4C4D14CF6059DD5B72F275FF4A73</t>
  </si>
  <si>
    <t>10.1016/j.neuroimage.2014.10.048</t>
  </si>
  <si>
    <t>Scalp spindles are associated with widespread intracranial activity with unexpectedly low synchrony</t>
  </si>
  <si>
    <t>https://reader.elsevier.com/reader/sd/pii/S105381191400874X?token=4BAAB24B7AD55237750FBA46A302573E4A31ED19E9B3C841B54730DF58C77B3894725810B39090CB8D44C8E1033A4E17</t>
  </si>
  <si>
    <t>10.1016/j.neuroscience.2014.10.057</t>
  </si>
  <si>
    <t>HETEROTYPIC GAP JUNCTIONS AT GLUTAMATERGIC MIXED SYNAPSES ARE ABUNDANT IN GOLDFISH BRAIN</t>
  </si>
  <si>
    <t>https://reader.elsevier.com/reader/sd/pii/S0306452214009294?token=D5A1DFC1B1B7BAD2704257AB3D985E91FEE3507A3BFB8229CA3C225D25B9C78A4E217AF7AC303CAD58123ECF14679DA3</t>
  </si>
  <si>
    <t>10.1016/j.neulet.2015.10.026</t>
  </si>
  <si>
    <t>The central chemosensitivity is not altered by cerebral erythropoietinc</t>
  </si>
  <si>
    <t xml:space="preserve">The central chemosensitivity is not altered by cerebral erythropoietin.
</t>
  </si>
  <si>
    <t>https://www.sciencedirect.com/science/article/pii/S0304394015301890?via%3Dihub</t>
  </si>
  <si>
    <t>10.1093/nar/gkv519</t>
  </si>
  <si>
    <t>Rational evolution of Cd2+-specific DNAzymes with phosphorothioate modified cleavage junction and Cd2+ sensing</t>
  </si>
  <si>
    <t>https://academic.oup.com/nar/article/43/12/6125/2902831</t>
  </si>
  <si>
    <t>10.1093/nar/gku1307</t>
  </si>
  <si>
    <t>DNA ligase III acts as a DNA strand break sensor in the cellular orchestration of DNA strand break repair</t>
  </si>
  <si>
    <t>https://academic.oup.com/nar/article/43/2/875/2414312</t>
  </si>
  <si>
    <t>10.1097/AOG.0000000000000722</t>
  </si>
  <si>
    <t>Contribution of Placenta Accreta to the Incidence of Postpartum Hemorrhage and Severe Postpartum Hemorrhage</t>
  </si>
  <si>
    <t xml:space="preserve">Contribution of placenta accreta to the incidence of postpartum hemorrhage and severe postpartum hemorrhage.
</t>
  </si>
  <si>
    <t>https://journals.lww.com/greenjournal/FullText/2015/04000/Contribution_of_Placenta_Accreta_to_the_Incidence.9.aspx#:~:text=it%20was%2018.1%25.-,DISCUSSION,other%20procedures%20to%20control%20bleeding).</t>
  </si>
  <si>
    <t>10.1038/onc.2014.175</t>
  </si>
  <si>
    <t>RECK controls breast cancer metastasis by modulating a convergent, STAT3-dependent neoangiogenic switch</t>
  </si>
  <si>
    <t>https://www.ncbi.nlm.nih.gov/pmc/articles/PMC4344427/pdf/nihms643533.pdf</t>
  </si>
  <si>
    <t>10.18632/oncotarget.4105</t>
  </si>
  <si>
    <t>Catalytic inhibitors of DNA topoisomerase II suppress the androgen receptor signaling and prostate cancer progression</t>
  </si>
  <si>
    <t>https://www.ncbi.nlm.nih.gov/pmc/articles/PMC4653019/pdf/oncotarget-06-20474.pdf</t>
  </si>
  <si>
    <t>10.1021/acs.orglett.5b02664</t>
  </si>
  <si>
    <t>Unciaphenol, an Oxygenated Analogue of the Bergman Cyclization Product of Uncialamycin Exhibits Anti-HIV Activity</t>
  </si>
  <si>
    <t xml:space="preserve">Unciaphenol, an Oxygenated Analogue of the Bergman Cyclization Product of Uncialamycin Exhibits Anti-HIV Activity.
</t>
  </si>
  <si>
    <t>https://pubmed.ncbi.nlm.nih.gov/26465962/</t>
  </si>
  <si>
    <t>10.1016/j.joca.2015.03.018</t>
  </si>
  <si>
    <t>Is the contralateral hip at risk in patients with unilateral symptomatic cam femoroacetabular impingement? A quantitative T1 rho MRI study</t>
  </si>
  <si>
    <t>https://www.oarsijournal.com/article/S1063-4584(15)00860-2/fulltext</t>
  </si>
  <si>
    <t>10.1016/j.joca.2015.01.016</t>
  </si>
  <si>
    <t>CXC chemokine ligand 12a enhances chondrocyte proliferation and maturation during endochondral bone formation</t>
  </si>
  <si>
    <t>https://www.oarsijournal.com/action/showPdf?pii=S1063-4584%2815%2900029-1</t>
  </si>
  <si>
    <t>10.1007/s00198-015-3149-3</t>
  </si>
  <si>
    <t>Presentation and management of osteoporosis presenting in association with pregnancy or lactation</t>
  </si>
  <si>
    <t xml:space="preserve">Presentation and management of osteoporosis presenting in association with pregnancy or lactation.
</t>
  </si>
  <si>
    <t>https://link.springer.com/content/pdf/10.1007/s00198-015-3149-3.pdf</t>
  </si>
  <si>
    <t>10.1007/s00198-014-2812-4</t>
  </si>
  <si>
    <t>Effects of hip abductor muscle forces and knee boundary conditions on femoral neck stresses during simulated falls</t>
  </si>
  <si>
    <t>https://link.springer.com/content/pdf/10.1007/s00198-014-2812-4.pdf</t>
  </si>
  <si>
    <t>10.2217/PMT.14.42</t>
  </si>
  <si>
    <t>It is not as simple as boys versus girls: the role of sex differences in pain across the lifespan</t>
  </si>
  <si>
    <t>https://www.futuremedicine.com/doi/pdf/10.2217/pmt.14.42</t>
  </si>
  <si>
    <t>Additional CIHR doctoral awards</t>
  </si>
  <si>
    <t>10.1016/j.paid.2015.05.018</t>
  </si>
  <si>
    <t>The style of planning action (STOP) questionnaire in OCD spectrum disorders</t>
  </si>
  <si>
    <t>https://reader.elsevier.com/reader/sd/pii/S0191886915003529?token=0BCA4E9009C56764F14AA8CBE3FB18ACBF1CC24AE6F697DBF51725CCAB0E27791D6E5920359BA5A959B96C5A38328DC8</t>
  </si>
  <si>
    <t>10.1097/FPC.0000000000000168</t>
  </si>
  <si>
    <t>ABCC5 and ABCG1 polymorphisms predict irinotecan-induced severe toxicity in metastatic colorectal cancer patients</t>
  </si>
  <si>
    <t xml:space="preserve">ABCC5 and ABCG1 polymorphisms predict irinotecan-induced severe toxicity in metastatic colorectal cancer patients.
</t>
  </si>
  <si>
    <t>https://pubmed.ncbi.nlm.nih.gov/26352872/</t>
  </si>
  <si>
    <t>10.2217/PGS.15.61</t>
  </si>
  <si>
    <t>Genetic variants in SLC22A17 and SLC22A7 are associated with anthracycline-induced cardiotoxicity in children</t>
  </si>
  <si>
    <t>https://pubmed.ncbi.nlm.nih.gov/26230641/</t>
  </si>
  <si>
    <t>10.1103/PhysRevE.92.012703</t>
  </si>
  <si>
    <t>Oscillatorylike behavior in feedforward neuronal networks</t>
  </si>
  <si>
    <t xml:space="preserve">Oscillatorylike behavior in feedforward neuronal networks
</t>
  </si>
  <si>
    <t>https://journals.aps.org/pre/abstract/10.1103/PhysRevE.92.012703</t>
  </si>
  <si>
    <t>10.1016/j.placenta.2015.01.002</t>
  </si>
  <si>
    <t>Tracking nutrient transfer at the human maternofetal interface from 4 weeks to term</t>
  </si>
  <si>
    <t>https://reader.elsevier.com/reader/sd/pii/S0143400415000326?token=CAD06E70B6AE31102FC048F4BBBDB0E79C886291BA1B7EE69289E49CFD9BF4E6BAE9B6D410BA4C3CA5924B9D349E28F1</t>
  </si>
  <si>
    <t>10.1097/PRS.0000000000001782</t>
  </si>
  <si>
    <t>Morphologic and Histologic Comparison of Hypertrophic Scar in Nude Mice, T-Cell Receptor, and Recombination Activating Gene Knockout Mice</t>
  </si>
  <si>
    <t>https://insights.ovid.com/pubmed?pmid=26595016</t>
  </si>
  <si>
    <t>10.1371/journal.pone.0118794</t>
  </si>
  <si>
    <t>The C-Terminal Sequence of IFITM1 Regulates Its Anti-HIV-1 Activity</t>
  </si>
  <si>
    <t>https://journals.plos.org/plosone/article/file?id=10.1371/journal.pone.0118794&amp;type=printable</t>
  </si>
  <si>
    <t>10.1371/journal.pone.0131938</t>
  </si>
  <si>
    <t>Association between Vitamin D and Circulating Lipids in Early Childhood</t>
  </si>
  <si>
    <t>https://journals.plos.org/plosone/article/file?id=10.1371/journal.pone.0131938&amp;type=printable</t>
  </si>
  <si>
    <t>10.1371/journal.pone.0136308</t>
  </si>
  <si>
    <t>Birth Outcomes of Latin Americans in Two Countries with Contrasting Immigration Admission Policies: Canada and Spain</t>
  </si>
  <si>
    <t>https://www.ncbi.nlm.nih.gov/pmc/articles/PMC4550416/pdf/pone.0136308.pdf</t>
  </si>
  <si>
    <t>10.1073/pnas.1423588112</t>
  </si>
  <si>
    <t>Autophagy-independent functions of UVRAG are essential for peripheral naive T-cell homeostasis</t>
  </si>
  <si>
    <t>https://www.ncbi.nlm.nih.gov/pmc/articles/PMC4313859/pdf/pnas.201423588.pdf</t>
  </si>
  <si>
    <t>10.1002/prca.201400178</t>
  </si>
  <si>
    <t>Development and evaluation of a multiplexed mass spectrometry based assay for measuring candidate peptide biomarkers in Alzheimer's Disease Neuroimaging Initiative (ADNI) CSF</t>
  </si>
  <si>
    <t xml:space="preserve">Development and evaluation of a multiplexed mass spectrometry based assay for measuring candidate peptide biomarkers in Alzheimer's Disease Neuroimaging Initiative (ADNI) CSF.
</t>
  </si>
  <si>
    <t>https://www.ncbi.nlm.nih.gov/pmc/articles/PMC4739636/pdf/nihms703182.pdf</t>
  </si>
  <si>
    <t>CIHR funded database</t>
  </si>
  <si>
    <t>10.1177/1049732315589745</t>
  </si>
  <si>
    <t>Women's Experiences of Publicly Funded Non-Invasive Prenatal Testing in Ontario, Canada: Considerations for Health Technology Policy-Making</t>
  </si>
  <si>
    <t>https://journals.sagepub.com/doi/full/10.1177/1049732315589745?url_ver=Z39.88-2003&amp;rfr_id=ori:rid:crossref.org&amp;rfr_dat=cr_pub%20%200pubmed</t>
  </si>
  <si>
    <t>10.1016/j.rasd.2015.06.014</t>
  </si>
  <si>
    <t>Couple relationships among parents of children and adolescents with Autism Spectrum Disorder: Findings from a scoping review of the literature</t>
  </si>
  <si>
    <t>https://reader.elsevier.com/reader/sd/pii/S1750946715000793?token=6AA01E881662906CD8047DF21D705C55A11BC52B005860BDDEB7F9E42AF36B8AC96B96F3EE0946C244D6BFD5548D0661</t>
  </si>
  <si>
    <t>10.1016/j.rasd.2015.07.007</t>
  </si>
  <si>
    <t>Language-related abilities in 'unaffected' school-aged siblings of children with ASD</t>
  </si>
  <si>
    <t>https://reader.elsevier.com/reader/sd/pii/S1750946715000951?token=9D1EA40DEE7AD9AD5934C9D0EECF240E6A37B30072B7F8C43D9F8486210A3B047CC41D7D23D381D7B5D2B965E8C82EED</t>
  </si>
  <si>
    <t>10.1111/resp.12485</t>
  </si>
  <si>
    <t>Deficiency of decorin induces expression of Foxp3 in CD4(+)CD25(+) T cells in a murine model of allergic asthma</t>
  </si>
  <si>
    <t>https://onlinelibrary.wiley.com/doi/epdf/10.1111/resp.12485</t>
  </si>
  <si>
    <t>10.1126/sciadv.1500423</t>
  </si>
  <si>
    <t>Platform technology for scalable assembly of instantaneously functional mosaic tissues</t>
  </si>
  <si>
    <t>https://www.ncbi.nlm.nih.gov/pmc/articles/PMC4643798/pdf/1500423.pdf</t>
  </si>
  <si>
    <t>10.1038/srep10423</t>
  </si>
  <si>
    <t>Unique somatic and malignant expression patterns implicate PIWI-interacting RNAs in cancer-type specific biology</t>
  </si>
  <si>
    <t>Matrix Metalloproteinase-2 Mediates a Mechanism of Metabolic Cardioprotection Consisting of Negative Regulation of the Sterol Regulatory Element–Binding Protein-2/3-Hydroxy-3-Methylglutaryl-CoA Reductase Pathway in the Heart</t>
  </si>
  <si>
    <t>10.1007/s00127-014-0974-1</t>
  </si>
  <si>
    <t>Personality disorders and physical comorbidities in adults from the United States: data from the National Epidemiologic Survey on Alcohol and Related Conditions</t>
  </si>
  <si>
    <t>https://link.springer.com/content/pdf/10.1007/s00127-014-0974-1.pdf</t>
  </si>
  <si>
    <t>Additional graduate CIHR scholarship</t>
  </si>
  <si>
    <t>10.1016/j.stemcr.2015.02.011</t>
  </si>
  <si>
    <t>Treating Diet-Induced Diabetes and Obesity with Human Embryonic Stem Cell-Derived Pancreatic Progenitor Cells and Antidiabetic Drugs</t>
  </si>
  <si>
    <t>https://www.cell.com/action/showPdf?pii=S2213-6711%2815%2900067-3</t>
  </si>
  <si>
    <t>10.1002/stem.1944</t>
  </si>
  <si>
    <t>A Regulatory Network Involving beta-Catenin, E-Cadherin, PI3K/Akt, and Slug Balances Self-Renewal and Differentiation of Human Pluripotent Stem Cells in Response to Wnt Signaling</t>
  </si>
  <si>
    <t>https://stemcellsjournals.onlinelibrary.wiley.com/doi/epdf/10.1002/stem.1944</t>
  </si>
  <si>
    <t>10.1161/STROKEAHA.115.010750</t>
  </si>
  <si>
    <t>Examining Differences in Patterns of Sensory and Motor Recovery After Stroke With Robotics</t>
  </si>
  <si>
    <t>https://www.ahajournals.org/doi/epub/10.1161/STROKEAHA.115.010750</t>
  </si>
  <si>
    <t>10.1002/syn.21801</t>
  </si>
  <si>
    <t>Pioglitazone May Impair L-DOPA Anti-Parkinsonian Efficacy in the MPTP-Lesioned Macaque: Results of a Pilot Study</t>
  </si>
  <si>
    <t xml:space="preserve">Pioglitazone may impair L-DOPA anti-parkinsonian efficacy in the MPTP-lesioned macaque: results of a pilot study.
</t>
  </si>
  <si>
    <t>https://onlinelibrary.wiley.com/doi/epdf/10.1002/syn.21801</t>
  </si>
  <si>
    <t>10.1136/thoraxjnl-2014-206420</t>
  </si>
  <si>
    <t>Streptococcus pneumoniae triggers progression of pulmonary fibrosis through pneumolysin</t>
  </si>
  <si>
    <t>https://www.ncbi.nlm.nih.gov/pmc/articles/PMC6729139/pdf/nihms-1039127.pdf</t>
  </si>
  <si>
    <t>10.4161/21688370.2014.982426</t>
  </si>
  <si>
    <t>Roles and regulation of the mucus barrier in the gut</t>
  </si>
  <si>
    <t>https://www.tandfonline.com/doi/pdf/10.4161/21688370.2014.982426?needAccess=1</t>
  </si>
  <si>
    <t>10.1089/ten.tea.2014.0017</t>
  </si>
  <si>
    <t>Application of Modular Therapy for Renoprotection in Experimental Chronic Kidney Disease</t>
  </si>
  <si>
    <t>https://www.liebertpub.com/doi/pdf/10.1089/ten.tea.2014.0017</t>
  </si>
  <si>
    <t>10.1179/1074935714Z.0000000032</t>
  </si>
  <si>
    <t>Noninvasive neurostimulation in chronic stroke: a double-blind randomized sham-controlled testing of clinical and corticomotor effects</t>
  </si>
  <si>
    <t>https://www.tandfonline.com/doi/full/10.1179/1074935714Z.0000000032</t>
  </si>
  <si>
    <t>10.1016/j.taap.2015.02.012</t>
  </si>
  <si>
    <t>Sex-related differences in murine hepatic transcriptional and proteomic responses to TCDD</t>
  </si>
  <si>
    <t>https://reader.elsevier.com/reader/sd/pii/S0041008X15000630?token=C3AA3F9204517CE2CC356C20BDE9375197F785A6BE686A81C06396710C1EBD0DF495713C46DB601B8AB985DF866063B0</t>
  </si>
  <si>
    <t>10.1186/s13063-015-0819-6</t>
  </si>
  <si>
    <t>Decision aid on radioactive iodine treatment for early stage papillary thyroid cancer: update to study protocol with follow-up extension</t>
  </si>
  <si>
    <t xml:space="preserve">Decision aid on radioactive iodine treatment for early stage papillary thyroid cancer: update to study protocol with follow-up extension.
</t>
  </si>
  <si>
    <t>https://trialsjournal.biomedcentral.com/track/pdf/10.1186/s13063-015-0819-6</t>
  </si>
  <si>
    <t>10.1016/j.ultrasmedbio.2014.11.020</t>
  </si>
  <si>
    <t>A CLOSED-FORM DIFFERENTIAL FORMULATION FOR ULTRASOUND SPATIAL CALIBRATION: SINGLE WALL PHANTOM</t>
  </si>
  <si>
    <t>https://reader.elsevier.com/reader/sd/pii/S0301562914007947?token=D192C7B5D1121C1DCF5A6FC93D2F4590728FB097B7AE984914A423DCECF5BF94FD4670242766EC4CE71175146953DED8</t>
  </si>
  <si>
    <t>10.1177/0300985814528220</t>
  </si>
  <si>
    <t>Survey of Cardiovascular Pathology in Wild Urban Rattus norvegicus and Rattus rattus</t>
  </si>
  <si>
    <t>https://journals.sagepub.com/doi/pdf/10.1177/0300985814528220</t>
  </si>
  <si>
    <t>10.3390/v7072790</t>
  </si>
  <si>
    <t>Resistance against Integrase Strand Transfer Inhibitors and Relevance to HIV Persistence</t>
  </si>
  <si>
    <t>https://www.mdpi.com/1999-4915/7/7/2790</t>
  </si>
  <si>
    <t>10.3109/15622975.2014.953011</t>
  </si>
  <si>
    <t>Investigation of the genetic interaction between BDNF and DRD3 genes in suicidical behaviour in psychiatric disorders</t>
  </si>
  <si>
    <t>https://www.tandfonline.com/doi/abs/10.3109/15622975.2014.953011?journalCode=iwbp20</t>
  </si>
  <si>
    <t>10.1021/acschembio.6b00043</t>
  </si>
  <si>
    <t>Structure of the Human Protein Kinase ZAK in Complex with Vemurafenib</t>
  </si>
  <si>
    <t>https://www.ncbi.nlm.nih.gov/pmc/articles/PMC5518171/pdf/nihms876698.pdf</t>
  </si>
  <si>
    <t>10.1107/S2059798316000401</t>
  </si>
  <si>
    <t>An overview of heavy-atom derivatization of protein crystals</t>
  </si>
  <si>
    <t>https://www.ncbi.nlm.nih.gov/pmc/articles/PMC4784662/pdf/d-72-00303.pdf</t>
  </si>
  <si>
    <t>10.1111/acps.12622</t>
  </si>
  <si>
    <t>Factors associated with postpartum psychiatric admission in a population-based cohort of women with schizophrenia</t>
  </si>
  <si>
    <t>https://onlinelibrary.wiley.com/doi/abs/10.1111/acps.12622</t>
  </si>
  <si>
    <t>10.1111/acps.12593</t>
  </si>
  <si>
    <t>Clozapine administration in clinical practice: once-daily versus divided dosing</t>
  </si>
  <si>
    <t>https://onlinelibrary.wiley.com/doi/abs/10.1111/acps.12593</t>
  </si>
  <si>
    <t>10.3945/an.116.012187</t>
  </si>
  <si>
    <t>Omega-3 Polyunsaturated Fatty Acids and Oxylipins in Neuroinflammation and Management of Alzheimer Disease</t>
  </si>
  <si>
    <t>https://www.ncbi.nlm.nih.gov/pmc/articles/PMC5015035/pdf/an012187.pdf</t>
  </si>
  <si>
    <t>10.1080/13607863.2015.1078279</t>
  </si>
  <si>
    <t>Reasons for living, meaning in life, and suicide ideation: investigating the roles of key positive psychological factors in reducing suicide risk in community-residing older adults</t>
  </si>
  <si>
    <t>https://www-tandfonline-com.proxy.queensu.ca/doi/full/10.1080/13607863.2015.1078279?journalCode=camh20</t>
  </si>
  <si>
    <t>10.14336/AD.2015.1110</t>
  </si>
  <si>
    <t>Linear and Curvilinear Trajectories of Cortical Loss with Advancing Age and Disease Duration in Parkinson's Disease</t>
  </si>
  <si>
    <t>https://www.ncbi.nlm.nih.gov/pmc/articles/PMC4898918/pdf/ad-7-3-220.pdf</t>
  </si>
  <si>
    <t>10.3945/ajcn.116.130716</t>
  </si>
  <si>
    <t>Relation between mealtime distribution of protein intake and lean mass loss in free-living older adults of the NuAge study</t>
  </si>
  <si>
    <t>https://watermark.silverchair.com/ajcn130716.pdf?token=AQECAHi208BE49Ooan9kkhW_Ercy7Dm3ZL_9Cf3qfKAc485ysgAAApkwggKVBgkqhkiG9w0BBwagggKGMIICggIBADCCAnsGCSqGSIb3DQEHATAeBglghkgBZQMEAS4wEQQMSJdkzWzxDsd5ofzeAgEQgIICTDj2hH85xwtrboyASJQG5oLHL6FnBxeleefjMnbZdrBCJH9On-FmyV2L7rG4_izKJmNPhhqwBC5-4dAkgrzxI03Qaj8PiHFeLhr3M7arylc_Pn5iYWymhqOUUV16qKMO2rwkTesx9fyW2fIZKtAByGWutq0bAO93wciAwyDak3TfB3TJyiMVXjgmupB_hRTTfHl_PFiXJ5XQAy9L_2BIiLnRBsLfU1nBddqcNRJDTyWPw2cJmkDyY-Qp6tb5ZEGBz6FC3rDpU2i-8rsuhyvuu5-5VQerB6J3J0QSAxwS13dDVjKxACZAyFNv9E5NFvWRtlEQPNHCiLQfMmlEq3DuksnkkjxZch4_2nEn3yw0R1omnOJSRZep7RrJ5vJfoYi4F2kSn7BRja2Bz0VCJj6t20_at6Qt0YW8cSk9gZl7h2ERly_QxCtyu1urpLBSvuqWJhPM5TlJNaOtvSNzOfAsmAF9ZYhRxwgfdbgob6jn8dPPv5WFSWHKV813l5AIQglc_1KruAV_rQifxJdiq4zCty3mrTNgUQ0VCiz153u0NRoBWaLW1nZWx_s3NEa7tDYNEascfo4sdnzZ23nXgfOmM1vPSwl3LQP86qamBLd5Molwq4QIaWM_Ao-3b4FW81dsafcvqxaDqvZyRra0KOGj8_uzz9DY8izzN-BSXG08ttN-gHzmRsFNlgUOn48XxuUv-pVrZY8ZelFyk_gKAD7vViG_nJXwAaR7U0rVsK2Ce-SVP9m9D2unDqM3C1__rHEC3IXt2HV6heV-FlrYmg</t>
  </si>
  <si>
    <t>10.3945/ajcn.116.139675</t>
  </si>
  <si>
    <t>Relation between milk-fat percentage, vitamin D, and BMI z score in early childhood</t>
  </si>
  <si>
    <t>https://watermark.silverchair.com/ajcn139675.pdf?token=AQECAHi208BE49Ooan9kkhW_Ercy7Dm3ZL_9Cf3qfKAc485ysgAAApowggKWBgkqhkiG9w0BBwagggKHMIICgwIBADCCAnwGCSqGSIb3DQEHATAeBglghkgBZQMEAS4wEQQMdmwOw22WL0qJw84yAgEQgIICTels68RK5YnNal9WDmxUAATCXK4DwVllrkMBgdrYoOpixck5XdX0-vhvitylcieihwCFwlCODcD2m64k6haxEvzT4G3ntIpoEkA8vlwQMBuqjs-hA3bR6p0YHJPCLgCyw8dOBXv0P7uqmpmxTguhKpCWW_dVO4JqmheDiU1z3Fk7Fpk2zPcB7FxJD9ULfACICNvCMNE9-4OnJ9TBU-hqnzbbpipfEP2cFLSpAPWfqva4HrUm3fIqv_6UITjurESgN6EQuVkR7DnwIP_3iodPvgGVSX51kV9CjJuytfvvYpaqdv61wCOEcpWxVPBOiyetuAAWIw2BFVBOAg-NYFpkgMCzR8D-t8nYNyEX2F5Xj8WuAVpwFjzhKbIQ24zv2C_EwpTm2FC9Jo9qcad9RkmGjAAwO2UR-SzGeotFTeQLqiYRHfWOiWB8hPVpfoSWH9CsyMLkcG8P-dEl-2k0LwrbLSJfWnwNTZlprTeiPw9WSe5bwUgrTOncOcWWMhQjJM4slnM29IoTaakVbuwrOhHElEAU_A7UBTpWi6j5eYQRkXXnv-Cxab6Gfpy7MzoAafWdil9lS23pfkLgUr7TOoSBmUBO0K-vbDS3lVjD5WpKxNOobIh9DaMDqRyoHCJb6Xb1bhjOVPL3fEroOQpxAr8pyuewaVfPj1s8sgEJUBP39hH0h6CfLRXgOgMKl_JYF5TEq4-3pRBbitl_ss8ge-sfiCdLMxU6hNmarCASX8dimOJB8mbTAfjHgbSA8lNBKl7_Gll-xm6Cdl4EDNMVgzE</t>
  </si>
  <si>
    <t>10.1152/ajpheart.00918.2015</t>
  </si>
  <si>
    <t>The alpha 11 integrin mediates fibroblast-extracellular matrix-cardiomyocyte interactions in health and disease</t>
  </si>
  <si>
    <t>https://journals.physiology.org/doi/pdf/10.1152/ajpheart.00918.2015</t>
  </si>
  <si>
    <t>10.1097/ALN.0000000000000943</t>
  </si>
  <si>
    <t>Inflammation Increases Neuronal Sensitivity to General Anesthetics</t>
  </si>
  <si>
    <t>https://anesthesiology.pubs.asahq.org/article.aspx?articleid=2471783</t>
  </si>
  <si>
    <t>10.1080/10615806.2015.1004324</t>
  </si>
  <si>
    <t>Retrospective coping strategies during sexual identity formation and current biopsychosocial stress</t>
  </si>
  <si>
    <t>https://www.tandfonline.com/doi/full/10.1080/10615806.2015.1004324</t>
  </si>
  <si>
    <t>10.1139/apnm-2015-0068</t>
  </si>
  <si>
    <t>Use of prediction equations to determine the accuracy of whole-body fat and fat-free mass and appendicular skeletal muscle mass measurements from a single abdominal image using computed tomography in advanced cancer patients</t>
  </si>
  <si>
    <t>https://www.nrcresearchpress.com/doi/abs/10.1139/apnm-2015-0068#.Xu6S7ZNKjPg</t>
  </si>
  <si>
    <t>10.1007/s12061-015-9151-5</t>
  </si>
  <si>
    <t>A Spatial Econometric Analysis of Adult Obesity: Evidence from Canada</t>
  </si>
  <si>
    <t>https://link-springer-com.proxy.queensu.ca/article/10.1007%2Fs12061-015-9151-5</t>
  </si>
  <si>
    <t>10.1016/j.apmr.2015.04.016</t>
  </si>
  <si>
    <t>Rehospitalization After Traumatic Brain Injury: A Population-Based Study</t>
  </si>
  <si>
    <t>https://www.sciencedirect.com/science/article/pii/S000399931500386X</t>
  </si>
  <si>
    <t>10.1161/ATVBAHA.116.307461</t>
  </si>
  <si>
    <t>Intracellular Trafficking, Localization, and Mobilization of Platelet-Borne Thiol Isomerases</t>
  </si>
  <si>
    <t>https://www.ncbi.nlm.nih.gov/pmc/articles/PMC5407363/pdf/nihms849428.pdf</t>
  </si>
  <si>
    <t>10.1016/j.bbrc.2015.11.060</t>
  </si>
  <si>
    <t>The role of Wnt regulation in heart development, cardiac repair and disease: A tissue engineering perspective</t>
  </si>
  <si>
    <t>https://www.sciencedirect.com/science/article/pii/S0006291X15309293?via%3Dihub</t>
  </si>
  <si>
    <t>10.1042/BCJ20160083</t>
  </si>
  <si>
    <t>Human 3 alpha-hydroxysteroid dehydrogenase type 3: structural clues of 5 alpha-DHT reverse binding and enzyme down-regulation decreasing MCF7 cell growth</t>
  </si>
  <si>
    <t>https://portlandpress.com/biochemj/article-abstract/473/8/1037/49372/Human-3-hydroxysteroid-dehydrogenase-type-3?redirectedFrom=fulltext</t>
  </si>
  <si>
    <t>10.1021/acs.biochem.5b01133</t>
  </si>
  <si>
    <t>Concurrent Increases and Decreases in Local Stability and Conformational Heterogeneity in Cu, Zn Superoxide Dismutase Variants Revealed by Temperature-Dependence of Amide Chemical Shifts</t>
  </si>
  <si>
    <t>https://pubs.acs.org/doi/10.1021/acs.biochem.5b01133</t>
  </si>
  <si>
    <t>10.1007/s10522-015-9602-z</t>
  </si>
  <si>
    <t>Hutchinson-Gilford progeria syndrome as a model for vascular aging</t>
  </si>
  <si>
    <t>https://link.springer.com/content/pdf/10.1007/s10522-015-9602-z.pdf</t>
  </si>
  <si>
    <t>10.1016/j.biopsych.2014.11.022</t>
  </si>
  <si>
    <t>Effects of the Social Environment and Stress on Glucocorticoid Receptor Gene Methylation: A Systematic Review</t>
  </si>
  <si>
    <t>https://www.ncbi.nlm.nih.gov/pmc/articles/PMC4466091/pdf/nihms649281.pdf</t>
  </si>
  <si>
    <t>10.1095/biolreprod.115.138248</t>
  </si>
  <si>
    <t>Matrix Metalloproteinase Expression in the Rat Myometrium During Pregnancy, Term Labor, and Postpartum</t>
  </si>
  <si>
    <t>https://www.ncbi.nlm.nih.gov/pmc/articles/PMC5029434/pdf/i0006-3363-95-1-24.pdf</t>
  </si>
  <si>
    <t>10.1242/bio.017665</t>
  </si>
  <si>
    <t>Impact of bronchopulmonary dysplasia on brain and retina</t>
  </si>
  <si>
    <t>https://www.ncbi.nlm.nih.gov/pmc/articles/PMC4890677/pdf/biolopen-5-017665.pdf</t>
  </si>
  <si>
    <t>10.1155/2016/6016943</t>
  </si>
  <si>
    <t>27.12 MHz Radiofrequency Ablation for Benign Cutaneous Lesions</t>
  </si>
  <si>
    <t>https://www.ncbi.nlm.nih.gov/pmc/articles/PMC4835659/pdf/BMRI2016-6016943.pdf</t>
  </si>
  <si>
    <t>10.1186/s12913-016-1415-5</t>
  </si>
  <si>
    <t>The association between multimorbidity and hospitalization is modified by individual demographics and physician continuity of care: a retrospective cohort study</t>
  </si>
  <si>
    <t>https://bmchealthservres.biomedcentral.com/track/pdf/10.1186/s12913-016-1415-5</t>
  </si>
  <si>
    <t>10.1186/s12913-016-1485-4</t>
  </si>
  <si>
    <t>Validating abortion procedure coding in Canadian administrative databases</t>
  </si>
  <si>
    <t>https://www.ncbi.nlm.nih.gov/pmc/articles/PMC4942914/pdf/12913_2016_Article_1485.pdf</t>
  </si>
  <si>
    <t>10.1186/s12879-016-1683-z</t>
  </si>
  <si>
    <t>Twin epidemics of new and prevalent hepatitis C infections in Canada: BC Hepatitis Testers Cohort</t>
  </si>
  <si>
    <t>https://bmcinfectdis.biomedcentral.com/track/pdf/10.1186/s12879-016-1683-z</t>
  </si>
  <si>
    <t>10.1186/s12909-016-0640-2</t>
  </si>
  <si>
    <t>Determinants of research engagement in academic obstetrics and gynaecology</t>
  </si>
  <si>
    <t>https://bmcmededuc.biomedcentral.com/track/pdf/10.1186/s12909-016-0640-2</t>
  </si>
  <si>
    <t>10.1186/s12874-016-0149-8</t>
  </si>
  <si>
    <t>Complex intervention modelling should capture the dynamics of adaptation</t>
  </si>
  <si>
    <t>https://bmcmedresmethodol.biomedcentral.com/track/pdf/10.1186/s12874-016-0149-8</t>
  </si>
  <si>
    <t>10.1186/s12887-016-0710-y</t>
  </si>
  <si>
    <t>Prolactin-related adverse events and change in prolactin levels in pediatric patients given antipsychotics for schizophrenia and schizophrenia spectrum disorders: A systematic review</t>
  </si>
  <si>
    <t>https://www.ncbi.nlm.nih.gov/pmc/articles/PMC5101725/pdf/12887_2016_Article_710.pdf</t>
  </si>
  <si>
    <t>10.1186/s12884-016-1085-7</t>
  </si>
  <si>
    <t>Heterogeneity of respiratory distress syndrome: risk factors and morbidity associated with early and late gestation disease</t>
  </si>
  <si>
    <t>https://www.ncbi.nlm.nih.gov/pmc/articles/PMC5039795/pdf/12884_2016_Article_1085.pdf</t>
  </si>
  <si>
    <t>10.1186/s12889-016-3603-y</t>
  </si>
  <si>
    <t>Neighbourhood walkability and home neighbourhood-based physical activity: an observational study of adults with type 2 diabetes</t>
  </si>
  <si>
    <t>https://bmcpublichealth.biomedcentral.com/track/pdf/10.1186/s12889-016-3603-y</t>
  </si>
  <si>
    <t>10.1136/bmjopen-2016-011757</t>
  </si>
  <si>
    <t>Compliant flooring to prevent fall-related injuries: a scoping review protocol</t>
  </si>
  <si>
    <t>https://bmjopen.bmj.com/content/bmjopen/6/8/e011757.full.pdf</t>
  </si>
  <si>
    <t>10.1038/bjc.2016.368</t>
  </si>
  <si>
    <t>Disease detection and resource use in the safety and control arms of the HPV FOCAL cervical cancer screening trial</t>
  </si>
  <si>
    <t>https://www.ncbi.nlm.nih.gov/pmc/articles/PMC5155363/pdf/bjc2016368a.pdf</t>
  </si>
  <si>
    <t>10.1136/bjsports-2015-095666</t>
  </si>
  <si>
    <t>Economic impact study: neuromuscular training reduces the burden of injuries and costs compared to standard warm-up in youth soccer</t>
  </si>
  <si>
    <t>https://bjsm.bmj.com/content/50/22/1388.long</t>
  </si>
  <si>
    <t>10.1007/s12630-015-0537-2</t>
  </si>
  <si>
    <t>Predicting outcomes: Is there utility in risk scores?</t>
  </si>
  <si>
    <t>https://link.springer.com/article/10.1007%2Fs12630-015-0537-2</t>
  </si>
  <si>
    <t>10.1177/0706743715620402</t>
  </si>
  <si>
    <t>Precocious Initiation into Smoking, Alcohol Use, and Gambling among Children with Conduct Problems</t>
  </si>
  <si>
    <t>https://www.ncbi.nlm.nih.gov/pmc/articles/PMC4756600/pdf/10.1177_0706743715620402.pdf</t>
  </si>
  <si>
    <t>10.1177/0706743716635544</t>
  </si>
  <si>
    <t>Apgar Scores Are Associated with Attention-Deficit/Hyperactivity Disorder Symptom Severity</t>
  </si>
  <si>
    <t>https://www.ncbi.nlm.nih.gov/pmc/articles/PMC4841284/pdf/10.1177_0706743716635544.pdf</t>
  </si>
  <si>
    <t>10.17269/CJPH.107.5268</t>
  </si>
  <si>
    <t>Exploring the mediating roles of physical activity and television time on the relationship between the neighbourhood environment and childhood obesity</t>
  </si>
  <si>
    <t>https://www.ncbi.nlm.nih.gov/pmc/articles/PMC6972106/pdf/41997_2016_Article_107020168.pdf</t>
  </si>
  <si>
    <t>Additional doctoral award</t>
  </si>
  <si>
    <t>10.1503/cmaj.151074</t>
  </si>
  <si>
    <t>Sex ratios at birth after induced abortion</t>
  </si>
  <si>
    <t>https://www.ncbi.nlm.nih.gov/pmc/articles/PMC4902709/pdf/188e181.pdf</t>
  </si>
  <si>
    <t>10.1002/cncr.30094</t>
  </si>
  <si>
    <t>Endometrial cancer: Not your grandmother's cancer</t>
  </si>
  <si>
    <t>https://acsjournals.onlinelibrary.wiley.com/doi/epdf/10.1002/cncr.30094</t>
  </si>
  <si>
    <t>10.1016/j.ccell.2016.05.018</t>
  </si>
  <si>
    <t>Mutant IDH1 Downregulates ATM and Alters DNA Repair and Sensitivity to DNA Damage Independent of TET2</t>
  </si>
  <si>
    <t>https://www.ncbi.nlm.nih.gov/pmc/articles/PMC5022794/pdf/nihms814063.pdf</t>
  </si>
  <si>
    <t>10.1016/j.ccl.2015.08.001</t>
  </si>
  <si>
    <t>Radionuclide Tracers for Myocardial Perfusion Imaging and Blood Flow Quantification</t>
  </si>
  <si>
    <t>https://www.sciencedirect.com/science/article/abs/pii/S0733865115000867?via%3Dihub</t>
  </si>
  <si>
    <t>10.1038/cdd.2015.145</t>
  </si>
  <si>
    <t>Cleavage of DAP5 by coxsackievirus B3 2A protease facilitates viral replication and enhances apoptosis by altering translation of IRES-containing genes</t>
  </si>
  <si>
    <t>https://www.ncbi.nlm.nih.gov/pmc/articles/PMC4832101/#!po=70.0000</t>
  </si>
  <si>
    <t>10.1016/j.celrep.2016.03.042</t>
  </si>
  <si>
    <t>CRISPR/Cas9-Derived Mutations Both Inhibit HIV-1 Replication and Accelerate Viral Escape</t>
  </si>
  <si>
    <t>https://www.cell.com/action/showPdf?pii=S2211-1247%2816%2930298-4</t>
  </si>
  <si>
    <t>10.1016/j.celrep.2016.02.071</t>
  </si>
  <si>
    <t>Chemokine Signaling Enhances CD36 Responsiveness toward Oxidized Low-Density Lipoproteins and Accelerates Foam Cell Formation</t>
  </si>
  <si>
    <t>https://www.cell.com/action/showPdf?pii=S2211-1247%2816%2930206-6</t>
  </si>
  <si>
    <t>10.1093/cercor/bhv138</t>
  </si>
  <si>
    <t>Dissociation of Neural Networks for Predisposition and for Training-Related Plasticity in Auditory-Motor Learning</t>
  </si>
  <si>
    <t>https://www.ncbi.nlm.nih.gov/pmc/articles/PMC4898668/pdf/bhv138.pdf</t>
  </si>
  <si>
    <t>10.1002/cmdc.201600213</t>
  </si>
  <si>
    <t>Synthesis and Biological Evaluation of Iodoglucoazomycin (I-GAZ), an Azomycin-Glucose Adduct with Putative Applications in Diagnostic Imaging and Radiotherapy of Hypoxic Tumors</t>
  </si>
  <si>
    <t>https://chemistry-europe.onlinelibrary.wiley.com/doi/epdf/10.1002/cmdc.201600213</t>
  </si>
  <si>
    <t>10.1161/CIRCRESAHA.115.306566</t>
  </si>
  <si>
    <t>Genetics of Coronary Artery Disease</t>
  </si>
  <si>
    <t>https://www.ahajournals.org/doi/epub/10.1161/CIRCRESAHA.115.306566</t>
  </si>
  <si>
    <t>10.1161/CIRCIMAGING.116.004612</t>
  </si>
  <si>
    <t>Impact of Pulmonary Hemodynamics and Ventricular Interdependence on Left Ventricular Diastolic Function in Children With Pulmonary Hypertension</t>
  </si>
  <si>
    <t>https://www.ncbi.nlm.nih.gov/pmc/articles/PMC5012318/pdf/nihms-810283.pdf</t>
  </si>
  <si>
    <t>10.1158/1078-0432.CCR-15-1798</t>
  </si>
  <si>
    <t>Disulfiram when Combined with Copper Enhances the Therapeutic Effects of Temozolomide for the Treatment of Glioblastoma</t>
  </si>
  <si>
    <t>https://clincancerres.aacrjournals.org/content/22/15/3860.full-text.pdf</t>
  </si>
  <si>
    <t>10.1158/1078-0432.CCR-15-1235</t>
  </si>
  <si>
    <t>Multimodal Image-Guided Surgical and Photodynamic Interventions in Head and Neck Cancer: From Primary Tumor to Metastatic Drainage</t>
  </si>
  <si>
    <t>https://clincancerres.aacrjournals.org/content/22/4/961.full-text.pdf</t>
  </si>
  <si>
    <t>10.1158/1078-0432.CCR-15-1314</t>
  </si>
  <si>
    <t>Molecular Pathways: Emergence of Protein Kinase CK2 (CSNK2) as a Potential Target to Inhibit Survival and DNA Damage Response and Repair Pathways in Cancer Cells</t>
  </si>
  <si>
    <t>https://clincancerres.aacrjournals.org/content/22/12/2840.full-text.pdf</t>
  </si>
  <si>
    <t>10.1007/s40261-016-0397-8</t>
  </si>
  <si>
    <t>Benzodiazepine Use, Misuse, and Harm at the Population Level in Canada: A Comprehensive Narrative Review of Data and Developments Since 1995</t>
  </si>
  <si>
    <t>https://link.springer.com/content/pdf/10.1007/s40261-016-0397-8.pdf</t>
  </si>
  <si>
    <t>10.1016/j.clinph.2015.11.002</t>
  </si>
  <si>
    <t>Atypical valuation of monetary and cigarette rewards in substance dependent smokers</t>
  </si>
  <si>
    <t>https://www.sciencedirect.com/sdfe/reader/pii/S1388245715010767/pdf</t>
  </si>
  <si>
    <t>10.1177/2167702615589308</t>
  </si>
  <si>
    <t>The Neural Correlates of Memory for a Life-Threatening Event: An fMRI Study of Passengers From Flight AT236</t>
  </si>
  <si>
    <t>https://journals.sagepub.com/doi/10.1177/2167702615589308</t>
  </si>
  <si>
    <t>10.1007/s10067-015-3141-5</t>
  </si>
  <si>
    <t>Factors influencing adherence among older people with osteoarthritis</t>
  </si>
  <si>
    <t>https://link.springer.com/content/pdf/10.1007/s10067-015-3141-5.pdf</t>
  </si>
  <si>
    <t>10.1016/j.cortex.2016.01.003</t>
  </si>
  <si>
    <t>Getting lost: Topographic skills in acquired and developmental prosopagnosia</t>
  </si>
  <si>
    <t>https://reader.elsevier.com/reader/sd/pii/S001094521600006X?token=D46F8E49E1C03AB2844ADB36829188541E29024870B23FA030B1A86482288ED50C16C1D8C57D613A06B7FCAE81D61431</t>
  </si>
  <si>
    <t>10.2337/db16-0114</t>
  </si>
  <si>
    <t>Impaired Cardiolipin Biosynthesis Prevents Hepatic Steatosis and Diet-Induced Obesity</t>
  </si>
  <si>
    <t>https://diabetes.diabetesjournals.org/content/65/11/3289.full-text.pdf</t>
  </si>
  <si>
    <t>10.3109/09638288.2015.1076070</t>
  </si>
  <si>
    <t>An integrated model of social environment and social context for pediatric rehabilitation</t>
  </si>
  <si>
    <t>https://www.tandfonline.com/doi/full/10.3109/09638288.2015.1076070</t>
  </si>
  <si>
    <t>10.3109/09638288.2015.1046564</t>
  </si>
  <si>
    <t>Factors perceived by employees regarding their sick leave due to depression</t>
  </si>
  <si>
    <t>https://www.tandfonline.com/doi/full/10.3109/09638288.2015.1046564</t>
  </si>
  <si>
    <t>10.1111/dar.12364</t>
  </si>
  <si>
    <t>Protective factors associated with short-term cessation of injection drug use among a Canadian cohort of people who inject drugs</t>
  </si>
  <si>
    <t>https://www.ncbi.nlm.nih.gov/pmc/articles/PMC4907873/pdf/nihms774670.pdf</t>
  </si>
  <si>
    <t>10.1016/j.ebiom.2016.04.025</t>
  </si>
  <si>
    <t>Cognitive Enhancement in Infants Associated with Increased Maternal Fruit Intake During Pregnancy: Results from a Birth Cohort Study with Validation in an Animal Model</t>
  </si>
  <si>
    <t>https://www.thelancet.com/action/showPdf?pii=S2352-3964%2816%2930161-X</t>
  </si>
  <si>
    <t>10.1007/s00421-016-3487-7</t>
  </si>
  <si>
    <t>Gender differences in fatigability and muscle activity responses to a short-cycle repetitive task</t>
  </si>
  <si>
    <t>https://www.ncbi.nlm.nih.gov/pmc/articles/PMC5118407/pdf/421_2016_Article_3487.pdf</t>
  </si>
  <si>
    <t>10.1096/fj.15-277905</t>
  </si>
  <si>
    <t>Impact of keratin intermediate filaments on insulin-mediated glucose metabolism regulation in the liver and disease association</t>
  </si>
  <si>
    <t>https://pubmed.ncbi.nlm.nih.gov/26467793/</t>
  </si>
  <si>
    <t>10.1007/s12571-016-0583-9</t>
  </si>
  <si>
    <t>Food system vulnerability amidst the extreme 2010-2011 flooding in the Peruvian Amazon: a case study from the Ucayali region</t>
  </si>
  <si>
    <t>https://link.springer.com/content/pdf/10.1007/s12571-016-0583-9.pdf</t>
  </si>
  <si>
    <t>10.3389/fnagi.2016.00258</t>
  </si>
  <si>
    <t>Test-Retest Reliability of a Serious Game for Delirium Screening in the Emergency Department</t>
  </si>
  <si>
    <t>https://www.ncbi.nlm.nih.gov/pmc/articles/PMC5097908/pdf/fnagi-08-00258.pdf</t>
  </si>
  <si>
    <t>10.3389/fimmu.2016.00284</t>
  </si>
  <si>
    <t>Topical CpG Oligodeoxynucleotide Adjuvant Enhances the Adaptive Immune Response against Influenza A Infections</t>
  </si>
  <si>
    <t>https://www.ncbi.nlm.nih.gov/pmc/articles/PMC4965457/pdf/fimmu-07-00284.pdf</t>
  </si>
  <si>
    <t>10.3389/fnins.2016.00125</t>
  </si>
  <si>
    <t>A Flexible Mechanism of Rule Selection Enables Rapid Feature-Based Reinforcement Learning</t>
  </si>
  <si>
    <t>https://www.ncbi.nlm.nih.gov/pmc/articles/PMC4811957/pdf/fnins-10-00125.pdf</t>
  </si>
  <si>
    <t>10.3389/fonc.2016.00136</t>
  </si>
  <si>
    <t>Polymorphisms of insulin-like growth Factor 1 Pathway genes and Breast cancer risk</t>
  </si>
  <si>
    <t>https://www.ncbi.nlm.nih.gov/pmc/articles/PMC4896919/pdf/fonc-06-00136.pdf</t>
  </si>
  <si>
    <t>10.1534/g3.116.034199</t>
  </si>
  <si>
    <t>The Smaug RNA-Binding Protein Is Essential for microRNA Synthesis During the Drosophila Maternal-to-Zygotic Transition</t>
  </si>
  <si>
    <t>https://www.ncbi.nlm.nih.gov/pmc/articles/PMC5100853/pdf/3541.pdf</t>
  </si>
  <si>
    <t>10.1534/g3.115.021915</t>
  </si>
  <si>
    <t>Genome-Wide Mutational Signature of the Chemotherapeutic Agent Mitomycin C in Caenorhabditis elegans</t>
  </si>
  <si>
    <t>https://www.g3journal.org/content/6/1/133#ref-24</t>
  </si>
  <si>
    <t>10.1186/s12992-016-0145-0</t>
  </si>
  <si>
    <t>Protecting health workers from infectious disease transmission: an exploration of a Canadian-South African partnership of partnerships</t>
  </si>
  <si>
    <t>https://globalizationandhealth.biomedcentral.com/track/pdf/10.1186/s12992-016-0145-0</t>
  </si>
  <si>
    <t>10.1037/hea0000281</t>
  </si>
  <si>
    <t>Does Empathy Have a Cost? Diverging Psychological and Physiological Effects Within Families</t>
  </si>
  <si>
    <t>https://www.ncbi.nlm.nih.gov/pmc/articles/PMC4760839/pdf/nihms-719942.pdf</t>
  </si>
  <si>
    <t>10.1002/hbm.23090</t>
  </si>
  <si>
    <t>In vivo MRI signatures of hippocampal subfield pathology in intractable epilepsy</t>
  </si>
  <si>
    <t>https://www.ncbi.nlm.nih.gov/pmc/articles/PMC6867266/pdf/HBM-37-1103.pdf</t>
  </si>
  <si>
    <t>10.1007/s00439-016-1663-9</t>
  </si>
  <si>
    <t>Assessing the genetic architecture of epithelial ovarian cancer histological subtypes</t>
  </si>
  <si>
    <t>https://www.ncbi.nlm.nih.gov/pmc/articles/PMC4976079/pdf/nihms777920.pdf</t>
  </si>
  <si>
    <t>10.1093/hmg/ddw278</t>
  </si>
  <si>
    <t>Effect of genetic background on the phenotype of the Smn2B/- mouse model of spinal muscular atrophy</t>
  </si>
  <si>
    <t>https://academic.oup.com/hmg/article/25/20/4494/2525887</t>
  </si>
  <si>
    <t>10.1109/TBME.2016.2525929</t>
  </si>
  <si>
    <t>Design and Evaluation of a Catheter Contact-Force Controller for Cardiac Ablation Therapy</t>
  </si>
  <si>
    <t>https://ieeexplore.ieee.org/document/7399379/authors#authors</t>
  </si>
  <si>
    <t>10.1186/s13027-016-0106-5</t>
  </si>
  <si>
    <t>Changing Patterns of lung, liver, and head and neck non-AIDS-defining cancers relative to HIV status in Tanzania between 2002-2014</t>
  </si>
  <si>
    <t>https://infectagentscancer.biomedcentral.com/track/pdf/10.1186/s13027-016-0106-5</t>
  </si>
  <si>
    <t>10.1007/s00420-016-1159-x</t>
  </si>
  <si>
    <t>Effort-reward imbalance at work and 5-year changes in blood pressure: the mediating effect of changes in body mass index among 1400 white-collar workers</t>
  </si>
  <si>
    <t>https://link.springer.com/content/pdf/10.1007/s00420-016-1159-x.pdf</t>
  </si>
  <si>
    <t>10.3402/ijch.v75.32336</t>
  </si>
  <si>
    <t>Drinking water quality in Indigenous communities in Canada and health outcomes: a scoping review</t>
  </si>
  <si>
    <t>https://www.ncbi.nlm.nih.gov/pmc/articles/PMC4967713/pdf/IJCH-75-32336.pdf</t>
  </si>
  <si>
    <t>10.1093/ije/dyw090</t>
  </si>
  <si>
    <t>Methodological challenges in studying the causal determinants of child growth</t>
  </si>
  <si>
    <t>https://academic.oup.com/ije/article/45/6/2030/2622839</t>
  </si>
  <si>
    <t>10.1016/j.ijpsycho.2016.06.016</t>
  </si>
  <si>
    <t>Promoting the perception of two and three concurrent sound objects: An event-related potential study</t>
  </si>
  <si>
    <t>https://reader.elsevier.com/reader/sd/pii/S0167876016301192?token=7C0F7BAA3AD2B0FB47B67E6B2326D36B5EFA73DFCF2F912768F151477775BBC8BCE433EED8F77A1D29A36343D69951AA</t>
  </si>
  <si>
    <t>10.1001/jamapsychiatry.2015.2732</t>
  </si>
  <si>
    <t>Association of Child Abuse Exposure With Suicidal Ideation, Suicide Plans, and Suicide Attempts in Military Personnel and the General Population in Canada</t>
  </si>
  <si>
    <t>https://jamanetwork.com/journals/jamapsychiatry/fullarticle/2484486</t>
  </si>
  <si>
    <t>10.1007/s10802-016-0143-y</t>
  </si>
  <si>
    <t>Daily Deviations in Anger, Guilt, and Sympathy: A Developmental Diary Study of Aggression</t>
  </si>
  <si>
    <t>https://link.springer.com/content/pdf/10.1007/s10802-016-0143-y.pdf</t>
  </si>
  <si>
    <t>10.1016/j.jad.2015.12.072</t>
  </si>
  <si>
    <t>Development and validation of a risk prediction algorithm for the recurrence of suicidal ideation among general population with low mood</t>
  </si>
  <si>
    <t>https://www.sciencedirect.com/science/article/pii/S0165032715310338?via%3Dihub</t>
  </si>
  <si>
    <t>10.3233/JAD-150652</t>
  </si>
  <si>
    <t>Protective Effect of Amyloid-beta Peptides Against Herpes Simplex Virus-1 Infection in a Neuronal Cell Culture Model</t>
  </si>
  <si>
    <t>https://content.iospress.com/articles/journal-of-alzheimers-disease/jad150652</t>
  </si>
  <si>
    <t>10.3233/JAD-150900</t>
  </si>
  <si>
    <t>Cortical Amyloid Burden Differences Across Empirically-Derived Mild Cognitive Impairment Subtypes and Interaction with APOE epsilon 4 Genotype</t>
  </si>
  <si>
    <t>https://www.ncbi.nlm.nih.gov/pmc/articles/PMC4884141/pdf/nihms778703.pdf</t>
  </si>
  <si>
    <t>CIHR funded the database (ADNI)</t>
  </si>
  <si>
    <t>10.1093/jac/dkv373</t>
  </si>
  <si>
    <t>Validating hospital antibiotic purchasing data as a metric of inpatient antibiotic use</t>
  </si>
  <si>
    <t>https://academic.oup.com/jac/article/71/2/547/2364263</t>
  </si>
  <si>
    <t>10.1016/j.jbtep.2015.12.004</t>
  </si>
  <si>
    <t>Self-reported intolerance of uncertainty and behavioural decisions</t>
  </si>
  <si>
    <t>https://www.sciencedirect.com/science/article/pii/S0005791615300483?via%3Dihub</t>
  </si>
  <si>
    <t>10.1074/jbc.M116.719344</t>
  </si>
  <si>
    <t>The Klebsiella pneumoniae O12 ATP-binding Cassette (ABC) Transporter Recognizes the Terminal Residue of Its O-antigen Polysaccharide Substrate</t>
  </si>
  <si>
    <t>https://www.ncbi.nlm.nih.gov/pmc/articles/PMC4850311/pdf/zbc9748.pdf</t>
  </si>
  <si>
    <t>10.1074/jbc.M115.703041</t>
  </si>
  <si>
    <t>The Chromatin Regulator BRPF3 Preferentially Activates the HBO1 Acetyltransferase but Is Dispensable for Mouse Development and Survival</t>
  </si>
  <si>
    <t>https://www.jbc.org/content/291/6/2647.full.pdf+html</t>
  </si>
  <si>
    <t>10.1074/jbc.M115.685883</t>
  </si>
  <si>
    <t>Mutations in Replicative Stress Response Pathways Are Associated with S Phase-specific Defects in Nucleotide Excision Repair</t>
  </si>
  <si>
    <t>https://www.ncbi.nlm.nih.gov/pmc/articles/PMC4705374/pdf/zbc522.pdf</t>
  </si>
  <si>
    <t>10.1074/jbc.M116.731745</t>
  </si>
  <si>
    <t>Activities of the Cytoplasmic Domains of Patched-1 Modulate but Are Not Essential for the Regulation of Canonical Hedgehog Signaling</t>
  </si>
  <si>
    <t>https://www.ncbi.nlm.nih.gov/pmc/articles/PMC5016153/pdf/zbc17557.pdf</t>
  </si>
  <si>
    <t>10.1016/j.jbiomech.2015.12.026</t>
  </si>
  <si>
    <t>Increased lubricin/proteoglycan 4 gene expression and decreased modulus in medial collateral ligaments following ovariohysterectomy in the adult rabbit: Evidence consistent with aging</t>
  </si>
  <si>
    <t>https://reader.elsevier.com/reader/sd/pii/S0021929015007344?token=36246858EC6F688197FF4297BDC12F9C0087BB8DC77E2CFB042BD8C690064505627E31F65A9B5ADADECDABB5A1540DFA</t>
  </si>
  <si>
    <t>10.1007/s11764-016-0514-y</t>
  </si>
  <si>
    <t>Examining factors associated with self-management skills in teenage survivors of cancer</t>
  </si>
  <si>
    <t>https://link.springer.com/article/10.1007%2Fs11764-016-0514-y</t>
  </si>
  <si>
    <t>10.1002/jcp.25407</t>
  </si>
  <si>
    <t>SHP-2 Phosphatase Prevents Colonic Inflammation by Controlling Secretory Cell Differentiation and Maintaining Host-Microbiota Homeostasis</t>
  </si>
  <si>
    <t>https://www.ncbi.nlm.nih.gov/pmc/articles/PMC5330278/pdf/JCP-231-2529.pdf</t>
  </si>
  <si>
    <t>10.1002/jcp.25058</t>
  </si>
  <si>
    <t>EGF-Induced Connexin43 Negatively Regulates Cell Proliferation in Human Ovarian Cancer</t>
  </si>
  <si>
    <t>https://onlinelibrary.wiley.com/doi/abs/10.1002/jcp.25058</t>
  </si>
  <si>
    <t>10.1080/15374416.2014.987382</t>
  </si>
  <si>
    <t>Friendship Experiences and Anxiety Among Children: A Genetically Informed Study</t>
  </si>
  <si>
    <t>https://pubmed.ncbi.nlm.nih.gov/25700014/</t>
  </si>
  <si>
    <t>10.1210/jc.2016-1171</t>
  </si>
  <si>
    <t>Adiposity in Children and CVD Risk: ApoB48 Has a Stronger Association With Central Fat Than Classic Lipid Markers</t>
  </si>
  <si>
    <t>https://academic.oup.com/jcem/article/101/7/2915/2810630</t>
  </si>
  <si>
    <t>10.1016/j.jclinepi.2015.10.022</t>
  </si>
  <si>
    <t>A Rasch analysis of the Brief Pain Inventory Interference subscale reveals three dimensions and an age bias</t>
  </si>
  <si>
    <t>https://www.jclinepi.com/article/S0895-4356(16)00003-2/abstract</t>
  </si>
  <si>
    <t>10.3390/jdb4010003</t>
  </si>
  <si>
    <t>Notochord Cells in Intervertebral Disc Development and Degeneration</t>
  </si>
  <si>
    <t>https://www.ncbi.nlm.nih.gov/pmc/articles/PMC4885739/pdf/jdb-04-00003.pdf</t>
  </si>
  <si>
    <t>Additional doctoral CIHR awards</t>
  </si>
  <si>
    <t>10.1007/s10278-015-9796-2</t>
  </si>
  <si>
    <t>A Metric for Reducing 0 Positives in the Computer-Aided Detection of Breast Cancer from Dynamic Contrast-Enhanced Magnetic Resonance Imaging Based Screening Examinations of High-Risk Women</t>
  </si>
  <si>
    <t>https://link.springer.com/article/10.1007%2Fs10278-015-9796-2</t>
  </si>
  <si>
    <t>10.1016/j.jes.2016.10.001</t>
  </si>
  <si>
    <t>Cellular arsenic transport pathways in mammals</t>
  </si>
  <si>
    <t>https://reader.elsevier.com/reader/sd/pii/S100107421630763X?token=93A06311C12CAA293B630CE4246BBB045038D093E3CB39C5E8A3173C7ED909E20AC834CCD85B7DC2C9B06AB4CD185D42</t>
  </si>
  <si>
    <t>10.1016/j.jff.2016.10.019</t>
  </si>
  <si>
    <t>Egg white protein hydrolysate reduces blood pressure, improves vascular relaxation and modifies aortic angiotensin II receptors expression in spontaneously hypertensive rats</t>
  </si>
  <si>
    <t>https://reader.elsevier.com/reader/sd/pii/S1756464616303322?token=00584094D7DC4769F346C71B5087C7DD8CB481F2AAA16B099356F1BD2B6235007813EF985B3D586A1B90BB382614574B</t>
  </si>
  <si>
    <t>10.1099/jgv.0.000403</t>
  </si>
  <si>
    <t>The New World arenavirus Tacaribe virus induces caspase-dependent apoptosis in infected cells</t>
  </si>
  <si>
    <t>https://www.microbiologyresearch.org/docserver/fulltext/jgv/97/4/855_jgv000403.pdf?expires=1592955242&amp;id=id&amp;accname=guest&amp;checksum=B091FCEE24B2C67645C2B5EB6B1E0771</t>
  </si>
  <si>
    <t>10.1007/s10897-016-9971-8</t>
  </si>
  <si>
    <t>DECIDE: a Decision Support Tool to Facilitate Parents' Choices Regarding Genome-Wide Sequencing</t>
  </si>
  <si>
    <t>DECIDE: a Decision Support Tool to Facilitate Parents’ Choices Regarding Genome‐Wide Sequencing</t>
  </si>
  <si>
    <t>https://onlinelibrary.wiley.com/doi/epdf/10.1007/s10897-016-9971-8</t>
  </si>
  <si>
    <t>10.1177/1359105315583370</t>
  </si>
  <si>
    <t>Predicting planned physical activity of individuals with arthritis: A self-regulatory perspective</t>
  </si>
  <si>
    <t>https://journals-sagepub-com.proxy.queensu.ca/doi/10.1177/1359105315583370</t>
  </si>
  <si>
    <t>10.1007/s10901-015-9461-6</t>
  </si>
  <si>
    <t>Homeowner versus non-homeowner differences in household food insecurity in Canada</t>
  </si>
  <si>
    <t>https://link-springer-com.proxy.queensu.ca/article/10.1007%2Fs10901-015-9461-6</t>
  </si>
  <si>
    <t>10.1093/jhuman/huw007</t>
  </si>
  <si>
    <t>Understanding and Addressing Vulnerability Following the 2010 Haiti Earthquake: Applying a Feminist Lens to Examine Perspectives of Haitian and Expatriate Health Care Providers and Decision-Makers</t>
  </si>
  <si>
    <t>https://www.ncbi.nlm.nih.gov/pmc/articles/PMC5012362/pdf/huw007.pdf</t>
  </si>
  <si>
    <t>10.1016/j.jim.2016.08.002</t>
  </si>
  <si>
    <t>Correlation of transferrin receptor (CD71) with Ki67 expression on stimulated human and mouse T cells: The kinetics of expression of T cell activation markers</t>
  </si>
  <si>
    <t>https://reader.elsevier.com/reader/sd/pii/S0022175916301557?token=FDDEB287276620245002EFE7321E00F9101BBA67E5D21B04473EBFB8DD0875FC2A8792F077DD1ED8D62147FFFEC37912</t>
  </si>
  <si>
    <t>10.4049/jimmunol.1502339</t>
  </si>
  <si>
    <t>TNF-alpha and Macrophages Are Critical for Respiratory Syncytial Virus-Induced Exacerbations in a Mouse Model of Allergic Airways Disease</t>
  </si>
  <si>
    <t>https://www.jimmunol.org/content/jimmunol/196/9/3547.full.pdf</t>
  </si>
  <si>
    <t>10.1093/infdis/jiv760</t>
  </si>
  <si>
    <t>Inhibition of MicroRNA 195 Prevents Apoptosis and Multiple-Organ Injury in Mouse Models of Sepsis</t>
  </si>
  <si>
    <t>https://www.ncbi.nlm.nih.gov/pmc/articles/PMC4837905/pdf/jiv760.pdf</t>
  </si>
  <si>
    <t>10.1111/jir.12225</t>
  </si>
  <si>
    <t>Brief report: cervical cancer screening in women with intellectual and developmental disabilities who have had a pregnancy</t>
  </si>
  <si>
    <t>https://onlinelibrary.wiley.com/doi/epdf/10.1111/jir.12225</t>
  </si>
  <si>
    <t>10.1136/medethics-2015-102964</t>
  </si>
  <si>
    <t>Good eggs? Evaluating consent forms for egg donation</t>
  </si>
  <si>
    <t>https://pubmed.ncbi.nlm.nih.gov/26951214/</t>
  </si>
  <si>
    <t>10.2196/jmir.5866</t>
  </si>
  <si>
    <t>The Effectiveness of Web-Based Asthma Self-Management System, My Asthma Portal (MAP): A Pilot Randomized Controlled Trial</t>
  </si>
  <si>
    <t>https://www.jmir.org/2016/12/e313/pdf</t>
  </si>
  <si>
    <t>10.2196/jmir.6362</t>
  </si>
  <si>
    <t>Role of Psychosocial Factors and Health Literacy in Pregnant Women's Intention to Use a Decision Aid for Down Syndrome Screening: A Theory-Based Web Survey</t>
  </si>
  <si>
    <t>https://www.jmir.org/2016/10/e283/pdf</t>
  </si>
  <si>
    <t>10.1016/j.yjmcc.2015.11.025</t>
  </si>
  <si>
    <t>Mechanical control of cardiac myofibroblasts</t>
  </si>
  <si>
    <t>https://pubmed.ncbi.nlm.nih.gov/26620422/</t>
  </si>
  <si>
    <t>10.1016/j.yjmcc.2016.03.007</t>
  </si>
  <si>
    <t>Mast cells promote proliferation and migration and inhibit differentiation of mesenchymal stem cells through PDGF</t>
  </si>
  <si>
    <t>https://pubmed.ncbi.nlm.nih.gov/26996757/</t>
  </si>
  <si>
    <t>10.2147/JMDH.S97371</t>
  </si>
  <si>
    <t>Interprofessional teamwork innovations for primary health care practices and practitioners: evidence from a comparison of reform in three countries</t>
  </si>
  <si>
    <t>https://www.ncbi.nlm.nih.gov/pmc/articles/PMC4743635/pdf/jmdh-9-035.pdf</t>
  </si>
  <si>
    <t>10.1152/jn.00786.2015</t>
  </si>
  <si>
    <t>Balanced ionotropic receptor dynamics support signal estimation via voltage-dependent membrane noise</t>
  </si>
  <si>
    <t>https://journals.physiology.org/doi/pdf/10.1152/jn.00786.2015</t>
  </si>
  <si>
    <t>10.1523/JNEUROSCI.3387-15.2016</t>
  </si>
  <si>
    <t>Cannabidiol Counteracts Amphetamine-Induced Neuronal and Behavioral Sensitization of the Mesolimbic Dopamine Pathway through a NovelmTOR/p70S6Kinase Signaling Pathway</t>
  </si>
  <si>
    <t>Cannabidiol Counteracts Amphetamine-Induced Neuronal and Behavioral Sensitization of the Mesolimbic Dopamine Pathway through a Novel mTOR/p70S6 Kinase Signaling Pathway</t>
  </si>
  <si>
    <t>https://www.ncbi.nlm.nih.gov/pmc/articles/PMC4854973/pdf/zns5160.pdf</t>
  </si>
  <si>
    <t>10.1523/JNEUROSCI.0936-16.2016</t>
  </si>
  <si>
    <t>Pten Regulates Retinal Amacrine Cell Number by Modulating Akt, Tgf beta, and Erk Signaling</t>
  </si>
  <si>
    <t>Pten Regulates Retinal Amacrine Cell Number by Modulating Akt, Tgfβ, and Erk Signaling</t>
  </si>
  <si>
    <t>https://www.ncbi.nlm.nih.gov/pmc/articles/PMC6601873/pdf/zns9454.pdf</t>
  </si>
  <si>
    <t>10.1097/JOM.0000000000000841</t>
  </si>
  <si>
    <t>Air Pollution During Pregnancy and Cord Blood Immune System Biomarkers</t>
  </si>
  <si>
    <t>https://www.ncbi.nlm.nih.gov/pmc/articles/PMC5704662/pdf/joem-58-0979.pdf</t>
  </si>
  <si>
    <t>10.1016/j.jpurol.2016.05.048</t>
  </si>
  <si>
    <t>Application of the STROBE statement to the hypospadias literature: Report of the international pediatric urology task force on hypospadias</t>
  </si>
  <si>
    <t>https://www.jpurol.com/action/showPdf?pii=S1477-5131%2816%2930203-0</t>
  </si>
  <si>
    <t>10.1088/0953-4075/49/21/215602</t>
  </si>
  <si>
    <t>Ultrafast molecular dynamics of dissociative ionization in OCS probed by soft x-ray synchrotron radiation</t>
  </si>
  <si>
    <t>https://iopscience.iop.org/article/10.1088/0953-4075/49/21/215602</t>
  </si>
  <si>
    <t>10.1093/pubmed/fdv005</t>
  </si>
  <si>
    <t>Crude estimates of cannabis-attributable mortality and morbidity in Canada-implications for public health focused intervention priorities</t>
  </si>
  <si>
    <t>https://academic.oup.com/jpubhealth/article/38/1/183/2362575</t>
  </si>
  <si>
    <t>10.1111/1471-3802.12074</t>
  </si>
  <si>
    <t>Reduce, manage or cope: a review of strategies for training school staff to address challenging behaviours displayed by students with intellectual/developmental disabilities</t>
  </si>
  <si>
    <t>https://onlinelibrary.wiley.com/doi/abs/10.1111/1471-3802.12074</t>
  </si>
  <si>
    <t>10.1681/ASN.2015060648</t>
  </si>
  <si>
    <t>Refining Genotype-Phenotype Correlation in Autosomal Dominant Polycystic Kidney Disease</t>
  </si>
  <si>
    <t>https://www.ncbi.nlm.nih.gov/pmc/articles/PMC4884120/</t>
  </si>
  <si>
    <t>10.1681/ASN.2015050528</t>
  </si>
  <si>
    <t>PGE(2), Kidney Disease, and Cardiovascular Risk: Beyond Hypertension and Diabetes</t>
  </si>
  <si>
    <t>https://www.ncbi.nlm.nih.gov/pmc/articles/PMC4769209/?report=reader</t>
  </si>
  <si>
    <t>10.1681/ASN.2015070836</t>
  </si>
  <si>
    <t>Far Upstream Element-Binding Protein 1 Binds the 3 ' Untranslated Region of PKD2 and Suppresses Its Translation</t>
  </si>
  <si>
    <t>Far Upstream Element-Binding Protein 1 Binds the 3′ Untranslated Region of PKD2 and Suppresses Its Translation</t>
  </si>
  <si>
    <t>https://www.ncbi.nlm.nih.gov/pmc/articles/PMC5004656/</t>
  </si>
  <si>
    <t>10.1080/0964704X.2016.1161407</t>
  </si>
  <si>
    <t>Between resentment and aid: German and Austrian psychiatrist and neurologist refugees in Great Britain since 1933</t>
  </si>
  <si>
    <t>https://www.tandfonline.com/doi/abs/10.1080/0964704X.2016.1161407?journalCode=njhn20</t>
  </si>
  <si>
    <t>10.1016/j.jth.2016.03.003</t>
  </si>
  <si>
    <t>Age and retirement status differences in associations between the built environment and active travel behaviour</t>
  </si>
  <si>
    <t>https://www.sciencedirect.com/science/article/pii/S2214140516000256</t>
  </si>
  <si>
    <t>10.1016/j.jth.2016.06.010</t>
  </si>
  <si>
    <t>I'd rather bike to school!: Profiling children who would prefer to cycle to school</t>
  </si>
  <si>
    <t>https://www.sciencedirect.com/science/article/pii/S2214140516301931</t>
  </si>
  <si>
    <t>10.3791/54557</t>
  </si>
  <si>
    <t>Adenofection: A Method for Studying the Role of Molecular Chaperones in Cellular Morphodynamics by Depletion- Rescue Experiments</t>
  </si>
  <si>
    <t>https://www.ncbi.nlm.nih.gov/pmc/articles/PMC5092023/pdf/jove-115-54557.pdf</t>
  </si>
  <si>
    <t>10.1016/S1474-4422(16)30165-X</t>
  </si>
  <si>
    <t>Mechanisms of glutamate toxicity in multiple sclerosis: biomarker and therapeutic opportunities</t>
  </si>
  <si>
    <t>https://www.thelancet.com/journals/laneur/article/PIIS1474-4422(16)30165-X/fulltext</t>
  </si>
  <si>
    <t>10.1128/mBio.02134-15</t>
  </si>
  <si>
    <t>Molecular Dissection of Xyloglucan Recognition in a Prominent Human Gut Symbiont</t>
  </si>
  <si>
    <t>https://mbio.asm.org/content/mbio/7/2/e02134-15.full.pdf</t>
  </si>
  <si>
    <t>10.1128/mBio.01714-16</t>
  </si>
  <si>
    <t>The Genome-Wide Interaction Network of Nutrient Stress Genes in Escherichia coli</t>
  </si>
  <si>
    <t>https://mbio.asm.org/content/mbio/7/6/e01714-16.full.pdf</t>
  </si>
  <si>
    <t>10.1118/1.4943565</t>
  </si>
  <si>
    <t>Patient motion effects on the quantification of regional myocardial blood flow with dynamic PET imaging</t>
  </si>
  <si>
    <t>Patient motion eﬀects on the quantifcation of regional myocardia blood ﬂow with dynamic PET imaging</t>
  </si>
  <si>
    <t>https://aapm.onlinelibrary.wiley.com/doi/full/10.1118/1.4943565</t>
  </si>
  <si>
    <t>10.1118/1.4959551</t>
  </si>
  <si>
    <t>Resolution recovery for Compton camera using origin ensemble algorithm</t>
  </si>
  <si>
    <t>https://www.ncbi.nlm.nih.gov/pmc/articles/PMC4967076/pdf/MPHYA6-000043-004866_1.pdf</t>
  </si>
  <si>
    <t>10.1249/MSS.0000000000000894</t>
  </si>
  <si>
    <t>Organized Sport Trajectories from Childhood to Adolescence and Health Associations</t>
  </si>
  <si>
    <t>https://pubmed.ncbi.nlm.nih.gov/27314410/</t>
  </si>
  <si>
    <t>10.1128/MCB.00066-16</t>
  </si>
  <si>
    <t>A Mutation in the Flavin Adenine Dinucleotide-Dependent Oxidoreductase FOXRED1 Results in Cell-Type-Specific Assembly Defects in Oxidative Phosphorylation Complexes I and II</t>
  </si>
  <si>
    <t>https://mcb.asm.org/content/mcb/36/16/2132.full.pdf</t>
  </si>
  <si>
    <t>10.1016/j.mcn.2015.12.001</t>
  </si>
  <si>
    <t>MicroRNA abundance is altered in synaptoneurosomes during prion disease</t>
  </si>
  <si>
    <t>https://www.sciencedirect.com/science/article/pii/S1044743115300415?via%3Dihub</t>
  </si>
  <si>
    <t>10.1016/j.molcel.2016.04.030</t>
  </si>
  <si>
    <t>Global Mapping of Human RNA-RNA Interactions</t>
  </si>
  <si>
    <t>https://www.cell.com/action/showPdf?pii=S1097-2765%2816%2930106-X</t>
  </si>
  <si>
    <t>10.2217/nnm-2016-0178</t>
  </si>
  <si>
    <t>Polymeric micelles for MCL-1 gene silencing in breast tumors following systemic administration</t>
  </si>
  <si>
    <t>https://www.futuremedicine.com/doi/full/10.2217/nnm-2016-0178?url_ver=Z39.88-2003&amp;rfr_id=ori:rid:crossref.org&amp;rfr_dat=cr_pub%20%200pubmed</t>
  </si>
  <si>
    <t>10.1038/ncomms11937</t>
  </si>
  <si>
    <t>Hypothalamic CRH neurons orchestrate complex behaviours after stress</t>
  </si>
  <si>
    <t>https://www.ncbi.nlm.nih.gov/pmc/articles/PMC4912635/pdf/ncomms11937.pdf</t>
  </si>
  <si>
    <t>10.1016/j.neurobiolaging.2015.10.028</t>
  </si>
  <si>
    <t>Genome-wide analysis of genetic correlation in dementia with Lewy bodies, Parkinson's and Alzheimer's diseases</t>
  </si>
  <si>
    <t>https://www.ncbi.nlm.nih.gov/pmc/articles/PMC4759606/pdf/main.pdf</t>
  </si>
  <si>
    <t>10.1016/j.neurobiolaging.2016.08.017</t>
  </si>
  <si>
    <t>Cognitive and functional changes associated with A beta pathology and the progression to mild cognitive impairment</t>
  </si>
  <si>
    <t>https://www.sciencedirect.com/sdfe/reader/pii/S0197458016301956/pdf</t>
  </si>
  <si>
    <t>CIHR supports database (ADNI)</t>
  </si>
  <si>
    <t>10.1016/j.neuron.2016.01.016</t>
  </si>
  <si>
    <t>Positive Allosteric Modulators of GluN2A-Containing NMDARs with Distinct Modes of Action and Impacts on Circuit Function</t>
  </si>
  <si>
    <t>https://www.cell.com/action/showPdf?pii=S0896-6273%2816%2900017-9</t>
  </si>
  <si>
    <t>10.1016/j.neuropsychologia.2015.11.019</t>
  </si>
  <si>
    <t>Disruption of pupil size modulation correlates with voluntary motor preparation deficits in Parkinson's disease</t>
  </si>
  <si>
    <t>https://reader.elsevier.com/reader/sd/pii/S0028393215302347?token=CB439AC427B403D01D11402859A4DA0ECD3D3E11419E866F50BF3546340E45D1625E52784B07D1C5280443CBCAEAC4DE</t>
  </si>
  <si>
    <t>10.1056/NEJMoa1609014</t>
  </si>
  <si>
    <t>Effect of Short-Term vs. Long-Term Blood Storage on Mortality after Transfusion</t>
  </si>
  <si>
    <t>https://www.nejm.org/doi/pdf/10.1056/NEJMoa1609014?articleTools=1</t>
  </si>
  <si>
    <t>10.1093/ntr/ntv173</t>
  </si>
  <si>
    <t>The Impact of Asking About Interest in Free Nicotine Patches on Smoker's Stated Intent to Change: Real Effect or Artefact of Question Ordering?</t>
  </si>
  <si>
    <t>https://www.ncbi.nlm.nih.gov/pmc/articles/PMC5896818/pdf/ntv173.pdf</t>
  </si>
  <si>
    <t>10.1093/nar/gkv1524</t>
  </si>
  <si>
    <t>The conserved GTPase HflX is a ribosome splitting factor that binds to the E-site of the bacterial ribosome</t>
  </si>
  <si>
    <t>https://www.ncbi.nlm.nih.gov/pmc/articles/PMC4770234/pdf/gkv1524.pdf</t>
  </si>
  <si>
    <t>10.1093/nar/gkv1366</t>
  </si>
  <si>
    <t>Targeted cross-linking-mass spectrometry determines vicinal interactomes within heterogeneous RNP complexes</t>
  </si>
  <si>
    <t>https://www.ncbi.nlm.nih.gov/pmc/articles/PMC4756821/pdf/gkv1366.pdf</t>
  </si>
  <si>
    <t>10.1002/oby.21395</t>
  </si>
  <si>
    <t>Can response to dietary restriction predict weight loss after Roux-en-Y gastroplasty?</t>
  </si>
  <si>
    <t>Can response to dietary restriction predict weight loss after Roux‐en‐Y gastroplasty?</t>
  </si>
  <si>
    <t>https://onlinelibrary.wiley.com/doi/epdf/10.1002/oby.21395</t>
  </si>
  <si>
    <t>10.1002/osp4.60</t>
  </si>
  <si>
    <t>Mediating effects of dietary intake on associations of TV viewing, body mass index and metabolic syndrome in adolescents</t>
  </si>
  <si>
    <t>https://www.ncbi.nlm.nih.gov/pmc/articles/PMC5043492/pdf/OSP4-2-232.pdf</t>
  </si>
  <si>
    <t>10.18632/oncotarget.12197</t>
  </si>
  <si>
    <t>The C-terminal domain of connexin43 modulates cartilage structure via chondrocyte phenotypic changes</t>
  </si>
  <si>
    <t>https://www.ncbi.nlm.nih.gov/pmc/articles/PMC5341963/pdf/oncotarget-07-73055.pdf</t>
  </si>
  <si>
    <t>10.1542/peds.2015-3967</t>
  </si>
  <si>
    <t>A Core Outcome Set for Children With Feeding Tubes and Neurologic Impairment: A Systematic Review</t>
  </si>
  <si>
    <t>https://pediatrics.aappublications.org/content/pediatrics/138/1/e20153967.full.pdf</t>
  </si>
  <si>
    <t>10.1016/j.peptides.2016.03.008</t>
  </si>
  <si>
    <t>Angiotensin-converting enzyme 2 ameliorates renal fibrosis by blocking the activation of mTOR/ERK signaling in apolipoprotein E-deficient mice</t>
  </si>
  <si>
    <t>https://www.sciencedirect.com/science/article/pii/S0196978116300432?via%3Dihub</t>
  </si>
  <si>
    <t>10.3138/ptc.2015-37</t>
  </si>
  <si>
    <t>Inter-Professional Practices of Private-Sector Physiotherapists for Low Back Pain Management: Who, How, and When?</t>
  </si>
  <si>
    <t>https://www.ncbi.nlm.nih.gov/pmc/articles/PMC5125496/pdf/ptc.2015-37.pdf</t>
  </si>
  <si>
    <t>10.3138/ptc.2014-66</t>
  </si>
  <si>
    <t>Allocation of Rehabilitation Services for Older Adults in the Ontario Home Care System</t>
  </si>
  <si>
    <t>https://www.ncbi.nlm.nih.gov/pmc/articles/PMC5125495/pdf/ptc.2014-66.pdf</t>
  </si>
  <si>
    <t>10.1371/journal.pbio.1002385</t>
  </si>
  <si>
    <t>Whisking, Sniffing, and the Hippocampal theta-Rhythm: A Tale of Two Oscillators</t>
  </si>
  <si>
    <t>https://www.ncbi.nlm.nih.gov/pmc/articles/PMC4758648/pdf/pbio.1002385.pdf</t>
  </si>
  <si>
    <t>10.1371/journal.pbio.2001259</t>
  </si>
  <si>
    <t>Accelerating Translational Research through Open Science: The Neuro Experiment</t>
  </si>
  <si>
    <t>https://www.ncbi.nlm.nih.gov/pmc/articles/PMC5147793/pdf/pbio.2001259.pdf</t>
  </si>
  <si>
    <t>10.1371/journal.pone.0147607</t>
  </si>
  <si>
    <t>Dignity and Distress towards the End of Life across Four Non-Cancer Populations</t>
  </si>
  <si>
    <t>https://www.ncbi.nlm.nih.gov/pmc/articles/PMC4725711/pdf/pone.0147607.pdf</t>
  </si>
  <si>
    <t>10.1371/journal.pone.0149592</t>
  </si>
  <si>
    <t>Evaluation of a Rapid Point of Care Test for Detecting Acute and Established HIV Infection, and Examining the Role of Study Quality on Diagnostic Accuracy: A Bayesian Meta-Analysis</t>
  </si>
  <si>
    <t>https://journals.plos.org/plosone/article/file?id=10.1371/journal.pone.0149592&amp;type=printable</t>
  </si>
  <si>
    <t>10.1371/journal.pone.0164457</t>
  </si>
  <si>
    <t>An Abbreviated Protocol for In Vitro Generation of Functional Human Embryonic Stem Cell-Derived Beta-Like Cells</t>
  </si>
  <si>
    <t>https://www.ncbi.nlm.nih.gov/pmc/articles/PMC5068782/pdf/pone.0164457.pdf</t>
  </si>
  <si>
    <t>10.1371/journal.pone.0161202</t>
  </si>
  <si>
    <t>Chronic Inhibition of STAT3/STAT5 in Treatment-Resistant Human Breast Cancer Cell Subtypes: Convergence on the ROS/SUMO Pathway and Its Effects on xCT Expression and System xc- Activity</t>
  </si>
  <si>
    <t>https://www.ncbi.nlm.nih.gov/pmc/articles/PMC4981357/pdf/pone.0161202.pdf</t>
  </si>
  <si>
    <t>10.1371/journal.pone.0150250</t>
  </si>
  <si>
    <t>Short-Term Effects of Traditional and Alternative Community Interventions to Address Food Insecurity</t>
  </si>
  <si>
    <t>https://www.ncbi.nlm.nih.gov/pmc/articles/PMC4790888/pdf/pone.0150250.pdf</t>
  </si>
  <si>
    <t>10.1371/journal.pone.0148941</t>
  </si>
  <si>
    <t>Target Fortification of Breast Milk: Predicting the Final Osmolality of the Feeds</t>
  </si>
  <si>
    <t>https://www.ncbi.nlm.nih.gov/pmc/articles/PMC4749227/pdf/pone.0148941.pdf</t>
  </si>
  <si>
    <t>10.1371/journal.pone.0165025</t>
  </si>
  <si>
    <t>Trends in ART Initiation among Men and Non-Pregnant/Non-Breastfeeding Women before and after Option B plus in Southern Malawi</t>
  </si>
  <si>
    <t>https://www.ncbi.nlm.nih.gov/pmc/articles/PMC5176160/pdf/pone.0165025.pdf</t>
  </si>
  <si>
    <t>10.1371/journal.pone.0165393</t>
  </si>
  <si>
    <t>Effects of Neurotrophic Support and Amyloid-Targeted Combined Therapy on Adult Hippocampal Neurogenesis in a Transgenic Model of Alzheimer's Disease</t>
  </si>
  <si>
    <t>https://www.ncbi.nlm.nih.gov/pmc/articles/PMC5074589/pdf/pone.0165393.pdf</t>
  </si>
  <si>
    <t>10.1371/journal.pone.0161048</t>
  </si>
  <si>
    <t>Development and Validation of the Bicultural Youth Acculturation Questionnaire</t>
  </si>
  <si>
    <t>https://www.ncbi.nlm.nih.gov/pmc/articles/PMC4996452/pdf/pone.0161048.pdf</t>
  </si>
  <si>
    <t>additional CIHR doctoral award</t>
  </si>
  <si>
    <t>10.1371/journal.ppat.1005889</t>
  </si>
  <si>
    <t>Microbiome Composition and Function Drives Wound-Healing Impairment in the Female Genital Tract</t>
  </si>
  <si>
    <t>https://www.ncbi.nlm.nih.gov/pmc/articles/PMC5033340/pdf/ppat.1005889.pdf</t>
  </si>
  <si>
    <t>10.1073/pnas.1601846113</t>
  </si>
  <si>
    <t>Hsp70 biases the folding pathways of client proteins</t>
  </si>
  <si>
    <t>https://www.pnas.org/content/pnas/113/20/E2794.full.pdf</t>
  </si>
  <si>
    <t>10.1073/pnas.1524484113</t>
  </si>
  <si>
    <t>Diurnal and circadian variation of sleep and alertness in men vs. naturally cycling women</t>
  </si>
  <si>
    <t>https://www.ncbi.nlm.nih.gov/pmc/articles/PMC5047150/pdf/pnas.201524484.pdf</t>
  </si>
  <si>
    <t>10.1073/pnas.1613279113</t>
  </si>
  <si>
    <t>Rapid recovery from the effects of early monocular deprivation is enabled by temporary inactivation of the retinas</t>
  </si>
  <si>
    <t>https://www.ncbi.nlm.nih.gov/pmc/articles/PMC5150384/pdf/pnas.201613279.pdf</t>
  </si>
  <si>
    <t>10.1002/prca.201500124</t>
  </si>
  <si>
    <t>Peculiarities of studying the effects of pathogen reduction technologies on platelets</t>
  </si>
  <si>
    <t>https://pubmed.ncbi.nlm.nih.gov/27095411/</t>
  </si>
  <si>
    <t>10.1016/j.psychres.2016.04.059</t>
  </si>
  <si>
    <t>Factors affecting severity of positive and negative symptoms of psychosis in a polysubstance using population with psychostimulant dependence</t>
  </si>
  <si>
    <t>https://reader.elsevier.com/reader/sd/pii/S0165178115308489?token=D984F2F4E28152F4FC7A2DF1B6A624A2954230F45E0E8130FD5B209F25C29CBE3EBEB46FBE6014842F1B4371A210AFBE</t>
  </si>
  <si>
    <t>10.1016/j.psychres.2016.01.030</t>
  </si>
  <si>
    <t>Characterizing the affective responses to an acute bout of moderate intensity exercise among outpatients with schizophrenia</t>
  </si>
  <si>
    <t>https://www.sciencedirect.com/science/article/pii/S0165178116300816?via%3Dihub</t>
  </si>
  <si>
    <t>10.1080/13548506.2015.1058486</t>
  </si>
  <si>
    <t>Understanding physical activity in individuals with prediabetes: an application of social cognitive theory</t>
  </si>
  <si>
    <t>https://www.tandfonline.com/doi/full/10.1080/13548506.2015.1058486</t>
  </si>
  <si>
    <t>10.1037/law0000084</t>
  </si>
  <si>
    <t>Forensic Mental Health Tribunals: A Qualitative Study of Participants' Experiences and Views</t>
  </si>
  <si>
    <t>https://doi.apa.org/doiLanding?doi=10.1037%2Flaw0000084</t>
  </si>
  <si>
    <t>10.1017/S1368980016000756</t>
  </si>
  <si>
    <t>Serum and red-blood-cell folate demonstrate differential associations with BMI in pregnant women</t>
  </si>
  <si>
    <t>https://www.cambridge.org/core/services/aop-cambridge-core/content/view/3426B165BD39F2125976DF5AD5044D64/S1368980016000756a.pdf/serum_and_redbloodcell_folate_demonstrate_differential_associations_with_bmi_in_pregnant_women.pdf</t>
  </si>
  <si>
    <t>10.1530/REP-16-0262</t>
  </si>
  <si>
    <t>Activin A upregulates PTGS2 expression and increases PGE2 production in human granulosa-lutein cells</t>
  </si>
  <si>
    <t>https://rep.bioscientifica.com/view/journals/rep/152/6/655.xml</t>
  </si>
  <si>
    <t>10.1016/j.rmed.2016.02.002</t>
  </si>
  <si>
    <t>Adverse events among COPD patients treated with long-acting anticholinergics and beta 2-agonists in an outpatient respiratory clinic</t>
  </si>
  <si>
    <t>https://www.resmedjournal.com/action/showPdf?pii=S0954-6111%2816%2930020-8</t>
  </si>
  <si>
    <t>10.1016/j.resuscitation.2015.12.002</t>
  </si>
  <si>
    <t>Effect of gender on outcome of out of hospital cardiac arrest in the Resuscitation Outcomes Consortium</t>
  </si>
  <si>
    <t>https://www.ncbi.nlm.nih.gov/pmc/articles/PMC4761304/pdf/nihms-751834.pdf</t>
  </si>
  <si>
    <t>10.1126/science.aaf1420</t>
  </si>
  <si>
    <t>A global genetic interaction network maps a wiring diagram of cellular function</t>
  </si>
  <si>
    <t>https://www.ncbi.nlm.nih.gov/pmc/articles/PMC5661885/pdf/nihms915069.pdf</t>
  </si>
  <si>
    <t>10.1038/srep26782</t>
  </si>
  <si>
    <t>Structural Brain Alterations Associated with Rapid Eye Movement Sleep Behavior Disorder in Parkinson's Disease</t>
  </si>
  <si>
    <t>https://www.ncbi.nlm.nih.gov/pmc/articles/PMC4887790/pdf/srep26782.pdf</t>
  </si>
  <si>
    <t>10.1038/srep34051</t>
  </si>
  <si>
    <t>Rescue of Early bace-1 and Global DNA Demethylation by S-Adenosylmethionine Reduces Amyloid Pathology and Improves Cognition in an Alzheimer's Model</t>
  </si>
  <si>
    <t>https://www.ncbi.nlm.nih.gov/pmc/articles/PMC5041108/pdf/srep34051.pdf</t>
  </si>
  <si>
    <t>10.1038/srep21016</t>
  </si>
  <si>
    <t>Comparative genomics of mitochondria in chlorarachniophyte algae: endosymbiotic gene transfer and organellar genome dynamics</t>
  </si>
  <si>
    <t>https://www.nature.com/articles/srep21016.pdf</t>
  </si>
  <si>
    <t>10.1038/srep34907</t>
  </si>
  <si>
    <t>BDNF Val(66)Met Polymorphism Influences Visuomotor Associative Learning and the Sensitivity to Action Observation</t>
  </si>
  <si>
    <t>https://www.ncbi.nlm.nih.gov/pmc/articles/PMC5050503/pdf/srep34907.pdf</t>
  </si>
  <si>
    <t>10.1038/srep27313</t>
  </si>
  <si>
    <t>Detection of RNA-DNA association by a proximity ligation-based method</t>
  </si>
  <si>
    <t>https://www.ncbi.nlm.nih.gov/pmc/articles/PMC4891662/pdf/srep27313.pdf</t>
  </si>
  <si>
    <t>10.1016/j.semnephrol.2016.01.009</t>
  </si>
  <si>
    <t>The Timing of Renal Replacement Therapy Initiation in Acute Kidney Injury</t>
  </si>
  <si>
    <t>https://pubmed.ncbi.nlm.nih.gov/27085738/</t>
  </si>
  <si>
    <t>10.1186/s13395-016-0083-9</t>
  </si>
  <si>
    <t>Failed upregulation of TFAM protein and mitochondrial DNA in oxidatively deficient fibers of chronic obstructive pulmonary disease locomotor muscle</t>
  </si>
  <si>
    <t>https://skeletalmusclejournal.biomedcentral.com/track/pdf/10.1186/s13395-016-0083-9</t>
  </si>
  <si>
    <t>10.1186/s13395-016-0093-7</t>
  </si>
  <si>
    <t>The lysine methyltransferase Ehmt2/G9a is dispensable for skeletal muscle development and regeneration</t>
  </si>
  <si>
    <t>https://skeletalmusclejournal.biomedcentral.com/track/pdf/10.1186/s13395-016-0093-7</t>
  </si>
  <si>
    <t>10.1038/sc.2015.91</t>
  </si>
  <si>
    <t>Impact of psychological characteristics in self-management in individuals with traumatic spinal cord injury</t>
  </si>
  <si>
    <t>https://www.ncbi.nlm.nih.gov/pmc/articles/PMC5399135/pdf/sc201591a.pdf</t>
  </si>
  <si>
    <t>10.1186/s40064-016-3776-y</t>
  </si>
  <si>
    <t>Reliability of the Aboriginal Children's Health and Well-Being Measure (ACHWM)</t>
  </si>
  <si>
    <t>https://springerplus.springeropen.com/track/pdf/10.1186/s40064-016-3776-y</t>
  </si>
  <si>
    <t>10.1016/j.stemcr.2016.04.003</t>
  </si>
  <si>
    <t>A Multi-Lineage Screen Reveals mTORC1 Inhibition Enhances Human Pluripotent Stem Cell Mesendoderm and Blood Progenitor Production</t>
  </si>
  <si>
    <t>https://www.ncbi.nlm.nih.gov/pmc/articles/PMC4939733/pdf/main.pdf</t>
  </si>
  <si>
    <t>10.1016/j.str.2016.08.007</t>
  </si>
  <si>
    <t>Structure of the Pseudomonas aeruginosa Type IVa Pilus Secretin at 7.4 angstrom</t>
  </si>
  <si>
    <t>https://www.cell.com/action/showPdf?pii=S0969-2126%2816%2930239-8</t>
  </si>
  <si>
    <t>10.1089/tmj.2015.0128</t>
  </si>
  <si>
    <t>The Development and Refinement of an e-Health Screening, Brief Intervention, and Referral to Treatment for Parents to Prevent Childhood Obesity in Primary Care</t>
  </si>
  <si>
    <t>https://www.liebertpub.com/doi/pdf/10.1089/tmj.2015.0128</t>
  </si>
  <si>
    <t>10.1160/TH15-10-0791</t>
  </si>
  <si>
    <t>Shear stress, arterial identity and atherosclerosis</t>
  </si>
  <si>
    <t>https://pdfs.semanticscholar.org/00ff/6a1b51cb7497a4aa6658b36b1e4ec3b1e984.pdf</t>
  </si>
  <si>
    <t>10.1089/ten.tea.2015.0536</t>
  </si>
  <si>
    <t>Cellularized Bilayer Pullulan-Gelatin Hydrogel for Skin Regeneration</t>
  </si>
  <si>
    <t>https://www.ncbi.nlm.nih.gov/pmc/articles/PMC4876533/pdf/ten.tea.2015.0536.pdf</t>
  </si>
  <si>
    <t>10.1093/toxsci/kfw019</t>
  </si>
  <si>
    <t>Nicotine Directly Induces Endoplasmic Reticulum Stress Response in Rat Placental Trophoblast Giant Cells</t>
  </si>
  <si>
    <t>https://www.ncbi.nlm.nih.gov/pmc/articles/PMC4914791/pdf/kfw019.pdf</t>
  </si>
  <si>
    <t>10.1186/s13063-016-1547-2</t>
  </si>
  <si>
    <t>Practice facilitation for improving cardiovascular care: secondary evaluation of a stepped wedge cluster randomized controlled trial using population-based administrative data</t>
  </si>
  <si>
    <t>https://trialsjournal.biomedcentral.com/track/pdf/10.1186/s13063-016-1547-2</t>
  </si>
  <si>
    <t>10.1021/acschembio.7b00481</t>
  </si>
  <si>
    <t>Selective Targeting of Bromodomains of the Bromodomain-PHD Fingers Family Impairs Osteoclast Differentiation</t>
  </si>
  <si>
    <t>https://www.ncbi.nlm.nih.gov/pmc/articles/PMC5662925/pdf/cb7b00481.pdf</t>
  </si>
  <si>
    <t>10.1016/j.actbio.2016.12.009</t>
  </si>
  <si>
    <t>Moldable elastomeric polyester-carbon nanotube scaffolds for cardiac tissue engineering</t>
  </si>
  <si>
    <t>Moldable elastomeric polyester-carbon nanotube scaffolds for cardiac tissue engineering.</t>
  </si>
  <si>
    <t>https://www.sciencedirect.com/science/article/abs/pii/S174270611630678X?via%3Dihub</t>
  </si>
  <si>
    <t>10.1007/s00592-017-1023-9</t>
  </si>
  <si>
    <t>Aquatic exercise for adults with type 2 diabetes: a meta-analysis</t>
  </si>
  <si>
    <t>https://link.springer.com/content/pdf/10.1007/s00592-017-1023-9.pdf</t>
  </si>
  <si>
    <t>10.1002/adfm.201703524</t>
  </si>
  <si>
    <t>InVADE: Integrated Vasculature for Assessing Dynamic Events</t>
  </si>
  <si>
    <t>https://onlinelibrary.wiley.com/doi/abs/10.1002/adfm.201703524</t>
  </si>
  <si>
    <t>Additional CIHR graduate grant</t>
  </si>
  <si>
    <t>10.18632/aging.101303</t>
  </si>
  <si>
    <t>Age-related decline of the acute local inflammation response: a mitigating role for the adenosine A(2A) receptor</t>
  </si>
  <si>
    <t>https://www.ncbi.nlm.nih.gov/pmc/articles/PMC5680557/pdf/aging-09-2083.pdf</t>
  </si>
  <si>
    <t>10.1097/QAD.0000000000001309</t>
  </si>
  <si>
    <t>HIV persists in CCR6(+)CD4(+) T cells from colon and blood during antiretroviral therapy</t>
  </si>
  <si>
    <t>HIV persists in CCR6+CD4+ T cells from colon and blood during antiretroviral therapy</t>
  </si>
  <si>
    <t>https://www.ncbi.nlm.nih.gov/pmc/articles/PMC5131694/pdf/aids-31-035.pdf</t>
  </si>
  <si>
    <t>10.1186/s12981-017-0169-4</t>
  </si>
  <si>
    <t>Role of sex hormones and the vaginal microbiome in susceptibility and mucosal immunity to HIV-1 in the female genital tract</t>
  </si>
  <si>
    <t>https://aidsrestherapy.biomedcentral.com/track/pdf/10.1186/s12981-017-0169-4</t>
  </si>
  <si>
    <t>10.1186/s12981-017-0172-9</t>
  </si>
  <si>
    <t>Natural killer (NK) cell receptor-HLA ligand genotype combinations associated with protection from HIV infection: investigation of how protective genotypes influence anti HIV NK cell functions</t>
  </si>
  <si>
    <t>https://aidsrestherapy.biomedcentral.com/track/pdf/10.1186/s12981-017-0172-9</t>
  </si>
  <si>
    <t>10.3945/ajcn.116.137968</t>
  </si>
  <si>
    <t>Total folate and unmetabolized folic acid in the breast milk of a cross-section of Canadian women</t>
  </si>
  <si>
    <t>https://academic.oup.com/ajcn/article/105/5/1101/4633973</t>
  </si>
  <si>
    <t>10.1093/aje/kww203</t>
  </si>
  <si>
    <t>DETECTABLE RISKS IN STUDIES OF THE FETAL BENEFITS OF MATERNAL INFLUENZA VACCINATION REPLY</t>
  </si>
  <si>
    <t>https://academic.oup.com/aje/article/185/9/861/3092327</t>
  </si>
  <si>
    <t>10.1002/ajmg.a.38247</t>
  </si>
  <si>
    <t>Whole exome sequencing of families with 1q21.1 microdeletion or microduplication</t>
  </si>
  <si>
    <t>https://onlinelibrary.wiley.com/doi/epdf/10.1002/ajmg.a.38247</t>
  </si>
  <si>
    <t>10.1152/ajpcell.00336.2016</t>
  </si>
  <si>
    <t>Is it time to reinvent basic cell culture medium?</t>
  </si>
  <si>
    <t>https://journals.physiology.org/doi/pdf/10.1152/ajpcell.00336.2016</t>
  </si>
  <si>
    <t>10.1152/ajpheart.00029.2017</t>
  </si>
  <si>
    <t>Smooth muscle cell-specific deletion of Col15a1 unexpectedly leads to impaired development of advanced atherosclerotic lesions</t>
  </si>
  <si>
    <t>https://journals.physiology.org/doi/pdf/10.1152/ajpheart.00029.2017</t>
  </si>
  <si>
    <t>10.1152/ajpheart.00791.2016</t>
  </si>
  <si>
    <t>Ultrasound detection of altered placental vascular morphology based on hemodynamic pulse wave reflection</t>
  </si>
  <si>
    <t>https://www.ncbi.nlm.nih.gov/pmc/articles/PMC5451579/</t>
  </si>
  <si>
    <t>10.1164/rccm.201609-1938OC</t>
  </si>
  <si>
    <t>Severity of Hypoxemia and Effect of High-Frequency Oscillatory Ventilation in Acute Respiratory Distress Syndrome</t>
  </si>
  <si>
    <t>https://www.atsjournals.org/doi/pdf/10.1164/rccm.201609-1938OC</t>
  </si>
  <si>
    <t>10.1002/anie.201610759</t>
  </si>
  <si>
    <t>Separating Dipolar and Chemical Exchange Magnetization Transfer Processes in H-1-CEST</t>
  </si>
  <si>
    <t>https://onlinelibrary.wiley.com/doi/abs/10.1002/ange.201610759</t>
  </si>
  <si>
    <t>10.1007/s10439-016-1736-x</t>
  </si>
  <si>
    <t>Semi-Automated Needle Steering in Biological Tissue Using an Ultrasound-Based Deflection Predictor</t>
  </si>
  <si>
    <t>https://link.springer.com/article/10.1007/s10439-016-1736-x</t>
  </si>
  <si>
    <t>10.1136/archdischild-2016-311043</t>
  </si>
  <si>
    <t>Tidal volume delivery during continuous chest compressions and sustained inflation</t>
  </si>
  <si>
    <t>https://fn.bmj.com/content/102/1/F85.long</t>
  </si>
  <si>
    <t>10.1002/art.40027</t>
  </si>
  <si>
    <t>Early Mortality in a Multinational Systemic Sclerosis Inception Cohort</t>
  </si>
  <si>
    <t>https://onlinelibrary.wiley.com/doi/epdf/10.1002/art.40027</t>
  </si>
  <si>
    <t>10.1002/acr.22932</t>
  </si>
  <si>
    <t>Impact of Obesity on Remission and Disease Activity in Rheumatoid Arthritis: A Systematic Review and Meta-Analysis</t>
  </si>
  <si>
    <t>https://onlinelibrary.wiley.com/doi/epdf/10.1002/acr.22932</t>
  </si>
  <si>
    <t>10.1016/j.bbr.2017.03.034</t>
  </si>
  <si>
    <t>Dissociable effects of systemic and orbitofrontal administration of adrenoceptor antagonists on yohimbine-induced motor impulsivity</t>
  </si>
  <si>
    <t>https://www.sciencedirect.com/science/article/pii/S0166432817300633?via%3Dihub</t>
  </si>
  <si>
    <t>10.21769/BioProtoc.2555</t>
  </si>
  <si>
    <t>Uptake Assays to Monitor Anthracyclines Entry into Mammalian Cells</t>
  </si>
  <si>
    <t>https://bio-protocol.org/e2555</t>
  </si>
  <si>
    <t>10.1016/j.bbrc.2017.01.171</t>
  </si>
  <si>
    <t>Mesenchymal stem cell detachment with trace trypsin is superior to EDTA for in vitro chemotaxis and adhesion assays</t>
  </si>
  <si>
    <t>https://reader.elsevier.com/reader/sd/pii/S0006291X17302346?token=AC9E681A9C0A7A26C65512D366E7C92EF31AF9D4820572C8DC86AB6E58248561DB01CCACFD6316C7934950F3B949FEA7</t>
  </si>
  <si>
    <t>10.1016/j.bbamem.2016.11.006</t>
  </si>
  <si>
    <t>Functional characterization of two prokaryotic pentameric ligand-gated ion channel chimeras - role of the GLIC transmembrane domain in proton sensing</t>
  </si>
  <si>
    <t>Functional characterization of two prokaryotic pentameric ligand-gated ion channel chimeras – role of the GLIC transmembrane domain in proton sensing</t>
  </si>
  <si>
    <t>https://www.sciencedirect.com/science/article/pii/S0005273616303650?via%3Dihub</t>
  </si>
  <si>
    <t>10.1016/j.bbamcr.2016.12.018</t>
  </si>
  <si>
    <t>Phosphorylation of Tudor-SN, a novel substrate of JNK, is involved in the efficient recruitment of Tudor-SN into stress granules</t>
  </si>
  <si>
    <t>https://reader.elsevier.com/reader/sd/pii/S0167488916303433?token=FBB3400363865A7C30671E944C04B568FDE3B555CFE24595004CF07B04522E800D19BA61B4EDB8C188DB4BB029E4BFF4</t>
  </si>
  <si>
    <t>10.1016/j.bbapap.2017.06.018</t>
  </si>
  <si>
    <t>Characterizing the molecular architectures of chromatin-modifying complexes</t>
  </si>
  <si>
    <t>https://reader.elsevier.com/reader/sd/pii/S1570963917301395?token=82302E8956274838B45CD8AFB12CAE8FCA2C1E6E142FA0757F46B1AD34F0A81423B83F1C9A7026A5296519B14DBEA97D</t>
  </si>
  <si>
    <t>10.1016/j.bspc.2017.06.002</t>
  </si>
  <si>
    <t>Morphologically constrained signal subspace characterization of electrograms during ventricular fibrillation</t>
  </si>
  <si>
    <t>https://reader.elsevier.com/reader/sd/pii/S1746809417301118?token=8E0F820DA853698D4C38CB7494F91443E2DFB9C4B1B610D81EDCD11BBCFF3B00C9D2AE6D466E173C2A0DE48A05A007FD</t>
  </si>
  <si>
    <t>10.1186/s12877-017-0431-6</t>
  </si>
  <si>
    <t>Managing multiple chronic conditions in the community: a Canadian qualitative study of the experiences of older adults, family caregivers and healthcare providers</t>
  </si>
  <si>
    <t>https://bmcgeriatr.biomedcentral.com/track/pdf/10.1186/s12877-017-0431-6</t>
  </si>
  <si>
    <t>10.1186/s12884-016-1204-5</t>
  </si>
  <si>
    <t>Pregnant human peripheral leukocyte migration during several late pregnancy clinical conditions: a cross-sectional observational study</t>
  </si>
  <si>
    <t>https://bmcpregnancychildbirth.biomedcentral.com/track/pdf/10.1186/s12884-016-1204-5</t>
  </si>
  <si>
    <t>10.1186/s12889-017-4397-2</t>
  </si>
  <si>
    <t>Noticing cigarette health warnings and support for new health warnings among non-smokers in China: findings from the International Tobacco Control project (ITC) China survey</t>
  </si>
  <si>
    <t>https://bmcpublichealth.biomedcentral.com/track/pdf/10.1186/s12889-017-4397-2</t>
  </si>
  <si>
    <t>10.1136/bmjopen-2016-013372</t>
  </si>
  <si>
    <t>Antidepressant use during pregnancy and the risk of major congenital malformations in a cohort of depressed pregnant women: an updated analysis of the Quebec Pregnancy Cohort</t>
  </si>
  <si>
    <t>https://www.ncbi.nlm.nih.gov/pmc/articles/PMC5278249/pdf/bmjopen-2016-013372.pdf</t>
  </si>
  <si>
    <t>10.1136/bmjopen-2016-015353</t>
  </si>
  <si>
    <t>Profiles of children's social-emotional health at school entry and associated income, gender and language inequalities: a cross-sectional population-based study in British Columbia, Canada</t>
  </si>
  <si>
    <t>https://bmjopen.bmj.com/content/bmjopen/7/7/e015353.full.pdf</t>
  </si>
  <si>
    <t>10.1136/bmjopen-2017-018199</t>
  </si>
  <si>
    <t>Which outcomes are important to patients and families who have experienced paediatric acute respiratory illness? Findings from a mixed methods sequential exploratory study</t>
  </si>
  <si>
    <t>https://www.ncbi.nlm.nih.gov/pmc/articles/PMC5736044/pdf/bmjopen-2017-018199.pdf</t>
  </si>
  <si>
    <t>10.1302/0301-620X.99B12.BJJ-2017-0465.R1</t>
  </si>
  <si>
    <t>Practice patterns in the care of acute Achilles tendon ruptures IS THERE AN ASSOCIATION WITH LEVEL I EVIDENCE?</t>
  </si>
  <si>
    <t>https://online.boneandjoint.org.uk/doi/abs/10.1302/0301-620X.99B12.BJJ-2017-0465.R1?journalCode=bjj</t>
  </si>
  <si>
    <t>10.1007/s00223-016-0227-2</t>
  </si>
  <si>
    <t>Aerobic Endurance Training Does Not Protect Bone Against Poorly Controlled Type 1 Diabetes in Young Adult Rats</t>
  </si>
  <si>
    <t>https://link.springer.com/content/pdf/10.1007/s00223-016-0227-2.pdf</t>
  </si>
  <si>
    <t>10.1016/j.jcjd.2016.08.224</t>
  </si>
  <si>
    <t>Geographic Clustering of Acute Complications and Sociodemographic Factors in Adults with Type 1 Diabetes Effects of progesterone administered after MPTP on dopaminergic neurons of male mice</t>
  </si>
  <si>
    <t>https://www.canadianjournalofdiabetes.com/action/showPdf?pii=S1499-2671%2816%2930525-1</t>
  </si>
  <si>
    <t>There were additional funding for CIHR fellows and post-doctoral</t>
  </si>
  <si>
    <t>10.17269/CJPH.108.6175</t>
  </si>
  <si>
    <t>Cyberbullying victimization and its association with health across the life course: A Canadian population study</t>
  </si>
  <si>
    <t>https://link.springer.com/content/pdf/10.17269/CJPH.108.6175.pdf</t>
  </si>
  <si>
    <t>10.1503/cmaj.160303</t>
  </si>
  <si>
    <t>Association between statin use and ischemic stroke or major hemorrhage in patients taking dabigatran for atrial fibrillation</t>
  </si>
  <si>
    <t>https://www.ncbi.nlm.nih.gov/pmc/articles/PMC5224945/pdf/18900e4.pdf</t>
  </si>
  <si>
    <t>10.1503/cmaj.161064</t>
  </si>
  <si>
    <t>Association between quantity and duration of snowfall and risk of myocardial infarction</t>
  </si>
  <si>
    <t>https://www.ncbi.nlm.nih.gov/pmc/articles/PMC5305403/pdf/189e235.pdf</t>
  </si>
  <si>
    <t>10.1155/2017/6736239</t>
  </si>
  <si>
    <t>Exhaled Nitric Oxide in Systemic Sclerosis Lung Disease</t>
  </si>
  <si>
    <t>https://www.ncbi.nlm.nih.gov/pmc/articles/PMC5331166/pdf/CRJ2017-6736239.pdf</t>
  </si>
  <si>
    <t>10.1002/cncr.30691</t>
  </si>
  <si>
    <t>Management of Stage III Colon Cancer in the Elderly: Practice Patterns and Outcomes in the General Population</t>
  </si>
  <si>
    <t>https://acsjournals.onlinelibrary.wiley.com/doi/epdf/10.1002/cncr.30691</t>
  </si>
  <si>
    <t>10.1007/s10552-017-0872-4</t>
  </si>
  <si>
    <t>Physical activity and lung cancer risk in men and women</t>
  </si>
  <si>
    <t>https://link.springer.com/content/pdf/10.1007/s10552-017-0872-4.pdf</t>
  </si>
  <si>
    <t>10.1158/2326-6066.CIR-17-0229</t>
  </si>
  <si>
    <t>Natural Killer T-cell Immunotherapy in Combination with Chemotherapy-Induced Immunogenic Cell Death Targets Metastatic Breast Cancer</t>
  </si>
  <si>
    <t>https://cancerimmunolres.aacrjournals.org/content/5/12/1086.full-text.pdf</t>
  </si>
  <si>
    <t>10.1158/0008-5472.CAN-17-0707</t>
  </si>
  <si>
    <t>CD73 Promotes Resistance to HER2/ErbB2 Antibody Therapy</t>
  </si>
  <si>
    <t>https://cancerres.aacrjournals.org/content/77/20/5652.full-text.pdf</t>
  </si>
  <si>
    <t>10.1158/0008-5472.CAN-16-1204</t>
  </si>
  <si>
    <t>Androgen-Dependent Repression of ERR gamma Reprograms Metabolism in Prostate Cancer</t>
  </si>
  <si>
    <t>https://cancerres.aacrjournals.org/content/77/2/378.full-text.pdf</t>
  </si>
  <si>
    <t>10.1007/s12012-016-9378-7</t>
  </si>
  <si>
    <t>Molecular Mechanisms of the Cardiotoxicity of the Proteasomal-Targeted Drugs Bortezomib and Carfilzomib</t>
  </si>
  <si>
    <t>https://link.springer.com/article/10.1007%2Fs12012-016-9378-7</t>
  </si>
  <si>
    <t>10.1007/s10561-017-9662-1</t>
  </si>
  <si>
    <t>The effect of ribose pre-treatment of cortical bone on gamma-irradiation sterilization effectiveness</t>
  </si>
  <si>
    <t>https://link.springer.com/content/pdf/10.1007/s10561-017-9662-1.pdf</t>
  </si>
  <si>
    <t>10.1039/c7sc00732a</t>
  </si>
  <si>
    <t>Tailored theranostic apolipoprotein E3 porphyrin-lipid nanoparticles target glioblastoma</t>
  </si>
  <si>
    <t>https://www.ncbi.nlm.nih.gov/pmc/articles/PMC5609152/pdf/SC-008-C7SC00732A.pdf</t>
  </si>
  <si>
    <t>10.1016/j.chiabu.2017.01.019</t>
  </si>
  <si>
    <t>Rethinking research on sexual exploitation of boys: Methodological challenges and recommendations to optimize future knowledge generation</t>
  </si>
  <si>
    <t>https://reader.elsevier.com/reader/sd/pii/S0145213417300303?token=5D7DD2093D73D99EA4FA669B2D497DEFA97DC16CE15098C725A40254FCC8714AF44FA7D86B532FA0637E61444A6034FA</t>
  </si>
  <si>
    <t>10.1016/j.chiabu.2016.11.004</t>
  </si>
  <si>
    <t>Childhood sexual abuse and substance abuse: A gender paradox?</t>
  </si>
  <si>
    <t>https://www.sciencedirect.com/science/article/pii/S0145213416302551?via%3Dihub</t>
  </si>
  <si>
    <t>10.1161/CIRCULATIONAHA.116.026767</t>
  </si>
  <si>
    <t>Letter by Brown and Ezekowitz Regarding Article, Development and Evolution of a Hierarchical Clinical Composite End Point for the Evaluation of Drugs and Devices for Acute and Chronic Heart Failure: A 20-Year Perspective</t>
  </si>
  <si>
    <t>https://www.ahajournals.org/doi/epub/10.1161/CIRCULATIONAHA.116.026767</t>
  </si>
  <si>
    <t>10.1007/s10286-017-0407-9</t>
  </si>
  <si>
    <t>Postural tachycardia syndrome and suicide: what we don't know</t>
  </si>
  <si>
    <t>https://www.ncbi.nlm.nih.gov/pmc/articles/PMC5389116/pdf/nihms853744.pdf</t>
  </si>
  <si>
    <t>10.1158/1078-0432.CCR-16-1406</t>
  </si>
  <si>
    <t>Biospecimen Complexity-the Next Challenge for Cancer Research Biobanks?</t>
  </si>
  <si>
    <t>https://clincancerres.aacrjournals.org/content/23/4/894.full-text.pdf</t>
  </si>
  <si>
    <t>10.1515/cclm-2016-0895</t>
  </si>
  <si>
    <t>The clinical significance of platelet microparticle-associated microRNAs</t>
  </si>
  <si>
    <t>https://www.degruyter.com/view/journals/cclm/55/5/article-p657.xml?tab_body=pdf-74962</t>
  </si>
  <si>
    <t>10.1186/s13148-017-0370-2</t>
  </si>
  <si>
    <t>Maternal blood contamination of collected cord blood can be identified using DNA methylation at three CpGs</t>
  </si>
  <si>
    <t>https://www.ncbi.nlm.nih.gov/pmc/articles/PMC5526324/pdf/13148_2017_Article_370.pdf</t>
  </si>
  <si>
    <t>10.1016/j.clim.2016.12.006</t>
  </si>
  <si>
    <t>The importance of considering monogenic causes of autoimmunity: A somatic mutation in KRAS causing pediatric Rosai-Dorfman syndrome and systemic lupus erythematosus</t>
  </si>
  <si>
    <t>https://www.sciencedirect.com/science/article/pii/S1521661616305071?via%3Dihub</t>
  </si>
  <si>
    <t>10.1097/AJP.0000000000000443</t>
  </si>
  <si>
    <t>Evaluating the Association Between Acute and Chronic Pain After Surgery Impact of Pain Measurement Methods</t>
  </si>
  <si>
    <t>https://journals.lww.com/clinicalpain/Abstract/2017/07000/Evaluating_the_Association_Between_Acute_and.3.aspx</t>
  </si>
  <si>
    <t>10.1016/j.clinph.2016.12.017</t>
  </si>
  <si>
    <t>Interrater reliability of visually evaluated high frequency oscillations</t>
  </si>
  <si>
    <t>https://www.sciencedirect.com/science/article/abs/pii/S138824571631029X?via%3Dihub</t>
  </si>
  <si>
    <t>10.1016/j.clinph.2017.03.008</t>
  </si>
  <si>
    <t>Physiological arousal accompanying postural responses to external perturbations after stroke</t>
  </si>
  <si>
    <t>https://reader.elsevier.com/reader/sd/pii/S1388245717300962?token=31430EC7A70095BAC4F27BD97CF753586BBBE2690828EC182890E9C98D84890565C607C1D015A7193C1A1DD1763FE62B</t>
  </si>
  <si>
    <t>10.1007/s10597-016-0060-0</t>
  </si>
  <si>
    <t>Predictors of Postpartum Depression in Partnered Mothers and Fathers from a Longitudinal Cohort</t>
  </si>
  <si>
    <t>https://link.springer.com/article/10.1007%2Fs10597-016-0060-0</t>
  </si>
  <si>
    <t>10.1016/j.csda.2016.07.006</t>
  </si>
  <si>
    <t>Fitting large-scale structured additive regression models using Krylov subspace methods</t>
  </si>
  <si>
    <t>https://reader.elsevier.com/reader/sd/pii/S0167947316301700?token=E5343255A1F6D5980CFB9FBC3849978C0B301D4B4EF726E362EAA04DC1F65B2897E27A6A63BE5B30A5A390F3D59CE56E</t>
  </si>
  <si>
    <t>10.1080/09581596.2017.1300637</t>
  </si>
  <si>
    <t>Technologies of the self in public health: insights from public deliberations on cognitive and behavioural enhancement</t>
  </si>
  <si>
    <t>https://www.tandfonline.com/doi/abs/10.1080/09581596.2017.1300637?journalCode=ccph20</t>
  </si>
  <si>
    <t>10.1016/j.cbpa.2017.08.012</t>
  </si>
  <si>
    <t>Genetic code asymmetry supports diversity through experimentation with posttranslational modifications</t>
  </si>
  <si>
    <t>https://reader.elsevier.com/reader/sd/pii/S1367593117301308?token=E2579960EDDC32AB79B56C59AFA9F711BDC5FDC8B0E6319D5AACAB72E08FE7721A1C553A930FE6ED555461CE50140AC3</t>
  </si>
  <si>
    <t>10.1016/j.dib.2016.12.011</t>
  </si>
  <si>
    <t>Microarray data and pathway analyses for primary human activated hepatic stellate cells compared to HepG2 human hepatoma cells</t>
  </si>
  <si>
    <t>https://www.sciencedirect.com/science/article/pii/S2352340916307727?via%3Dihub</t>
  </si>
  <si>
    <t>10.1002/dev.21580</t>
  </si>
  <si>
    <t>Sensitivity to facial expressions among extremely low birth weight survivors in their 30s</t>
  </si>
  <si>
    <t>https://onlinelibrary.wiley.com/doi/abs/10.1002/dev.21580</t>
  </si>
  <si>
    <t>10.1007/s00125-017-4239-x</t>
  </si>
  <si>
    <t>Paracrine GABA and insulin regulate pancreatic alpha cell proliferation in a mouse model of type 1 diabetes</t>
  </si>
  <si>
    <t>https://link.springer.com/content/pdf/10.1007/s00125-017-4239-x.pdf</t>
  </si>
  <si>
    <t>10.1007/s00405-016-4399-1</t>
  </si>
  <si>
    <t>The impact of erdosteine on cisplatin-induced ototoxicity: a proteomics approach</t>
  </si>
  <si>
    <t>https://link.springer.com/article/10.1007%2Fs00405-016-4399-1</t>
  </si>
  <si>
    <t>10.1002/eji.201646568</t>
  </si>
  <si>
    <t>Inflammation enhances the vaccination potential of CD40-activated B cells in mice</t>
  </si>
  <si>
    <t>Inflammation enhances the vaccination potential of CD40‐activated B cells in mice</t>
  </si>
  <si>
    <t>https://onlinelibrary.wiley.com/doi/epdf/10.1002/eji.201646568</t>
  </si>
  <si>
    <t>10.1111/ejn.13357</t>
  </si>
  <si>
    <t>Membrane transporters as mediators of synaptic dopamine dynamics: implications for disease</t>
  </si>
  <si>
    <t>https://onlinelibrary.wiley.com/doi/epdf/10.1111/ejn.13357</t>
  </si>
  <si>
    <t>10.1111/ejn.13605</t>
  </si>
  <si>
    <t>Deletion of alpha 5 nicotine receptor subunits abolishes nicotinic aversive motivational effects in a manner that phenocopies dopamine receptor antagonism</t>
  </si>
  <si>
    <t>https://onlinelibrary.wiley.com/doi/abs/10.1111/ejn.13605</t>
  </si>
  <si>
    <t>10.1159/000451079</t>
  </si>
  <si>
    <t>Delivery of Soluble Heme Oxygenase 1 Cell-Penetrating Peptide into Liver Cells in in vitro and ex vivo Models of Cold Ischemia</t>
  </si>
  <si>
    <t>https://www.karger.com/Article/Abstract/451079</t>
  </si>
  <si>
    <t>10.1016/j.eururo.2016.10.013</t>
  </si>
  <si>
    <t>Translating a Prognostic DNA Genomic Classifier into the Clinic: Retrospective Validation in 563 Localized Prostate Tumors</t>
  </si>
  <si>
    <t>https://www.europeanurology.com/article/S0302-2838(16)30716-3/references</t>
  </si>
  <si>
    <t>10.1016/j.exger.2017.01.025</t>
  </si>
  <si>
    <t>CSF protein changes associated with hippocampal sclerosis risk gene variants highlight impact of GRN/PGRN</t>
  </si>
  <si>
    <t>https://reader.elsevier.com/reader/sd/pii/S0531556516301802?token=611E2D3DCC4AC6DB2786D590B0EBD8D4931243D8CDFB999D6B6E50B7DAC42AC3844E94C9BB066CB0583D38D5F5F4B145</t>
  </si>
  <si>
    <t>10.1080/14789450.2017.1365603</t>
  </si>
  <si>
    <t>Insights from protein-protein interaction studies on bacterial pathogenesis</t>
  </si>
  <si>
    <t>https://www.tandfonline.com/doi/full/10.1080/14789450.2017.1365603</t>
  </si>
  <si>
    <t>There is also a post-doctoral fellowship</t>
  </si>
  <si>
    <t>10.1093/femsre/fux010</t>
  </si>
  <si>
    <t>Molecular mechanisms of biofilm-based antibiotic resistance and tolerance in pathogenic bacteria</t>
  </si>
  <si>
    <t>https://academic.oup.com/femsre/article/41/3/276/3089981</t>
  </si>
  <si>
    <t>10.1016/j.freeradbiomed.2016.11.017</t>
  </si>
  <si>
    <t>Inflammation and airway hyperresponsiveness after chlorine exposure are prolonged by Nrf2 deficiency in mice</t>
  </si>
  <si>
    <t>https://reader.elsevier.com/reader/sd/pii/S0891584916310401?token=1AB44728B1C7CF5B98A7E4E48634BD1A1798CAE11FC2013131FB959C8475CAD83C93E34BA4F2B791588FF8F9D9DC5193</t>
  </si>
  <si>
    <t>10.3389/fimmu.2017.00133</t>
  </si>
  <si>
    <t>Editorial: Lymphocytes in MS and EAE: More Than Just a Cd4(+) World</t>
  </si>
  <si>
    <t>https://www.ncbi.nlm.nih.gov/pmc/articles/PMC5303706/pdf/fimmu-08-00133.pdf</t>
  </si>
  <si>
    <t>10.3389/fimmu.2017.01374</t>
  </si>
  <si>
    <t>The Kynurenine Pathway As a Novel Link between Allergy and the Gut Microbiome</t>
  </si>
  <si>
    <t>https://www.ncbi.nlm.nih.gov/pmc/articles/PMC5681735/pdf/fimmu-08-01374.pdf</t>
  </si>
  <si>
    <t>10.3389/fnins.2017.00479</t>
  </si>
  <si>
    <t>Neural Correlates of Early Sound Encoding and their Relationship to Speech-in-Noise Perception</t>
  </si>
  <si>
    <t>https://www.ncbi.nlm.nih.gov/pmc/articles/PMC5575455/pdf/fnins-11-00479.pdf</t>
  </si>
  <si>
    <t>10.1016/j.fuel.2017.08.003</t>
  </si>
  <si>
    <t>Highly porous copper oxide sorbent for H2S capture at ambient temperature</t>
  </si>
  <si>
    <t>https://reader.elsevier.com/reader/sd/pii/S0016236117309869?token=3AAAFD7C85CCB5BBDFA4A298FEBAF6CAA3E55FD54AD8C784CD1B7B497A46B14F21A057E498D0926F821EE075367364A0</t>
  </si>
  <si>
    <t>10.1534/g3.116.036152</t>
  </si>
  <si>
    <t>Genomics of Compensatory Adaptation in Experimental Populations of Aspergillus nidulans</t>
  </si>
  <si>
    <t>https://www.ncbi.nlm.nih.gov/pmc/articles/PMC5295591/pdf/427.pdf</t>
  </si>
  <si>
    <t>10.1016/j.gene.2016.09.013</t>
  </si>
  <si>
    <t>Disruption of the UBF gene induces aberrant somatic nucleolar bodies and disrupts embryo nucleolar precursor bodies</t>
  </si>
  <si>
    <t>https://www-sciencedirect-com.proxy.queensu.ca/science/article/pii/S0378111916307284?via%253Dihub</t>
  </si>
  <si>
    <t>10.1080/16549716.2017.1332259</t>
  </si>
  <si>
    <t>Are mobile health applications useful for supporting shared decision making in diagnostic and treatment decisions?</t>
  </si>
  <si>
    <t>https://www.ncbi.nlm.nih.gov/pmc/articles/PMC5645724/pdf/zgha-10-1332259.pdf</t>
  </si>
  <si>
    <t>10.1080/17441692.2015.1093524</t>
  </si>
  <si>
    <t>Institutional stakeholder perceptions of barriers to addiction treatment under Mexico's drug policy reform</t>
  </si>
  <si>
    <t>https://www.ncbi.nlm.nih.gov/pmc/articles/PMC5612664/pdf/nihms906463.pdf</t>
  </si>
  <si>
    <t>10.1093/glycob/cww096</t>
  </si>
  <si>
    <t>Conformational flexibility of PL12 family heparinases: structure and substrate specificity of heparinase III from Bacteroides thetaiotaomicron (BT4657)</t>
  </si>
  <si>
    <t>https://academic.oup.com/glycob/article/27/2/176/2528028</t>
  </si>
  <si>
    <t>10.1007/s10029-017-1684-x</t>
  </si>
  <si>
    <t>Waiting for surgery: is waiting bad for anyone or everyone?</t>
  </si>
  <si>
    <t>https://link.springer.com/content/pdf/10.1007/s10029-017-1684-x.pdf</t>
  </si>
  <si>
    <t>10.1002/hbm.23743</t>
  </si>
  <si>
    <t>Towards a Unified Analysis of Brain Maturation and Aging across the Entire Lifespan: A MRI Analysis</t>
  </si>
  <si>
    <t>Towards a unified analysis of brain maturation and aging across the entire lifespan: A MRI analysis</t>
  </si>
  <si>
    <t>https://www.ncbi.nlm.nih.gov/pmc/articles/PMC6866824/pdf/HBM-38-5501.pdf</t>
  </si>
  <si>
    <t>10.1093/hmg/ddx197</t>
  </si>
  <si>
    <t>Altered organization of the intermediate filament cytoskeleton and relocalization of proteostasis modulators in cells lacking the ataxia protein sacsin</t>
  </si>
  <si>
    <t>https://academic.oup.com/hmg/article/26/16/3130/3848995</t>
  </si>
  <si>
    <t>10.1093/hmg/ddx301</t>
  </si>
  <si>
    <t>Dysregulation of chromatin remodelling complexes in amyotrophic lateral sclerosis</t>
  </si>
  <si>
    <t>https://academic.oup.com/hmg/article/26/21/4142/4036437</t>
  </si>
  <si>
    <t>10.1109/TCST.2016.2594584</t>
  </si>
  <si>
    <t>A Passivity-Based Approach for Stable Patient-Robot Interaction in Haptics-Enabled Rehabilitation Systems: Modulated Time-Domain Passivity Control</t>
  </si>
  <si>
    <t>A Passivity-Based Approach for Stable Patient–Robot Interaction in Haptics-Enabled Rehabilitation Systems: Modulated Time-Domain Passivity Control</t>
  </si>
  <si>
    <t>https://ieeexplore-ieee-org.proxy.queensu.ca/stamp/stamp.jsp?tp=&amp;arnumber=7546861</t>
  </si>
  <si>
    <t>10.1016/j.immuni.2017.03.019</t>
  </si>
  <si>
    <t>Glutathione Primes T Cell Metabolism for Inflammation</t>
  </si>
  <si>
    <t>https://www.cell.com/action/showPdf?pii=S1074-7613%2817%2930129-2</t>
  </si>
  <si>
    <t>10.1111/imm.12755</t>
  </si>
  <si>
    <t>The TLR4-TRIF pathway can protect against the development of experimental allergic asthma</t>
  </si>
  <si>
    <t>The TLR4–TRIF pathway can protect against the development of experimental allergic asthma</t>
  </si>
  <si>
    <t>https://www.ncbi.nlm.nih.gov/pmc/articles/PMC5543728/pdf/IMM-152-138.pdf</t>
  </si>
  <si>
    <t>10.1186/s12939-017-0655-2</t>
  </si>
  <si>
    <t>Sex workers as peer health advocates: community empowerment and transformative learning through a Canadian pilot program</t>
  </si>
  <si>
    <t>https://equityhealthj.biomedcentral.com/track/pdf/10.1186/s12939-017-0655-2</t>
  </si>
  <si>
    <t>10.1186/s12966-017-0540-9</t>
  </si>
  <si>
    <t>The moderating role of food cue sensitivity in the behavioral response of children to their neighborhood food environment: a cross-sectional study</t>
  </si>
  <si>
    <t>https://ijbnpa.biomedcentral.com/track/pdf/10.1186/s12966-017-0540-9</t>
  </si>
  <si>
    <t>10.1080/22423982.2017.1310444</t>
  </si>
  <si>
    <t>Fasting triglycerides as a predictor of incident diabetes, insulin resistance and beta-cell function in a Canadian First Nation</t>
  </si>
  <si>
    <t>https://www.ncbi.nlm.nih.gov/pmc/articles/PMC5405443/pdf/zich-76-1310444.pdf</t>
  </si>
  <si>
    <t>10.1016/j.drugpo.2016.11.008</t>
  </si>
  <si>
    <t>Developing national best practice recommendations for harm reduction programmes: Lessons learned from a community-based project</t>
  </si>
  <si>
    <t>https://reader.elsevier.com/reader/sd/pii/S0955395916303437?token=7E1CCF4E8B69EC6AE3304A4FBAF82FEC1F7CEA319567A02492C2B170FC392C877B9CC58F9E3A4DA7F7C41C0AB7F91610</t>
  </si>
  <si>
    <t>10.3390/ijerph14080868</t>
  </si>
  <si>
    <t>Influence of Health Warnings on Beliefs about the Health Effects of Cigarette Smoking, in the Context of an Experimental Study in Four Asian Countries</t>
  </si>
  <si>
    <t>https://www.ncbi.nlm.nih.gov/pmc/articles/PMC5580572/pdf/ijerph-14-00868.pdf</t>
  </si>
  <si>
    <t>10.1007/s11469-017-9731-5</t>
  </si>
  <si>
    <t>Integrating Hospital and Community Care for Homeless People with Unmet Mental Health Needs: Program Rationale, Study Protocol and Sample Description of a Brief Multidisciplinary Case Management Intervention</t>
  </si>
  <si>
    <t>https://link.springer.com/content/pdf/10.1007/s11469-017-9731-5.pdf</t>
  </si>
  <si>
    <t>10.1016/j.ijnurstu.2017.04.012</t>
  </si>
  <si>
    <t>Economic evaluation of nurse practitioner and clinical nurse specialist roles: A methodological review</t>
  </si>
  <si>
    <t>https://reader.elsevier.com/reader/sd/pii/S0020748917300986?token=91925F52F532E62B097FB784A349762BDA759291700A73C2DFE1A05530E3C62888EE0842C85712EB92B33073AE1141AE</t>
  </si>
  <si>
    <t>10.1111/ijpp.12330</t>
  </si>
  <si>
    <t>Pharmacists' perceptions of pay for performance versus fee-for-service remuneration for the management of hypertension through pharmacist prescribing</t>
  </si>
  <si>
    <t>Pharmacists’ perceptions of pay for performance versus fee-for-service remuneration for the management of hypertension through pharmacist prescribing</t>
  </si>
  <si>
    <t>https://onlinelibrary-wiley-com.proxy.queensu.ca/doi/epdf/10.1111/ijpp.12330</t>
  </si>
  <si>
    <t>10.1097/QAI.0000000000001294</t>
  </si>
  <si>
    <t>Regionally Specific Brain Volumetric and Cortical Thickness Changes in HIV-Infected Patients in the HAART Era</t>
  </si>
  <si>
    <t>https://www.ncbi.nlm.nih.gov/pmc/articles/PMC5340610/pdf/nihms844470.pdf</t>
  </si>
  <si>
    <t>10.1097/QAI.0000000000001268</t>
  </si>
  <si>
    <t>A Population-Based Study of Care at the End of Life Among People With HIV in Ontario From 2010 to 2013</t>
  </si>
  <si>
    <t>https://www.ncbi.nlm.nih.gov/pmc/articles/PMC5389586/pdf/qai-75-e1.pdf</t>
  </si>
  <si>
    <t>10.1172/jci.insight.93230</t>
  </si>
  <si>
    <t>HIV-1 selectively targets gut-homing CCR6(+)CD4(+) T cells via mTOR-dependent mechanisms</t>
  </si>
  <si>
    <t>https://www.ncbi.nlm.nih.gov/pmc/articles/PMC5543920/pdf/jciinsight-2-93230.pdf</t>
  </si>
  <si>
    <t>10.3233/JAD-161201</t>
  </si>
  <si>
    <t>Prediction of Conversion to Alzheimer's Disease with Longitudinal Measures and Time-To-Event Data</t>
  </si>
  <si>
    <t>Prediction of Conversion to Alzheimer’s Disease with Longitudinal Measures and Time-To-Event Data</t>
  </si>
  <si>
    <t>https://www.ncbi.nlm.nih.gov/pmc/articles/PMC5477671/pdf/nihms865707.pdf</t>
  </si>
  <si>
    <t>10.1111/jabr.12087</t>
  </si>
  <si>
    <t>Treatment-related reductions in catastrophizing predict return to work in individuals with post-traumatic stress disorder</t>
  </si>
  <si>
    <t>Treatment‐related reductions in catastrophizing predict return to work in individuals with post‐traumatic stress disorder</t>
  </si>
  <si>
    <t>http://sullivan-painresearch.mcgill.ca/pdf/abstracts/2017/Sullivanetal2017b.pdf</t>
  </si>
  <si>
    <t>10.1016/j.jbtep.2017.02.002</t>
  </si>
  <si>
    <t>Treatment acceptability and preferences for managing severe health anxiety: Perceptions of internet-delivered cognitive behaviour therapy among primary care patients</t>
  </si>
  <si>
    <t>https://www.sciencedirect.com/science/article/pii/S0005791616302579?via%3Dihub</t>
  </si>
  <si>
    <t>10.1007/s00775-017-1503-y</t>
  </si>
  <si>
    <t>Development of multifunctional nanoparticles towards applications in non-invasive magnetic resonance imaging and axonal tracing</t>
  </si>
  <si>
    <t>https://link.springer.com/content/pdf/10.1007/s00775-017-1503-y.pdf</t>
  </si>
  <si>
    <t>10.1186/s12968-017-0346-6</t>
  </si>
  <si>
    <t>Motion compensated cine CMR of the fetal heart using radial undersampling and compressed sensing</t>
  </si>
  <si>
    <t>https://jcmr-online.biomedcentral.com/track/pdf/10.1186/s12968-017-0346-6</t>
  </si>
  <si>
    <t>10.1016/j.jclinepi.2017.02.010</t>
  </si>
  <si>
    <t>Simple randomization did not protect against bias in smaller trials</t>
  </si>
  <si>
    <t>https://linkinghub.elsevier.com/retrieve/pii/S0895-4356(16)30344-4</t>
  </si>
  <si>
    <t>10.4103/0974-8237.199869</t>
  </si>
  <si>
    <t>Analysis of the spinal nerve roots in relation to the adjacent vertebral bodies with respect to a posterolateral vertebral body replacement procedure</t>
  </si>
  <si>
    <t>https://www.ncbi.nlm.nih.gov/pmc/articles/PMC5324361/</t>
  </si>
  <si>
    <t>10.1016/j.elspec.2016.11.009</t>
  </si>
  <si>
    <t>Tracking the morphology and phase transformations of anodic iron oxide nanotubes using X-ray spectroscopy</t>
  </si>
  <si>
    <t>https://reader.elsevier.com/reader/sd/pii/S0368204816301785?token=AEB84864B76B548FEEEE8868A118F9321101433364F7B4416AF8A81E2B57C0AF68A2A2EBDB58B5489CF1965A6858315B</t>
  </si>
  <si>
    <t>10.4049/jimmunol.1601514</t>
  </si>
  <si>
    <t>Semaphorin 3E Deficiency Exacerbates Airway Inflammation, Hyperresponsiveness, and Remodeling in a Mouse Model of Allergic Asthma</t>
  </si>
  <si>
    <t>https://www.jimmunol.org/content/jimmunol/198/5/1805.full.pdf</t>
  </si>
  <si>
    <t>10.1080/1547691X.2017.1290716</t>
  </si>
  <si>
    <t>Effects of immunization and checkpoint inhibition on amodiaquine-induced liver injury</t>
  </si>
  <si>
    <t>https://www.tandfonline.com/doi/pdf/10.1080/1547691X.2017.1290716?needAccess=1</t>
  </si>
  <si>
    <t>10.1093/infdis/jix074</t>
  </si>
  <si>
    <t>Serial Vaccination and the Antigenic Distance Hypothesis: Effects on Influenza Vaccine Effectiveness During A(H3N2) Epidemics in Canada, 2010-2011 to 2014-2015</t>
  </si>
  <si>
    <t>https://academic.oup.com/jid/article/215/7/1059/2979766</t>
  </si>
  <si>
    <t>10.1093/infdis/jix299</t>
  </si>
  <si>
    <t>Different Challenges in Eliminating HPV16 Compared to Other Types: A Modeling Study</t>
  </si>
  <si>
    <t>https://academic.oup.com/jid/article/216/3/336/3925344</t>
  </si>
  <si>
    <t>10.1093/infdis/jix490</t>
  </si>
  <si>
    <t>The Crux of Ebola Diagnostics</t>
  </si>
  <si>
    <t>https://academic.oup.com/jid/article/216/11/1340/4210467</t>
  </si>
  <si>
    <t>10.1159/000450576</t>
  </si>
  <si>
    <t>Virus-Infected Human Mast Cells Enhance Natural Killer Cell Functions</t>
  </si>
  <si>
    <t>https://www.karger.com/Article/FullText/450576</t>
  </si>
  <si>
    <t>10.1189/jlb.3A0316-098R</t>
  </si>
  <si>
    <t>IL-27 enhances LPS-induced IL-1 beta in human monocytes and murine macrophages</t>
  </si>
  <si>
    <t>https://www.ncbi.nlm.nih.gov/pmc/articles/PMC6608054/</t>
  </si>
  <si>
    <t>10.2196/jmir.7421</t>
  </si>
  <si>
    <t>My Team of Care Study: A Pilot Randomized Controlled Trial of a Web-Based Communication Tool for Collaborative Care in Patients With Advanced Cancer</t>
  </si>
  <si>
    <t>https://www.ncbi.nlm.nih.gov/pmc/articles/PMC5539387/</t>
  </si>
  <si>
    <t>10.1530/JME-17-0036</t>
  </si>
  <si>
    <t>Serum estradiol levels in controlled ovarian stimulation directly affect the endometrium</t>
  </si>
  <si>
    <t>https://www.ncbi.nlm.nih.gov/pmc/articles/PMC5510595/pdf/jme-59-105.pdf</t>
  </si>
  <si>
    <t>10.1016/j.molliq.2016.09.090</t>
  </si>
  <si>
    <t>Random-phase-approximation theory for sequence-dependent, biologically functional liquid-liquid phase separation of intrinsically disordered proteins</t>
  </si>
  <si>
    <t>https://arxiv.org/pdf/1609.08205.pdf</t>
  </si>
  <si>
    <t>10.1159/000464443</t>
  </si>
  <si>
    <t>Synthetic, Switchable Enzymes</t>
  </si>
  <si>
    <t>https://www.ncbi.nlm.nih.gov/pmc/articles/PMC5526678/pdf/nihms871968.pdf</t>
  </si>
  <si>
    <t>10.1111/jnc.14003</t>
  </si>
  <si>
    <t>Cholinergic/glutamatergic co-transmission in striatal cholinergic interneurons: new mechanisms regulating striatal computation</t>
  </si>
  <si>
    <t>Cholinergic/glutamatergic co‐transmission in striatal cholinergic interneurons: new mechanisms regulating striatal computation</t>
  </si>
  <si>
    <t>https://onlinelibrary.wiley.com/doi/epdf/10.1111/jnc.14003</t>
  </si>
  <si>
    <t>10.1186/s12984-017-0260-z</t>
  </si>
  <si>
    <t>Inter-rater reliability of kinesthetic measurements with the KINARM robotic exoskeleton</t>
  </si>
  <si>
    <t>https://jneuroengrehab.biomedcentral.com/track/pdf/10.1186/s12984-017-0260-z</t>
  </si>
  <si>
    <t>10.1186/s12974-017-1019-y</t>
  </si>
  <si>
    <t>Contrasting effect of the latency-reversing agents bryostatin-1 and JQ1 on astrocyte-mediated neuroinflammation and brain neutrophil invasion</t>
  </si>
  <si>
    <t>https://jneuroinflammation.biomedcentral.com/track/pdf/10.1186/s12974-017-1019-y</t>
  </si>
  <si>
    <t>10.1523/JNEUROSCI.1668-17.2017</t>
  </si>
  <si>
    <t>Abrogated Freud-1/Cc2d1a Repression of 5-HT1A Autoreceptors Induces Fluoxetine-Resistant Anxiety/Depression-Like Behavior</t>
  </si>
  <si>
    <t>https://www.ncbi.nlm.nih.gov/pmc/articles/PMC5722640/pdf/zns11967.pdf</t>
  </si>
  <si>
    <t>10.3928/01484834-20170817-04</t>
  </si>
  <si>
    <t>Evidence-Based Practice in Clinical Nursing Education: A Scoping Review</t>
  </si>
  <si>
    <t>https://www.healio.com/nursing/journals/jne/2017-9-56-9/%7B08f77144-441d-4fee-affb-2320f8ea4d4c%7D/evidence-based-practice-in-clinical-nursing-education-a-scoping-review.pdf</t>
  </si>
  <si>
    <t>10.1016/j.jogc.2016.12.008</t>
  </si>
  <si>
    <t>Hospital-associated Costs of Chronic Pelvic Pain in Canada: A Population-based Descriptive Study</t>
  </si>
  <si>
    <t>Hospital-associated Costs of Chronic Pelvic Pain in Canada: A Population-basedDescriptive Study</t>
  </si>
  <si>
    <t>https://www.jogc.com/article/S1701-2163(16)39467-1/pdf</t>
  </si>
  <si>
    <t>10.1016/j.jpeds.2017.04.052</t>
  </si>
  <si>
    <t>Maternal Adverse Childhood Experience and Infant Health: Biomedical and Psychosocial Risks as Intermediary Mechanisms</t>
  </si>
  <si>
    <t>https://www.jpeds.com/article/S0022-3476(17)30599-1/fulltext</t>
  </si>
  <si>
    <t>10.1111/jre.12448</t>
  </si>
  <si>
    <t>Platelet factor 4 upregulates matrix metalloproteinase-1 production in gingival fibroblasts</t>
  </si>
  <si>
    <t>Platelet factor 4 upregulates matrix metalloproteinase‐1 production in gingival fibroblasts</t>
  </si>
  <si>
    <t>https://onlinelibrary.wiley.com/doi/epdf/10.1111/jre.12448#accessDenialLayout</t>
  </si>
  <si>
    <t>10.1124/jpet.117.241125</t>
  </si>
  <si>
    <t>Jadomycins Inhibit Type II Topoisomerases and Promote DNA Damage and Apoptosis in Multidrug-Resistant Triple-Negative Breast Cancer Cells</t>
  </si>
  <si>
    <t>http://jpet.aspetjournals.org/content/jpet/363/2/196.full.pdf</t>
  </si>
  <si>
    <t>10.1021/acs.jpcc.7b03814</t>
  </si>
  <si>
    <t>Designing Luminescent Materials and Band Gaps: A Soft X-ray Spectroscopy and Density Functional Theory Study of Li2Ca2[Mg2Si2N6]:Eu2+ and Ba[Li-2(Al2Si2)N-6]:Eu2+</t>
  </si>
  <si>
    <t>Designing Luminescent Materials and Band Gaps: A Soft X-ray Spectroscopy and Density Functional Theory Study of Li2Ca2[Mg2Si2N6]:Eu2+ and Ba[Li2(Al2Si2)N6]:Eu2+</t>
  </si>
  <si>
    <t>https://pubs.acs.org/doi/10.1021/acs.jpcc.7b03814</t>
  </si>
  <si>
    <t>10.1113/JP273395</t>
  </si>
  <si>
    <t>Four-week cold acclimation in adult humans shifts uncoupling thermogenesis from skeletal muscles to brown adipose tissue</t>
  </si>
  <si>
    <t>Four‐week cold acclimation in adult humans shifts uncoupling thermogenesis from skeletal muscles to brown adipose tissue</t>
  </si>
  <si>
    <t>https://physoc.onlinelibrary.wiley.com/doi/full/10.1113/JP273395</t>
  </si>
  <si>
    <t>10.1016/j.jpowsour.2016.10.105</t>
  </si>
  <si>
    <t>Li Kedge X-ray absorption near edge structure spectra for a library of lithium compounds applied in lithium batteries</t>
  </si>
  <si>
    <t>https://reader.elsevier.com/reader/sd/pii/S0378775316315154?token=ACC944411E7717E62DC026F6F9B151F9AE0A45C096ACFFD6AA5D0046F0F92DC7725FB9D5EA3ABC4484EAB1A0F02285C3</t>
  </si>
  <si>
    <t>10.1044/2017_JSLHR-L-16-0168</t>
  </si>
  <si>
    <t>Beyond Sentences: Using the Expression, Reception, and Recall of Narratives Instrument to Assess Communication in School-Aged Children With Autism Spectrum Disorder</t>
  </si>
  <si>
    <t>https://pubs.asha.org/doi/10.1044/2017_JSLHR-L-16-0168</t>
  </si>
  <si>
    <t>10.1016/j.jsbmb.2017.06.009</t>
  </si>
  <si>
    <t>Inhibition of 17beta-hydroxysteroid dehydrogenase type 7 modulates breast cancer protein profile and enhances apoptosis by down-regulating GRP78</t>
  </si>
  <si>
    <t>https://reader.elsevier.com/reader/sd/pii/S0960076017301607?token=7544E48EC9EAAE5C02EDD290F3FC60FD5B0372CE699701C44B02AB7E44380133DA99358D7D1F81FC0A82C816719315BB</t>
  </si>
  <si>
    <t>10.1149/2.0041702jes</t>
  </si>
  <si>
    <t>Synchrotron X-ray Radiography as a Highly Precise and Accurate Method for Measuring the Spatial Distribution of Liquid Water in Operating Polymer Electrolyte Membrane Fuel Cells</t>
  </si>
  <si>
    <t>10.7448/IAS.20.1.21407</t>
  </si>
  <si>
    <t>Integrated HIV care and service engagement among people living with HIV who use drugs in a setting with a community-wide treatment as prevention initiative: a qualitative study in Vancouver, Canada</t>
  </si>
  <si>
    <t>Integrated HIV care and service engagement among people living with HIV who use drugs in a setting with a community‐wide treatment as prevention initiative: a qualitative study in Vancouver, Canada</t>
  </si>
  <si>
    <t>https://www.ncbi.nlm.nih.gov/pmc/articles/PMC5467585/pdf/zias-20-1291749.pdf</t>
  </si>
  <si>
    <t>10.1016/j.jns.2017.05.064</t>
  </si>
  <si>
    <t>The risk of dementia with the use of 5 alpha reductase inhibitors</t>
  </si>
  <si>
    <t>https://www.jns-journal.com/action/showPdf?pii=S0022-510X%2817%2930372-6</t>
  </si>
  <si>
    <t>10.1016/j.jtcvs.2017.02.058</t>
  </si>
  <si>
    <t>Endothelial-specific deletion of autophagy-related 7 (ATG7) attenuates arterial thrombosis in mice</t>
  </si>
  <si>
    <t>https://www.jtcvs.org/action/showPdf?pii=S0022-5223%2817%2930420-8</t>
  </si>
  <si>
    <t>Was an additional fellowship</t>
  </si>
  <si>
    <t>10.3791/55615</t>
  </si>
  <si>
    <t>An All-on-chip Method for Rapid Neutrophil Chemotaxis Analysis Directly from a Drop of Blood</t>
  </si>
  <si>
    <t>https://www.ncbi.nlm.nih.gov/pmc/articles/PMC5511520/pdf/jove-124-55615.pdf</t>
  </si>
  <si>
    <t>10.1007/s00408-016-9950-8</t>
  </si>
  <si>
    <t>Gender Differences in the Association of Individual and Contextual Exposures with Lung Function in a Rural Canadian Population</t>
  </si>
  <si>
    <t>https://link.springer.com/article/10.1007%2Fs00408-016-9950-8</t>
  </si>
  <si>
    <t>10.1080/1091367X.2017.1322087</t>
  </si>
  <si>
    <t>Psychometric Properties of a Parental Questionnaire for Assessing Correlates of Toddlers' Physical Activity and Sedentary Behavior</t>
  </si>
  <si>
    <t>Psychometric Properties of a Parental Questionnaire for Assessing Correlates of Toddlers’ Physical Activity and Sedentary Behavior</t>
  </si>
  <si>
    <t>https://www.tandfonline.com/doi/abs/10.1080/1091367X.2017.1322087?journalCode=hmpe20</t>
  </si>
  <si>
    <t>10.1016/j.mad.2016.07.009</t>
  </si>
  <si>
    <t>Neurological disorders associated with DNA strand-break processing enzymes</t>
  </si>
  <si>
    <t>https://www.ncbi.nlm.nih.gov/pmc/articles/PMC5266678/pdf/nihms807620.pdf</t>
  </si>
  <si>
    <t>10.1016/j.mehy.2017.06.010</t>
  </si>
  <si>
    <t>Male contraception: Prospects for sound and ultrasound</t>
  </si>
  <si>
    <t>https://reader.elsevier.com/reader/sd/pii/S0306987717301044?token=975F457AAEEFA0F4488A77F661CA22781949577A4244DFBB4DDA005321C0AF035E45EE13CB6BF275A2A66548DDDB365C</t>
  </si>
  <si>
    <t>10.1016/j.mhpa.2017.05.003</t>
  </si>
  <si>
    <t>Associations of subjectively and objectively measured sedentary behavior and physical activity with cognitive development in the early years</t>
  </si>
  <si>
    <t>https://reader.elsevier.com/reader/sd/pii/S1755296617300303?token=7E131CF41E7DE340F9CA4E827BDDF71B582B9F890459F00537CECE385A332595638D8625351E04F44B89A7F2434A9FD4</t>
  </si>
  <si>
    <t>10.1128/MCB.00432-16</t>
  </si>
  <si>
    <t>Deubiquitinating Enzyme USP20 Regulates Extracellular Signal- Regulated Kinase 3 Stability and Biological Activity</t>
  </si>
  <si>
    <t>https://www.ncbi.nlm.nih.gov/pmc/articles/PMC5394282/pdf/e00432-16.pdf</t>
  </si>
  <si>
    <t>10.1016/j.molcel.2017.01.031</t>
  </si>
  <si>
    <t>The SMX DNA Repair Tri-nuclease</t>
  </si>
  <si>
    <t>https://www.ncbi.nlm.nih.gov/pmc/articles/PMC5344696/</t>
  </si>
  <si>
    <t>10.2119/molmed.2016.00139</t>
  </si>
  <si>
    <t>miR-155 Modifies Inflammation, Endothelial Activation and Blood-Brain Barrier Dysfunction in Cerebral Malaria</t>
  </si>
  <si>
    <t>https://molmed.biomedcentral.com/track/pdf/10.2119/molmed.2016.00139</t>
  </si>
  <si>
    <t>10.1038/NCHEM.2814</t>
  </si>
  <si>
    <t>The versatility of boron in biological target engagement</t>
  </si>
  <si>
    <t>https://www.nature.com/articles/nchem.2814.pdf</t>
  </si>
  <si>
    <t>10.1038/ncomms13943</t>
  </si>
  <si>
    <t>An allosteric conduit facilitates dynamic multisite substrate recognition by the SCFCdc4 ubiquitin ligase</t>
  </si>
  <si>
    <t>https://www.ncbi.nlm.nih.gov/pmc/articles/PMC5216119/pdf/ncomms13943.pdf</t>
  </si>
  <si>
    <t>10.1038/ng.3785</t>
  </si>
  <si>
    <t>Identification of ten variants associated with risk of estrogen-receptor-negative breast cancer</t>
  </si>
  <si>
    <t>https://www.ncbi.nlm.nih.gov/pmc/articles/PMC5808456/pdf/nihms932411.pdf</t>
  </si>
  <si>
    <t>10.1038/nn.4503</t>
  </si>
  <si>
    <t>Cadherins mediate cocaine-induced synaptic plasticity and behavioral conditioning</t>
  </si>
  <si>
    <t>https://www.ncbi.nlm.nih.gov/pmc/articles/PMC5373847/pdf/nihms6511.pdf</t>
  </si>
  <si>
    <t>10.1038/nrm.2016.162</t>
  </si>
  <si>
    <t>Mitotic spindle assembly in animal cells: a fine balancing act</t>
  </si>
  <si>
    <t>https://www.nature.com/articles/nrm.2016.162.pdf</t>
  </si>
  <si>
    <t>10.1038/nrneph.2017.43</t>
  </si>
  <si>
    <t>Renal and cardiac assessment of living kidney donor candidates</t>
  </si>
  <si>
    <t>https://www.nature.com/articles/nrneph.2017.43</t>
  </si>
  <si>
    <t>10.4103/1673-5374.217331</t>
  </si>
  <si>
    <t>Neuregulin-1: a novel regulator of glial response in spinal cord injury</t>
  </si>
  <si>
    <t>https://www.ncbi.nlm.nih.gov/pmc/articles/PMC5696839/?report=printable</t>
  </si>
  <si>
    <t>10.1016/j.neuroimage.2016.09.026</t>
  </si>
  <si>
    <t>Fully-integrated framework for the segmentation and registration of the spinal cord white and gray matter</t>
  </si>
  <si>
    <t>https://www.sciencedirect.com/science/article/pii/S105381191630489X?via%3Dihub</t>
  </si>
  <si>
    <t>10.1016/j.neuroimage.2017.06.043</t>
  </si>
  <si>
    <t>Neural representation of geometry and surface properties in object and scene perception</t>
  </si>
  <si>
    <t>https://reader.elsevier.com/reader/sd/pii/S1053811917305141?token=759CA9D6A8B79497AEA589C3CF9DC5545C3F1664BDAEEE1F2D7D1E18034C816D134BA047A4B67EDF78DA7FEE3D343FC5</t>
  </si>
  <si>
    <t>One other post-doctoral fellowship</t>
  </si>
  <si>
    <t>10.1016/j.neuroimage.2017.08.065</t>
  </si>
  <si>
    <t>Spatial gene expression analysis of neuroanatomical differences in mouse models</t>
  </si>
  <si>
    <t>https://reader.elsevier.com/reader/sd/pii/S1053811917307218?token=D3736701EACD7A33D9646DA1131E0AC40E4C2F113F1A8B164E38C2C5D7B09D07ED8861B97C17B03F56970540817384EA</t>
  </si>
  <si>
    <t>10.1212/WNL.0000000000004657</t>
  </si>
  <si>
    <t>TRMT5 MUTATIONS ARE ASSOCIATED WITH FEATURES OF COMPLEX HEREDITARY SPASTIC PARAPARESIS</t>
  </si>
  <si>
    <t>TRMT5 mutations are associated with features of complex hereditary spastic paraparesis</t>
  </si>
  <si>
    <t>https://n.neurology.org/content/89/21/2210</t>
  </si>
  <si>
    <t>Was one post-doctoral fellowship</t>
  </si>
  <si>
    <t>10.1016/j.neuropharm.2016.04.021</t>
  </si>
  <si>
    <t>Ketamine modulates hippocampal neurogenesis and pro-inflammatory cytokines but not stressor induced neurochemical changes</t>
  </si>
  <si>
    <t>https://reader.elsevier.com/reader/sd/pii/S0028390816301617?token=980B46B8D9C07C6538EC1D4FC884C0A446480BD89CC715BE7DA5DD5A4744ADEFBF56B0E6660F88DAE3BD53F14C5026EB</t>
  </si>
  <si>
    <t>10.1016/j.neuropharm.2017.02.007</t>
  </si>
  <si>
    <t>Effects of progesterone administered after MPTP on dopaminergic neurons of male mice</t>
  </si>
  <si>
    <t>https://reader.elsevier.com/reader/sd/pii/S0028390817300527?token=25A78B63D369356F5237B03E2C673A4049826B9386B7B5ADC42A49CA3630DAC04877B3F24E7097437232E2F46192A353</t>
  </si>
  <si>
    <t>10.2147/NDT.S141408</t>
  </si>
  <si>
    <t>Self-rated cognitive functions following chemotherapy in patients with breast cancer: a 6-month prospective study</t>
  </si>
  <si>
    <t>https://www.ncbi.nlm.nih.gov/pmc/articles/PMC5633301/pdf/ndt-13-2489.pdf</t>
  </si>
  <si>
    <t xml:space="preserve">10.1038/npp.2017.100
</t>
  </si>
  <si>
    <t>Entorhinal Cortical Deep Brain Stimulation Rescues Memory Deficits in Both Young and Old Mice Genetically Engineered to Model Alzheimer's Disease</t>
  </si>
  <si>
    <t>Entorhinal Cortical Deep Brain Stimulation Rescues Memory Deficits in Both Young and Old Mice Genetically Engineered to Model Alzheimer’s Disease</t>
  </si>
  <si>
    <t>https://www.ncbi.nlm.nih.gov/pmc/articles/PMC5686482/pdf/npp2017100a.pdf</t>
  </si>
  <si>
    <t>10.1016/j.neulet.2017.06.053</t>
  </si>
  <si>
    <t>Sleep deprivation induces changes in 5-HT actions and 5-HT1A receptor expression in the rat hippocampus</t>
  </si>
  <si>
    <t>https://reader.elsevier.com/reader/sd/pii/S0304394017305451?token=58A53B45CCA9C33E3A49762DAC907B427894C58D5463472401CF4D1CC6B58ED679C3CFFEE52E18D778A31DF27918C591</t>
  </si>
  <si>
    <t>10.1177/1073858416667716</t>
  </si>
  <si>
    <t>The Neural Code for Pain: From Single-Cell Electrophysiology to the Dynamic Pain Connectome</t>
  </si>
  <si>
    <t>https://journals.sagepub.com/doi/10.1177/1073858416667716</t>
  </si>
  <si>
    <t>10.1007/s13311-016-0499-2</t>
  </si>
  <si>
    <t>Withania somnifera Reverses Transactive Response DNA Binding Protein 43 Proteinopathy in a Mouse Model of Amyotrophic Lateral Sclerosis/Frontotemporal Lobar Degeneration</t>
  </si>
  <si>
    <t>https://link.springer.com/article/10.1007%2Fs13311-016-0499-2</t>
  </si>
  <si>
    <t>10.3390/nu9090945</t>
  </si>
  <si>
    <t>Vitamin D Sufficiency of Canadian Children Did Not Improve Following the 2010 Revision of the Dietary Guidelines That Recommend Higher Intake of Vitamin D: An Analysis of the Canadian Health Measures Survey</t>
  </si>
  <si>
    <t>https://www.ncbi.nlm.nih.gov/pmc/articles/PMC5622705/pdf/nutrients-09-00945.pdf</t>
  </si>
  <si>
    <t>10.1016/j.numecd.2017.05.005</t>
  </si>
  <si>
    <t>Maternal pre-gravid cardiometabolic health and infant birthweight: A prospective pre-conception cohort study</t>
  </si>
  <si>
    <t>https://www.nmcd-journal.com/article/S0939-4753(17)30115-1/fulltext</t>
  </si>
  <si>
    <t>10.1002/oby.21697</t>
  </si>
  <si>
    <t>Comparative Analysis of Three Human Adipocyte Size Measurement Methods and Their Relevance for Cardiometabolic Risk</t>
  </si>
  <si>
    <t>https://onlinelibrary.wiley.com/doi/epdf/10.1002/oby.21697</t>
  </si>
  <si>
    <t>10.1159/000477407</t>
  </si>
  <si>
    <t>Postnatal Prevention of Childhood Obesity in Offspring Prenatally Exposed to Gestational Diabetes mellitus: Where Are We Now?</t>
  </si>
  <si>
    <t>https://www.ncbi.nlm.nih.gov/pmc/articles/PMC5644967/pdf/ofa-0010-0396.pdf</t>
  </si>
  <si>
    <t>10.1093/occmed/kqx092</t>
  </si>
  <si>
    <t>Poor working conditions and work stress among Canadian sex workers</t>
  </si>
  <si>
    <t>https://academic.oup.com/occmed/article/67/7/515/4091502</t>
  </si>
  <si>
    <t>10.1080/2162402X.2017.1328336</t>
  </si>
  <si>
    <t>CEACAM1 as a multi-purpose target for cancer immunotherapy</t>
  </si>
  <si>
    <t>https://www.ncbi.nlm.nih.gov/pmc/articles/PMC5543821/pdf/koni-06-07-1328336.pdf</t>
  </si>
  <si>
    <t>10.1136/openhrt-2017-000731</t>
  </si>
  <si>
    <t>Association of high-density lipoprotein cholesterol with non-fatal cardiac and non-cardiac events: a CANHEART substudy</t>
  </si>
  <si>
    <t>https://www.ncbi.nlm.nih.gov/pmc/articles/PMC5761297/pdf/openhrt-2017-000731.pdf</t>
  </si>
  <si>
    <t>10.1080/08880018.2016.1260669</t>
  </si>
  <si>
    <t>Understanding adherence to treatment and physical activity in children with hemophilia: The role of psychosocial factors</t>
  </si>
  <si>
    <t>https://www.tandfonline.com/doi/full/10.1080/08880018.2016.1260669</t>
  </si>
  <si>
    <t>10.1093/ptj/pzx045</t>
  </si>
  <si>
    <t>Early Intensive Leg Training to Enhance Walking in Children With Perinatal Stroke: Protocol for a Randomized Controlled Trial</t>
  </si>
  <si>
    <t>https://academic.oup.com/ptj/article/97/8/818/3803379</t>
  </si>
  <si>
    <t>10.1371/journal.pcbi.1005580</t>
  </si>
  <si>
    <t>Incorporating networks in a probabilistic graphical model to find drivers for complex human diseases</t>
  </si>
  <si>
    <t>https://journals.plos.org/ploscompbiol/article/file?id=10.1371/journal.pcbi.1005580&amp;type=printable</t>
  </si>
  <si>
    <t>10.1371/journal.pntd.0005775</t>
  </si>
  <si>
    <t>Zika virus inhibits eIF2 alpha-dependent stress granule assembly</t>
  </si>
  <si>
    <t>https://www.ncbi.nlm.nih.gov/pmc/articles/PMC5531678/pdf/pntd.0005775.pdf</t>
  </si>
  <si>
    <t>10.1371/journal.pone.0171728</t>
  </si>
  <si>
    <t>The actin regulator zyxin reinforces airway smooth muscle and accumulates in airways of fatal asthmatics</t>
  </si>
  <si>
    <t>https://www.ncbi.nlm.nih.gov/pmc/articles/PMC5344679/pdf/pone.0171728.pdf</t>
  </si>
  <si>
    <t>10.1371/journal.pone.0188730</t>
  </si>
  <si>
    <t>Heterogeneity in the development of proactive and reactive aggression in childhood: Common and specific genetic-environmental factors</t>
  </si>
  <si>
    <t>https://www.ncbi.nlm.nih.gov/pmc/articles/PMC5718601/pdf/pone.0188730.pdf</t>
  </si>
  <si>
    <t>10.1371/journal.pone.0174315</t>
  </si>
  <si>
    <t>ANG1 treatment reduces muscle pathology and prevents a decline in perfusion in DMD mice</t>
  </si>
  <si>
    <t>https://www.ncbi.nlm.nih.gov/pmc/articles/PMC5363921/pdf/pone.0174315.pdf</t>
  </si>
  <si>
    <t>10.1371/journal.pone.0179370</t>
  </si>
  <si>
    <t>Effects of bilateral anterior agranular insula lesions on food anticipatory activity in rats</t>
  </si>
  <si>
    <t>https://www.ncbi.nlm.nih.gov/pmc/articles/PMC5464650/pdf/pone.0179370.pdf</t>
  </si>
  <si>
    <t>10.1073/pnas.1621436114</t>
  </si>
  <si>
    <t>p53 regulates the cardiac transcriptome</t>
  </si>
  <si>
    <t>https://www.ncbi.nlm.nih.gov/pmc/articles/PMC5338492/pdf/pnas.201621436.pdf</t>
  </si>
  <si>
    <t>10.1073/pnas.1704310114</t>
  </si>
  <si>
    <t>Near-atomic resolution cryoelectron microscopy structure of the 30-fold homooligomeric SpoIIIAG channel essential to spore formation in Bacillus subtilis</t>
  </si>
  <si>
    <t>https://www.ncbi.nlm.nih.gov/pmc/articles/PMC5576796/pdf/pnas.201704310.pdf</t>
  </si>
  <si>
    <t>10.1016/j.pnpbp.2016.12.002</t>
  </si>
  <si>
    <t>Electroretinographic anomalies in medicated and drug free patients with major depression: Tagging the developmental roots of major psychiatric disorders</t>
  </si>
  <si>
    <t>https://reader.elsevier.com/reader/sd/pii/S0278584616301518?token=CB6F1F65DEA8298A874221BC4D05EE066E1786CF5C68A25CA3296371BC8DCD32BEE690DD683A1C349C1E83B7047A7EB1</t>
  </si>
  <si>
    <t>10.1016/j.pscychresns.2017.04.009</t>
  </si>
  <si>
    <t>Basal forebrain mediated increase in brain CRF is associated with increased cholinergic tone and depression</t>
  </si>
  <si>
    <t>https://www.sciencedirect.com/science/article/pii/S0925492716303560?via%3Dihub</t>
  </si>
  <si>
    <t>10.1097/PSY.0000000000000427</t>
  </si>
  <si>
    <t>Positive and Negative Affect Is Related to Experiencing Chest Pain During Exercise-Induced Myocardial Ischemia</t>
  </si>
  <si>
    <t>https://journals.lww.com/psychosomaticmedicine/Abstract/2017/05000/Positive_and_Negative_Affect_Is_Related_to.5.aspx</t>
  </si>
  <si>
    <t>10.1159/000478865</t>
  </si>
  <si>
    <t>A Novel Method of Estimating Small Airway Disease Using Inspiratory-to-Expiratory Computed Tomography</t>
  </si>
  <si>
    <t>https://www.karger.com/Article/Pdf/478865</t>
  </si>
  <si>
    <t>10.1016/j.resuscitation.2017.08.244</t>
  </si>
  <si>
    <t>Post-resuscitation arterial oxygen and carbon dioxide and outcomes after out-of-hospital cardiac arrest</t>
  </si>
  <si>
    <t>https://www.ncbi.nlm.nih.gov/pmc/articles/PMC5660655/pdf/nihms908413.pdf</t>
  </si>
  <si>
    <t>10.1261/rna.061796.117</t>
  </si>
  <si>
    <t>Ligand recognition and helical stacking formation are intimately linked in the SAM-I riboswitch regulatory mechanism</t>
  </si>
  <si>
    <t>https://www.ncbi.nlm.nih.gov/pmc/articles/PMC5602112/pdf/1539.pdf</t>
  </si>
  <si>
    <t>10.1126/sciadv.1701440</t>
  </si>
  <si>
    <t>Structure of a 1.5-MDa adhesin that binds its Antarctic bacterium to diatoms and ice</t>
  </si>
  <si>
    <t>https://advances.sciencemag.org/content/3/8/e1701440</t>
  </si>
  <si>
    <t>10.1038/sdata.2017.140</t>
  </si>
  <si>
    <t>Data Descriptor: Targeted metabolomics and medication classification data from participants in the ADNI1 cohort</t>
  </si>
  <si>
    <t>https://www.ncbi.nlm.nih.gov/pmc/articles/PMC5644370/pdf/sdata2017140.pdf</t>
  </si>
  <si>
    <t>10.1038/srep43270</t>
  </si>
  <si>
    <t>Robust Identification of Alzheimer's Disease subtypes based on cortical atrophy patterns</t>
  </si>
  <si>
    <t>https://www.ncbi.nlm.nih.gov/pmc/articles/PMC5343676/pdf/srep43270.pdf</t>
  </si>
  <si>
    <t>10.1038/srep42719</t>
  </si>
  <si>
    <t>A pan-cancer analysis of secreted Frizzled-related proteins: re-examining their proposed tumour suppressive function</t>
  </si>
  <si>
    <t>https://www.ncbi.nlm.nih.gov/pmc/articles/PMC5316967/pdf/srep42719.pdf</t>
  </si>
  <si>
    <t>10.1038/s41598-017-10269-2</t>
  </si>
  <si>
    <t>Targeted error-suppressed quantification of circulating tumor DNA using semi-degenerate barcoded adapters and biotinylated baits</t>
  </si>
  <si>
    <t>https://www.ncbi.nlm.nih.gov/pmc/articles/PMC5585219/pdf/41598_2017_Article_10269.pdf</t>
  </si>
  <si>
    <t>10.1038/s41598-017-05412-y</t>
  </si>
  <si>
    <t>MicroRNA-200b regulates distal airway development by maintaining epithelial integrity</t>
  </si>
  <si>
    <t>https://www.nature.com/articles/s41598-017-05412-y.pdf</t>
  </si>
  <si>
    <t>10.1038/s41598-017-17564-y</t>
  </si>
  <si>
    <t>Estimating the occurrence of primary ubiquinone deficiency by analysis of large-scale sequencing data</t>
  </si>
  <si>
    <t>https://www.nature.com/articles/s41598-017-17564-y.pdf</t>
  </si>
  <si>
    <t>10.1038/s41598-017-15035-y</t>
  </si>
  <si>
    <t>Penicillin induces alterations in glutamine metabolism in Streptococcus pneumoniae</t>
  </si>
  <si>
    <t>https://www.ncbi.nlm.nih.gov/pmc/articles/PMC5673960/pdf/41598_2017_Article_15035.pdf</t>
  </si>
  <si>
    <t>10.1038/srep41382</t>
  </si>
  <si>
    <t>Behavioural Effects of Using Sulfasalazine to Inhibit Glutamate Released by Cancer Cells: A Novel target for Cancer-Induced Depression</t>
  </si>
  <si>
    <t>https://www.ncbi.nlm.nih.gov/pmc/articles/PMC5264609/pdf/srep41382.pdf</t>
  </si>
  <si>
    <t>10.3390/s17040684</t>
  </si>
  <si>
    <t>Rapid and Low-Cost CRP Measurement by Integrating a Paper-Based Microfluidic Immunoassay with Smartphone (CRP-Chip)</t>
  </si>
  <si>
    <t>https://www.ncbi.nlm.nih.gov/pmc/articles/PMC5419797/pdf/sensors-17-00684.pdf</t>
  </si>
  <si>
    <t>10.1097/BRS.0000000000001866</t>
  </si>
  <si>
    <t>Geometric Torsion in Adolescent Idiopathic Scoliosis</t>
  </si>
  <si>
    <t>https://journals.lww.com/spinejournal/Abstract/2016/12150/Geometric_Torsion_in_Adolescent_Idiopathic.10.aspx</t>
  </si>
  <si>
    <t>10.1177/0962280214567141</t>
  </si>
  <si>
    <t>Predictive accuracy of novel risk factors and markers: A simulation study of the sensitivity of different performance measures for the Cox proportional hazards regression model</t>
  </si>
  <si>
    <t>https://www.ncbi.nlm.nih.gov/pmc/articles/PMC5499735/pdf/10.1177_0962280214567141.pdf</t>
  </si>
  <si>
    <t>10.1002/stem.2520</t>
  </si>
  <si>
    <t>Chemokine-Like Receptor 1 Is a Novel Wnt Target Gene that Regulates Mesenchymal Stem Cell Differentiation</t>
  </si>
  <si>
    <t>Chemokine‐Like Receptor 1 Is a Novel Wnt Target Gene that Regulates Mesenchymal Stem Cell Differentiation</t>
  </si>
  <si>
    <t>https://stemcellsjournals.onlinelibrary.wiley.com/doi/full/10.1002/stem.2520</t>
  </si>
  <si>
    <t>10.1080/10253890.2017.1343296</t>
  </si>
  <si>
    <t>Chronic early life stress induced by limited bedding and nesting (LBN) material in rodents: critical considerations of methodology, outcomes and translational potential</t>
  </si>
  <si>
    <t>https://www.ncbi.nlm.nih.gov/pmc/articles/PMC5705407/pdf/nihms891548.pdf</t>
  </si>
  <si>
    <t>10.1016/j.molmed.2017.02.004</t>
  </si>
  <si>
    <t>Epigenetics of Atherosclerosis: Emerging Mechanisms and Methods</t>
  </si>
  <si>
    <t>https://www.cell.com/trends/molecular-medicine/fulltext/S1471-4914(17)30023-0?_returnURL=https%3A%2F%2Flinkinghub.elsevier.com%2Fretrieve%2Fpii%2FS1471491417300230%3Fshowall%3Dtrue</t>
  </si>
  <si>
    <t>10.1016/j.molmed.2017.06.003</t>
  </si>
  <si>
    <t>Amylin Receptor: A Potential Therapeutic Target for Alzheimer's Disease</t>
  </si>
  <si>
    <t>Amylin Receptor: A Potential Therapeutic Target for Alzheimer’s Disease</t>
  </si>
  <si>
    <t>https://www.cell.com/trends/molecular-medicine/fulltext/S1471-4914(17)30100-4?_returnURL=https%3A%2F%2Flinkinghub.elsevier.com%2Fretrieve%2Fpii%2FS1471491417301004%3Fshowall%3Dtrue</t>
  </si>
  <si>
    <t>10.1016/j.virol.2017.08.018</t>
  </si>
  <si>
    <t>Herpes simplex virus 1 infection of T cells causes VP11/12-dependent phosphorylation and degradation of the cellular protein Dok-2</t>
  </si>
  <si>
    <t>https://reader.elsevier.com/reader/sd/pii/S0042682217302817?token=3B4747D6276A5E5372B80DD76E00469A036689EDD0567A89D1A1154B1FD4EA2EFD119425B586978DDE1294773FDA0B38</t>
  </si>
  <si>
    <t>10.1016/j.virusres.2016.12.008</t>
  </si>
  <si>
    <t>Promises and pitfalls of Illumina sequencing for HIV resistance genotyping</t>
  </si>
  <si>
    <t>Promises and pitfalls of Illumina sequencing for HIV resistancegenotyping</t>
  </si>
  <si>
    <t>https://www.sciencedirect.com/science/article/abs/pii/S0168170216305974?via%3Dihub</t>
  </si>
  <si>
    <t>10.1016/j.visres.2017.01.006</t>
  </si>
  <si>
    <t>Vision science and adaptive optics, the state of the field</t>
  </si>
  <si>
    <t>https://reader.elsevier.com/reader/sd/pii/S0042698917300238?token=3D6D708F55A4E8501EF38BD813A9FF1FF29693B773F61C801B51835305B896EE6EEE729F4A0B6F6FF66A8BC9C5CB2757</t>
  </si>
</sst>
</file>

<file path=xl/styles.xml><?xml version="1.0" encoding="utf-8"?>
<styleSheet xmlns="http://schemas.openxmlformats.org/spreadsheetml/2006/main">
  <fonts count="5">
    <font>
      <sz val="10"/>
      <color rgb="FF000000"/>
      <name val="Arial"/>
    </font>
    <font>
      <sz val="12"/>
      <color rgb="FF000000"/>
      <name val="Calibri"/>
    </font>
    <font>
      <sz val="10"/>
      <color theme="1"/>
      <name val="Arial"/>
    </font>
    <font>
      <sz val="11"/>
      <color rgb="FF000000"/>
      <name val="Calibri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Alignment="1"/>
    <xf numFmtId="0" fontId="0" fillId="0" borderId="0" xfId="0" applyFont="1" applyFill="1" applyAlignment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right"/>
    </xf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S1015"/>
  <sheetViews>
    <sheetView tabSelected="1" topLeftCell="L1" zoomScale="55" zoomScaleNormal="55" workbookViewId="0">
      <pane ySplit="1" topLeftCell="A13" activePane="bottomLeft" state="frozen"/>
      <selection pane="bottomLeft" activeCell="Q160" sqref="Q160"/>
    </sheetView>
  </sheetViews>
  <sheetFormatPr defaultColWidth="14.44140625" defaultRowHeight="15.75" customHeight="1"/>
  <cols>
    <col min="1" max="2" width="14.44140625" style="1"/>
    <col min="3" max="3" width="15" style="1" customWidth="1"/>
    <col min="4" max="4" width="22.33203125" style="1" customWidth="1"/>
    <col min="5" max="5" width="8.77734375" style="1" customWidth="1"/>
    <col min="6" max="6" width="11.33203125" style="1" customWidth="1"/>
    <col min="7" max="7" width="42.6640625" style="1" customWidth="1"/>
    <col min="8" max="8" width="22.33203125" style="1" bestFit="1" customWidth="1"/>
    <col min="9" max="9" width="33.44140625" style="1" customWidth="1"/>
    <col min="10" max="10" width="23.77734375" style="1" customWidth="1"/>
    <col min="11" max="11" width="27.77734375" style="1" customWidth="1"/>
    <col min="12" max="12" width="36.44140625" style="1" customWidth="1"/>
    <col min="13" max="13" width="43.77734375" style="1" customWidth="1"/>
    <col min="14" max="14" width="26.109375" style="1" customWidth="1"/>
    <col min="15" max="15" width="25.6640625" style="1" customWidth="1"/>
    <col min="16" max="16" width="61.6640625" style="1" customWidth="1"/>
    <col min="17" max="17" width="48.33203125" style="1" customWidth="1"/>
    <col min="18" max="18" width="50.77734375" style="1" customWidth="1"/>
    <col min="19" max="19" width="74.44140625" style="1" customWidth="1"/>
    <col min="20" max="16384" width="14.44140625" style="1"/>
  </cols>
  <sheetData>
    <row r="1" spans="1:19" ht="63" customHeigh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s="2" customFormat="1" ht="15" customHeight="1">
      <c r="A2">
        <v>2014</v>
      </c>
      <c r="B2">
        <v>1</v>
      </c>
      <c r="C2">
        <v>474</v>
      </c>
      <c r="D2" t="s">
        <v>19</v>
      </c>
      <c r="E2" t="s">
        <v>20</v>
      </c>
      <c r="F2" t="s">
        <v>20</v>
      </c>
      <c r="G2" t="s">
        <v>21</v>
      </c>
      <c r="H2">
        <v>0</v>
      </c>
      <c r="I2">
        <v>1</v>
      </c>
      <c r="J2">
        <v>0</v>
      </c>
      <c r="K2">
        <f t="shared" ref="K2:K37" si="0">I2+J2</f>
        <v>1</v>
      </c>
      <c r="L2">
        <v>1</v>
      </c>
      <c r="M2">
        <v>1</v>
      </c>
      <c r="N2" t="b">
        <f t="shared" ref="N2:N65" si="1">EXACT(L2,M2)</f>
        <v>1</v>
      </c>
      <c r="O2">
        <v>0</v>
      </c>
      <c r="P2">
        <v>1</v>
      </c>
      <c r="Q2">
        <v>0</v>
      </c>
      <c r="R2" t="s">
        <v>22</v>
      </c>
      <c r="S2">
        <v>10</v>
      </c>
    </row>
    <row r="3" spans="1:19" s="2" customFormat="1" ht="15" customHeight="1">
      <c r="A3">
        <v>2014</v>
      </c>
      <c r="B3">
        <v>1</v>
      </c>
      <c r="C3">
        <v>648</v>
      </c>
      <c r="D3" t="s">
        <v>23</v>
      </c>
      <c r="E3" t="s">
        <v>24</v>
      </c>
      <c r="F3" t="s">
        <v>24</v>
      </c>
      <c r="G3" t="s">
        <v>25</v>
      </c>
      <c r="H3">
        <v>0</v>
      </c>
      <c r="I3">
        <v>1</v>
      </c>
      <c r="J3">
        <v>0</v>
      </c>
      <c r="K3">
        <f t="shared" si="0"/>
        <v>1</v>
      </c>
      <c r="L3">
        <v>1</v>
      </c>
      <c r="M3">
        <v>0</v>
      </c>
      <c r="N3" t="b">
        <f t="shared" si="1"/>
        <v>0</v>
      </c>
      <c r="O3">
        <v>0</v>
      </c>
      <c r="P3">
        <v>1</v>
      </c>
      <c r="Q3">
        <v>0</v>
      </c>
      <c r="R3"/>
      <c r="S3">
        <v>3</v>
      </c>
    </row>
    <row r="4" spans="1:19" s="2" customFormat="1" ht="15" customHeight="1">
      <c r="A4">
        <v>2014</v>
      </c>
      <c r="B4">
        <v>1</v>
      </c>
      <c r="C4">
        <v>881</v>
      </c>
      <c r="D4" t="s">
        <v>26</v>
      </c>
      <c r="E4" t="s">
        <v>27</v>
      </c>
      <c r="F4" t="s">
        <v>27</v>
      </c>
      <c r="G4" t="s">
        <v>28</v>
      </c>
      <c r="H4">
        <v>0</v>
      </c>
      <c r="I4">
        <v>1</v>
      </c>
      <c r="J4">
        <v>0</v>
      </c>
      <c r="K4">
        <f t="shared" si="0"/>
        <v>1</v>
      </c>
      <c r="L4">
        <v>1</v>
      </c>
      <c r="M4">
        <v>1</v>
      </c>
      <c r="N4" t="b">
        <f t="shared" si="1"/>
        <v>1</v>
      </c>
      <c r="O4">
        <v>0</v>
      </c>
      <c r="P4">
        <v>1</v>
      </c>
      <c r="Q4">
        <v>1</v>
      </c>
      <c r="R4"/>
      <c r="S4">
        <v>10</v>
      </c>
    </row>
    <row r="5" spans="1:19" s="2" customFormat="1" ht="15" customHeight="1">
      <c r="A5">
        <v>2014</v>
      </c>
      <c r="B5">
        <v>1</v>
      </c>
      <c r="C5">
        <v>1088</v>
      </c>
      <c r="D5" t="s">
        <v>29</v>
      </c>
      <c r="E5" t="s">
        <v>30</v>
      </c>
      <c r="F5" t="s">
        <v>30</v>
      </c>
      <c r="G5" t="s">
        <v>31</v>
      </c>
      <c r="H5">
        <v>0</v>
      </c>
      <c r="I5">
        <v>1</v>
      </c>
      <c r="J5">
        <v>0</v>
      </c>
      <c r="K5">
        <f t="shared" si="0"/>
        <v>1</v>
      </c>
      <c r="L5">
        <v>1</v>
      </c>
      <c r="M5">
        <v>1</v>
      </c>
      <c r="N5" t="b">
        <f t="shared" si="1"/>
        <v>1</v>
      </c>
      <c r="O5">
        <v>0</v>
      </c>
      <c r="P5">
        <v>1</v>
      </c>
      <c r="Q5">
        <v>0</v>
      </c>
      <c r="R5"/>
      <c r="S5">
        <v>10</v>
      </c>
    </row>
    <row r="6" spans="1:19" s="2" customFormat="1" ht="15" customHeight="1">
      <c r="A6">
        <v>2014</v>
      </c>
      <c r="B6">
        <v>1</v>
      </c>
      <c r="C6">
        <v>1830</v>
      </c>
      <c r="D6" t="s">
        <v>32</v>
      </c>
      <c r="E6" t="s">
        <v>33</v>
      </c>
      <c r="F6" t="s">
        <v>33</v>
      </c>
      <c r="G6" t="s">
        <v>34</v>
      </c>
      <c r="H6">
        <v>0</v>
      </c>
      <c r="I6">
        <v>1</v>
      </c>
      <c r="J6">
        <v>0</v>
      </c>
      <c r="K6">
        <f t="shared" si="0"/>
        <v>1</v>
      </c>
      <c r="L6">
        <v>1</v>
      </c>
      <c r="M6">
        <v>1</v>
      </c>
      <c r="N6" t="b">
        <f t="shared" si="1"/>
        <v>1</v>
      </c>
      <c r="O6">
        <v>0</v>
      </c>
      <c r="P6">
        <v>1</v>
      </c>
      <c r="Q6">
        <v>0</v>
      </c>
      <c r="R6"/>
      <c r="S6">
        <v>10</v>
      </c>
    </row>
    <row r="7" spans="1:19" s="2" customFormat="1" ht="15" customHeight="1">
      <c r="A7">
        <v>2014</v>
      </c>
      <c r="B7">
        <v>1</v>
      </c>
      <c r="C7">
        <v>1905</v>
      </c>
      <c r="D7" t="s">
        <v>35</v>
      </c>
      <c r="E7" t="s">
        <v>36</v>
      </c>
      <c r="F7" t="s">
        <v>36</v>
      </c>
      <c r="G7" t="s">
        <v>37</v>
      </c>
      <c r="H7">
        <v>0</v>
      </c>
      <c r="I7">
        <v>1</v>
      </c>
      <c r="J7">
        <v>0</v>
      </c>
      <c r="K7">
        <f t="shared" si="0"/>
        <v>1</v>
      </c>
      <c r="L7">
        <v>1</v>
      </c>
      <c r="M7">
        <v>1</v>
      </c>
      <c r="N7" t="b">
        <f t="shared" si="1"/>
        <v>1</v>
      </c>
      <c r="O7">
        <v>0</v>
      </c>
      <c r="P7">
        <v>1</v>
      </c>
      <c r="Q7">
        <v>0</v>
      </c>
      <c r="R7"/>
      <c r="S7">
        <v>7</v>
      </c>
    </row>
    <row r="8" spans="1:19" s="2" customFormat="1" ht="15" customHeight="1">
      <c r="A8">
        <v>2014</v>
      </c>
      <c r="B8">
        <v>1</v>
      </c>
      <c r="C8">
        <v>1926</v>
      </c>
      <c r="D8" t="s">
        <v>38</v>
      </c>
      <c r="E8" t="s">
        <v>39</v>
      </c>
      <c r="F8" t="s">
        <v>39</v>
      </c>
      <c r="G8" t="s">
        <v>40</v>
      </c>
      <c r="H8">
        <v>0</v>
      </c>
      <c r="I8">
        <v>1</v>
      </c>
      <c r="J8">
        <v>0</v>
      </c>
      <c r="K8">
        <f t="shared" si="0"/>
        <v>1</v>
      </c>
      <c r="L8">
        <v>1</v>
      </c>
      <c r="M8">
        <v>1</v>
      </c>
      <c r="N8" t="b">
        <f t="shared" si="1"/>
        <v>1</v>
      </c>
      <c r="O8">
        <v>0</v>
      </c>
      <c r="P8">
        <v>1</v>
      </c>
      <c r="Q8">
        <v>0</v>
      </c>
      <c r="R8"/>
      <c r="S8">
        <v>7</v>
      </c>
    </row>
    <row r="9" spans="1:19" s="2" customFormat="1" ht="15" customHeight="1">
      <c r="A9">
        <v>2014</v>
      </c>
      <c r="B9">
        <v>1</v>
      </c>
      <c r="C9">
        <v>2038</v>
      </c>
      <c r="D9" t="s">
        <v>41</v>
      </c>
      <c r="E9" t="s">
        <v>42</v>
      </c>
      <c r="F9" t="s">
        <v>42</v>
      </c>
      <c r="G9" t="s">
        <v>43</v>
      </c>
      <c r="H9">
        <v>0</v>
      </c>
      <c r="I9">
        <v>1</v>
      </c>
      <c r="J9">
        <v>0</v>
      </c>
      <c r="K9">
        <f t="shared" si="0"/>
        <v>1</v>
      </c>
      <c r="L9">
        <v>1</v>
      </c>
      <c r="M9">
        <v>1</v>
      </c>
      <c r="N9" t="b">
        <f t="shared" si="1"/>
        <v>1</v>
      </c>
      <c r="O9">
        <v>0</v>
      </c>
      <c r="P9">
        <v>1</v>
      </c>
      <c r="Q9">
        <v>0</v>
      </c>
      <c r="R9"/>
      <c r="S9">
        <v>7</v>
      </c>
    </row>
    <row r="10" spans="1:19" s="2" customFormat="1" ht="15" customHeight="1">
      <c r="A10">
        <v>2014</v>
      </c>
      <c r="B10">
        <v>1</v>
      </c>
      <c r="C10">
        <v>2461</v>
      </c>
      <c r="D10" t="s">
        <v>44</v>
      </c>
      <c r="E10" t="s">
        <v>45</v>
      </c>
      <c r="F10" t="s">
        <v>45</v>
      </c>
      <c r="G10" t="s">
        <v>46</v>
      </c>
      <c r="H10">
        <v>0</v>
      </c>
      <c r="I10">
        <v>0</v>
      </c>
      <c r="J10">
        <v>1</v>
      </c>
      <c r="K10">
        <f t="shared" si="0"/>
        <v>1</v>
      </c>
      <c r="L10">
        <v>1</v>
      </c>
      <c r="M10">
        <v>1</v>
      </c>
      <c r="N10" t="b">
        <f t="shared" si="1"/>
        <v>1</v>
      </c>
      <c r="O10">
        <v>0</v>
      </c>
      <c r="P10">
        <v>1</v>
      </c>
      <c r="Q10">
        <v>0</v>
      </c>
      <c r="R10"/>
      <c r="S10">
        <v>10</v>
      </c>
    </row>
    <row r="11" spans="1:19" s="2" customFormat="1" ht="15" customHeight="1">
      <c r="A11">
        <v>2014</v>
      </c>
      <c r="B11">
        <v>1</v>
      </c>
      <c r="C11">
        <v>2598</v>
      </c>
      <c r="D11" t="s">
        <v>47</v>
      </c>
      <c r="E11" t="s">
        <v>48</v>
      </c>
      <c r="F11" t="s">
        <v>48</v>
      </c>
      <c r="G11" t="s">
        <v>49</v>
      </c>
      <c r="H11">
        <v>0</v>
      </c>
      <c r="I11">
        <v>1</v>
      </c>
      <c r="J11">
        <v>0</v>
      </c>
      <c r="K11">
        <f t="shared" si="0"/>
        <v>1</v>
      </c>
      <c r="L11">
        <v>1</v>
      </c>
      <c r="M11">
        <v>1</v>
      </c>
      <c r="N11" t="b">
        <f t="shared" si="1"/>
        <v>1</v>
      </c>
      <c r="O11">
        <v>0</v>
      </c>
      <c r="P11">
        <v>1</v>
      </c>
      <c r="Q11">
        <v>0</v>
      </c>
      <c r="R11"/>
      <c r="S11">
        <v>7</v>
      </c>
    </row>
    <row r="12" spans="1:19" s="2" customFormat="1" ht="15" customHeight="1">
      <c r="A12">
        <v>2014</v>
      </c>
      <c r="B12">
        <v>1</v>
      </c>
      <c r="C12">
        <v>2866</v>
      </c>
      <c r="D12" t="s">
        <v>50</v>
      </c>
      <c r="E12" t="s">
        <v>51</v>
      </c>
      <c r="F12" t="s">
        <v>51</v>
      </c>
      <c r="G12" t="s">
        <v>52</v>
      </c>
      <c r="H12">
        <v>0</v>
      </c>
      <c r="I12">
        <v>0</v>
      </c>
      <c r="J12">
        <v>0</v>
      </c>
      <c r="K12">
        <f t="shared" si="0"/>
        <v>0</v>
      </c>
      <c r="L12">
        <v>0</v>
      </c>
      <c r="M12">
        <v>0</v>
      </c>
      <c r="N12" t="b">
        <f t="shared" si="1"/>
        <v>1</v>
      </c>
      <c r="O12">
        <v>0</v>
      </c>
      <c r="P12">
        <v>0</v>
      </c>
      <c r="Q12">
        <v>0</v>
      </c>
      <c r="R12"/>
      <c r="S12">
        <v>3</v>
      </c>
    </row>
    <row r="13" spans="1:19" s="2" customFormat="1" ht="15" customHeight="1">
      <c r="A13">
        <v>2014</v>
      </c>
      <c r="B13">
        <v>1</v>
      </c>
      <c r="C13">
        <v>3270</v>
      </c>
      <c r="D13" t="s">
        <v>53</v>
      </c>
      <c r="E13" t="s">
        <v>54</v>
      </c>
      <c r="F13" t="s">
        <v>54</v>
      </c>
      <c r="G13" t="s">
        <v>55</v>
      </c>
      <c r="H13">
        <v>0</v>
      </c>
      <c r="I13">
        <v>1</v>
      </c>
      <c r="J13">
        <v>0</v>
      </c>
      <c r="K13">
        <f t="shared" si="0"/>
        <v>1</v>
      </c>
      <c r="L13">
        <v>1</v>
      </c>
      <c r="M13">
        <v>1</v>
      </c>
      <c r="N13" t="b">
        <f t="shared" si="1"/>
        <v>1</v>
      </c>
      <c r="O13">
        <v>0</v>
      </c>
      <c r="P13">
        <v>1</v>
      </c>
      <c r="Q13">
        <v>0</v>
      </c>
      <c r="R13"/>
      <c r="S13">
        <v>3</v>
      </c>
    </row>
    <row r="14" spans="1:19" s="2" customFormat="1" ht="15" customHeight="1">
      <c r="A14">
        <v>2014</v>
      </c>
      <c r="B14">
        <v>1</v>
      </c>
      <c r="C14">
        <v>3324</v>
      </c>
      <c r="D14" t="s">
        <v>56</v>
      </c>
      <c r="E14" t="s">
        <v>57</v>
      </c>
      <c r="F14" t="s">
        <v>57</v>
      </c>
      <c r="G14" t="s">
        <v>58</v>
      </c>
      <c r="H14">
        <v>0</v>
      </c>
      <c r="I14">
        <v>1</v>
      </c>
      <c r="J14">
        <v>0</v>
      </c>
      <c r="K14">
        <f t="shared" si="0"/>
        <v>1</v>
      </c>
      <c r="L14">
        <v>1</v>
      </c>
      <c r="M14">
        <v>1</v>
      </c>
      <c r="N14" t="b">
        <f t="shared" si="1"/>
        <v>1</v>
      </c>
      <c r="O14">
        <v>0</v>
      </c>
      <c r="P14">
        <v>1</v>
      </c>
      <c r="Q14">
        <v>0</v>
      </c>
      <c r="R14"/>
      <c r="S14">
        <v>10</v>
      </c>
    </row>
    <row r="15" spans="1:19" s="2" customFormat="1" ht="15" customHeight="1">
      <c r="A15">
        <v>2014</v>
      </c>
      <c r="B15">
        <v>1</v>
      </c>
      <c r="C15">
        <v>3683</v>
      </c>
      <c r="D15" t="s">
        <v>59</v>
      </c>
      <c r="E15" t="s">
        <v>60</v>
      </c>
      <c r="F15" t="s">
        <v>60</v>
      </c>
      <c r="G15" t="s">
        <v>61</v>
      </c>
      <c r="H15">
        <v>0</v>
      </c>
      <c r="I15">
        <v>1</v>
      </c>
      <c r="J15">
        <v>0</v>
      </c>
      <c r="K15">
        <f t="shared" si="0"/>
        <v>1</v>
      </c>
      <c r="L15">
        <v>1</v>
      </c>
      <c r="M15">
        <v>1</v>
      </c>
      <c r="N15" t="b">
        <f t="shared" si="1"/>
        <v>1</v>
      </c>
      <c r="O15">
        <v>0</v>
      </c>
      <c r="P15">
        <v>1</v>
      </c>
      <c r="Q15">
        <v>0</v>
      </c>
      <c r="R15"/>
      <c r="S15">
        <v>6</v>
      </c>
    </row>
    <row r="16" spans="1:19" s="2" customFormat="1" ht="15" customHeight="1">
      <c r="A16">
        <v>2014</v>
      </c>
      <c r="B16">
        <v>1</v>
      </c>
      <c r="C16">
        <v>4586</v>
      </c>
      <c r="D16" t="s">
        <v>62</v>
      </c>
      <c r="E16" t="s">
        <v>63</v>
      </c>
      <c r="F16" t="s">
        <v>63</v>
      </c>
      <c r="G16" t="s">
        <v>64</v>
      </c>
      <c r="H16">
        <v>0</v>
      </c>
      <c r="I16">
        <v>1</v>
      </c>
      <c r="J16">
        <v>0</v>
      </c>
      <c r="K16">
        <f t="shared" si="0"/>
        <v>1</v>
      </c>
      <c r="L16">
        <v>1</v>
      </c>
      <c r="M16">
        <v>1</v>
      </c>
      <c r="N16" t="b">
        <f t="shared" si="1"/>
        <v>1</v>
      </c>
      <c r="O16">
        <v>0</v>
      </c>
      <c r="P16">
        <v>1</v>
      </c>
      <c r="Q16">
        <v>0</v>
      </c>
      <c r="R16"/>
      <c r="S16">
        <v>10</v>
      </c>
    </row>
    <row r="17" spans="1:19" s="2" customFormat="1" ht="15" customHeight="1">
      <c r="A17">
        <v>2014</v>
      </c>
      <c r="B17">
        <v>1</v>
      </c>
      <c r="C17">
        <v>4643</v>
      </c>
      <c r="D17" t="s">
        <v>65</v>
      </c>
      <c r="E17" t="s">
        <v>66</v>
      </c>
      <c r="F17" t="s">
        <v>66</v>
      </c>
      <c r="G17" t="s">
        <v>67</v>
      </c>
      <c r="H17">
        <v>0</v>
      </c>
      <c r="I17">
        <v>1</v>
      </c>
      <c r="J17">
        <v>0</v>
      </c>
      <c r="K17">
        <f t="shared" si="0"/>
        <v>1</v>
      </c>
      <c r="L17">
        <v>1</v>
      </c>
      <c r="M17">
        <v>0</v>
      </c>
      <c r="N17" t="b">
        <f t="shared" si="1"/>
        <v>0</v>
      </c>
      <c r="O17">
        <v>0</v>
      </c>
      <c r="P17">
        <v>1</v>
      </c>
      <c r="Q17">
        <v>0</v>
      </c>
      <c r="R17"/>
      <c r="S17">
        <v>5</v>
      </c>
    </row>
    <row r="18" spans="1:19" s="2" customFormat="1" ht="15" customHeight="1">
      <c r="A18">
        <v>2014</v>
      </c>
      <c r="B18">
        <v>1</v>
      </c>
      <c r="C18">
        <v>5062</v>
      </c>
      <c r="D18" t="s">
        <v>68</v>
      </c>
      <c r="E18" t="s">
        <v>69</v>
      </c>
      <c r="F18" t="s">
        <v>69</v>
      </c>
      <c r="G18" t="s">
        <v>70</v>
      </c>
      <c r="H18">
        <v>0</v>
      </c>
      <c r="I18">
        <v>1</v>
      </c>
      <c r="J18">
        <v>0</v>
      </c>
      <c r="K18">
        <f t="shared" si="0"/>
        <v>1</v>
      </c>
      <c r="L18">
        <v>1</v>
      </c>
      <c r="M18">
        <v>1</v>
      </c>
      <c r="N18" t="b">
        <f t="shared" si="1"/>
        <v>1</v>
      </c>
      <c r="O18">
        <v>0</v>
      </c>
      <c r="P18">
        <v>1</v>
      </c>
      <c r="Q18">
        <v>0</v>
      </c>
      <c r="R18"/>
      <c r="S18">
        <v>10</v>
      </c>
    </row>
    <row r="19" spans="1:19" s="2" customFormat="1" ht="15" customHeight="1">
      <c r="A19">
        <v>2014</v>
      </c>
      <c r="B19">
        <v>1</v>
      </c>
      <c r="C19">
        <v>5082</v>
      </c>
      <c r="D19" t="s">
        <v>71</v>
      </c>
      <c r="E19" t="s">
        <v>72</v>
      </c>
      <c r="F19" t="s">
        <v>72</v>
      </c>
      <c r="G19" t="s">
        <v>73</v>
      </c>
      <c r="H19">
        <v>0</v>
      </c>
      <c r="I19">
        <v>1</v>
      </c>
      <c r="J19">
        <v>0</v>
      </c>
      <c r="K19">
        <f t="shared" si="0"/>
        <v>1</v>
      </c>
      <c r="L19">
        <v>1</v>
      </c>
      <c r="M19">
        <v>1</v>
      </c>
      <c r="N19" t="b">
        <f t="shared" si="1"/>
        <v>1</v>
      </c>
      <c r="O19">
        <v>0</v>
      </c>
      <c r="P19">
        <v>1</v>
      </c>
      <c r="Q19">
        <v>1</v>
      </c>
      <c r="R19"/>
      <c r="S19">
        <v>9</v>
      </c>
    </row>
    <row r="20" spans="1:19" s="2" customFormat="1" ht="15" customHeight="1">
      <c r="A20">
        <v>2014</v>
      </c>
      <c r="B20">
        <v>1</v>
      </c>
      <c r="C20">
        <v>5587</v>
      </c>
      <c r="D20" t="s">
        <v>74</v>
      </c>
      <c r="E20" t="s">
        <v>75</v>
      </c>
      <c r="F20" t="s">
        <v>75</v>
      </c>
      <c r="G20" t="s">
        <v>76</v>
      </c>
      <c r="H20">
        <v>0</v>
      </c>
      <c r="I20">
        <v>0</v>
      </c>
      <c r="J20">
        <v>1</v>
      </c>
      <c r="K20">
        <f t="shared" si="0"/>
        <v>1</v>
      </c>
      <c r="L20">
        <v>1</v>
      </c>
      <c r="M20">
        <v>0</v>
      </c>
      <c r="N20" t="b">
        <f t="shared" si="1"/>
        <v>0</v>
      </c>
      <c r="O20">
        <v>0</v>
      </c>
      <c r="P20">
        <v>1</v>
      </c>
      <c r="Q20">
        <v>0</v>
      </c>
      <c r="R20"/>
      <c r="S20">
        <v>10</v>
      </c>
    </row>
    <row r="21" spans="1:19" s="2" customFormat="1" ht="15" customHeight="1">
      <c r="A21">
        <v>2014</v>
      </c>
      <c r="B21">
        <v>1</v>
      </c>
      <c r="C21">
        <v>5904</v>
      </c>
      <c r="D21" t="s">
        <v>77</v>
      </c>
      <c r="E21" t="s">
        <v>78</v>
      </c>
      <c r="F21" t="s">
        <v>78</v>
      </c>
      <c r="G21" t="s">
        <v>79</v>
      </c>
      <c r="H21">
        <v>0</v>
      </c>
      <c r="I21">
        <v>1</v>
      </c>
      <c r="J21">
        <v>0</v>
      </c>
      <c r="K21">
        <f t="shared" si="0"/>
        <v>1</v>
      </c>
      <c r="L21">
        <v>1</v>
      </c>
      <c r="M21">
        <v>1</v>
      </c>
      <c r="N21" t="b">
        <f t="shared" si="1"/>
        <v>1</v>
      </c>
      <c r="O21">
        <v>0</v>
      </c>
      <c r="P21">
        <v>1</v>
      </c>
      <c r="Q21">
        <v>0</v>
      </c>
      <c r="R21"/>
      <c r="S21">
        <v>10</v>
      </c>
    </row>
    <row r="22" spans="1:19" s="2" customFormat="1" ht="15" customHeight="1">
      <c r="A22">
        <v>2014</v>
      </c>
      <c r="B22">
        <v>1</v>
      </c>
      <c r="C22">
        <v>6277</v>
      </c>
      <c r="D22" t="s">
        <v>80</v>
      </c>
      <c r="E22" t="s">
        <v>81</v>
      </c>
      <c r="F22" t="s">
        <v>81</v>
      </c>
      <c r="G22" t="s">
        <v>82</v>
      </c>
      <c r="H22">
        <v>0</v>
      </c>
      <c r="I22">
        <v>1</v>
      </c>
      <c r="J22">
        <v>0</v>
      </c>
      <c r="K22">
        <f t="shared" si="0"/>
        <v>1</v>
      </c>
      <c r="L22">
        <v>1</v>
      </c>
      <c r="M22">
        <v>1</v>
      </c>
      <c r="N22" t="b">
        <f t="shared" si="1"/>
        <v>1</v>
      </c>
      <c r="O22">
        <v>0</v>
      </c>
      <c r="P22">
        <v>1</v>
      </c>
      <c r="Q22">
        <v>0</v>
      </c>
      <c r="R22"/>
      <c r="S22">
        <v>6</v>
      </c>
    </row>
    <row r="23" spans="1:19" s="2" customFormat="1" ht="15" customHeight="1">
      <c r="A23">
        <v>2014</v>
      </c>
      <c r="B23">
        <v>1</v>
      </c>
      <c r="C23">
        <v>6290</v>
      </c>
      <c r="D23" t="s">
        <v>83</v>
      </c>
      <c r="E23" t="s">
        <v>84</v>
      </c>
      <c r="F23" t="s">
        <v>84</v>
      </c>
      <c r="G23" t="s">
        <v>85</v>
      </c>
      <c r="H23">
        <v>0</v>
      </c>
      <c r="I23">
        <v>0</v>
      </c>
      <c r="J23">
        <v>1</v>
      </c>
      <c r="K23">
        <f t="shared" si="0"/>
        <v>1</v>
      </c>
      <c r="L23">
        <v>1</v>
      </c>
      <c r="M23">
        <v>0</v>
      </c>
      <c r="N23" t="b">
        <f t="shared" si="1"/>
        <v>0</v>
      </c>
      <c r="O23">
        <v>0</v>
      </c>
      <c r="P23">
        <v>1</v>
      </c>
      <c r="Q23">
        <v>0</v>
      </c>
      <c r="R23" t="s">
        <v>86</v>
      </c>
      <c r="S23">
        <v>4</v>
      </c>
    </row>
    <row r="24" spans="1:19" s="2" customFormat="1" ht="15" customHeight="1">
      <c r="A24">
        <v>2014</v>
      </c>
      <c r="B24">
        <v>1</v>
      </c>
      <c r="C24">
        <v>7020</v>
      </c>
      <c r="D24" t="s">
        <v>87</v>
      </c>
      <c r="E24" t="s">
        <v>88</v>
      </c>
      <c r="F24" t="s">
        <v>88</v>
      </c>
      <c r="G24" t="s">
        <v>89</v>
      </c>
      <c r="H24">
        <v>0</v>
      </c>
      <c r="I24">
        <v>1</v>
      </c>
      <c r="J24">
        <v>0</v>
      </c>
      <c r="K24">
        <f t="shared" si="0"/>
        <v>1</v>
      </c>
      <c r="L24">
        <v>1</v>
      </c>
      <c r="M24">
        <v>1</v>
      </c>
      <c r="N24" t="b">
        <f t="shared" si="1"/>
        <v>1</v>
      </c>
      <c r="O24">
        <v>0</v>
      </c>
      <c r="P24">
        <v>1</v>
      </c>
      <c r="Q24">
        <v>0</v>
      </c>
      <c r="R24"/>
      <c r="S24">
        <v>10</v>
      </c>
    </row>
    <row r="25" spans="1:19" s="2" customFormat="1" ht="15" customHeight="1">
      <c r="A25">
        <v>2014</v>
      </c>
      <c r="B25">
        <v>1</v>
      </c>
      <c r="C25">
        <v>7753</v>
      </c>
      <c r="D25" t="s">
        <v>90</v>
      </c>
      <c r="E25" t="s">
        <v>91</v>
      </c>
      <c r="F25" t="s">
        <v>91</v>
      </c>
      <c r="G25" t="s">
        <v>92</v>
      </c>
      <c r="H25">
        <v>0</v>
      </c>
      <c r="I25">
        <v>1</v>
      </c>
      <c r="J25">
        <v>0</v>
      </c>
      <c r="K25">
        <f t="shared" si="0"/>
        <v>1</v>
      </c>
      <c r="L25">
        <v>1</v>
      </c>
      <c r="M25">
        <v>1</v>
      </c>
      <c r="N25" t="b">
        <f t="shared" si="1"/>
        <v>1</v>
      </c>
      <c r="O25">
        <v>0</v>
      </c>
      <c r="P25">
        <v>1</v>
      </c>
      <c r="Q25">
        <v>0</v>
      </c>
      <c r="R25"/>
      <c r="S25">
        <v>3</v>
      </c>
    </row>
    <row r="26" spans="1:19" s="2" customFormat="1" ht="15" customHeight="1">
      <c r="A26">
        <v>2014</v>
      </c>
      <c r="B26">
        <v>1</v>
      </c>
      <c r="C26">
        <v>7779</v>
      </c>
      <c r="D26" t="s">
        <v>93</v>
      </c>
      <c r="E26" t="s">
        <v>94</v>
      </c>
      <c r="F26" t="s">
        <v>94</v>
      </c>
      <c r="G26" t="s">
        <v>95</v>
      </c>
      <c r="H26">
        <v>0</v>
      </c>
      <c r="I26">
        <v>0</v>
      </c>
      <c r="J26">
        <v>1</v>
      </c>
      <c r="K26">
        <f t="shared" si="0"/>
        <v>1</v>
      </c>
      <c r="L26">
        <v>1</v>
      </c>
      <c r="M26">
        <v>1</v>
      </c>
      <c r="N26" t="b">
        <f t="shared" si="1"/>
        <v>1</v>
      </c>
      <c r="O26">
        <v>2</v>
      </c>
      <c r="P26">
        <v>1</v>
      </c>
      <c r="Q26">
        <v>0</v>
      </c>
      <c r="R26"/>
      <c r="S26">
        <v>4</v>
      </c>
    </row>
    <row r="27" spans="1:19" s="2" customFormat="1" ht="15" customHeight="1">
      <c r="A27">
        <v>2015</v>
      </c>
      <c r="B27">
        <v>2</v>
      </c>
      <c r="C27">
        <v>8319</v>
      </c>
      <c r="D27" t="s">
        <v>96</v>
      </c>
      <c r="E27" t="s">
        <v>97</v>
      </c>
      <c r="F27" t="s">
        <v>97</v>
      </c>
      <c r="G27" t="s">
        <v>98</v>
      </c>
      <c r="H27">
        <v>0</v>
      </c>
      <c r="I27">
        <v>0</v>
      </c>
      <c r="J27">
        <v>1</v>
      </c>
      <c r="K27">
        <f t="shared" si="0"/>
        <v>1</v>
      </c>
      <c r="L27">
        <v>1</v>
      </c>
      <c r="M27">
        <v>1</v>
      </c>
      <c r="N27" t="b">
        <f t="shared" si="1"/>
        <v>1</v>
      </c>
      <c r="O27">
        <v>0</v>
      </c>
      <c r="P27">
        <v>1</v>
      </c>
      <c r="Q27">
        <v>0</v>
      </c>
      <c r="R27"/>
      <c r="S27">
        <v>10</v>
      </c>
    </row>
    <row r="28" spans="1:19" s="2" customFormat="1" ht="15" customHeight="1">
      <c r="A28">
        <v>2015</v>
      </c>
      <c r="B28">
        <v>2</v>
      </c>
      <c r="C28">
        <v>8381</v>
      </c>
      <c r="D28" t="s">
        <v>99</v>
      </c>
      <c r="E28" t="s">
        <v>100</v>
      </c>
      <c r="F28" t="s">
        <v>101</v>
      </c>
      <c r="G28" t="s">
        <v>102</v>
      </c>
      <c r="H28">
        <v>0</v>
      </c>
      <c r="I28">
        <v>1</v>
      </c>
      <c r="J28">
        <v>0</v>
      </c>
      <c r="K28">
        <f t="shared" si="0"/>
        <v>1</v>
      </c>
      <c r="L28">
        <v>1</v>
      </c>
      <c r="M28">
        <v>0</v>
      </c>
      <c r="N28" t="b">
        <f t="shared" si="1"/>
        <v>0</v>
      </c>
      <c r="O28">
        <v>0</v>
      </c>
      <c r="P28">
        <v>1</v>
      </c>
      <c r="Q28">
        <v>0</v>
      </c>
      <c r="R28"/>
      <c r="S28">
        <v>10</v>
      </c>
    </row>
    <row r="29" spans="1:19" s="2" customFormat="1" ht="15" customHeight="1">
      <c r="A29">
        <v>2015</v>
      </c>
      <c r="B29">
        <v>2</v>
      </c>
      <c r="C29">
        <v>8501</v>
      </c>
      <c r="D29" t="s">
        <v>103</v>
      </c>
      <c r="E29" t="s">
        <v>104</v>
      </c>
      <c r="F29" t="s">
        <v>104</v>
      </c>
      <c r="G29" t="s">
        <v>105</v>
      </c>
      <c r="H29">
        <v>0</v>
      </c>
      <c r="I29">
        <v>1</v>
      </c>
      <c r="J29">
        <v>0</v>
      </c>
      <c r="K29">
        <f t="shared" si="0"/>
        <v>1</v>
      </c>
      <c r="L29">
        <v>1</v>
      </c>
      <c r="M29">
        <v>0</v>
      </c>
      <c r="N29" t="b">
        <f t="shared" si="1"/>
        <v>0</v>
      </c>
      <c r="O29">
        <v>0</v>
      </c>
      <c r="P29">
        <v>1</v>
      </c>
      <c r="Q29">
        <v>0</v>
      </c>
      <c r="R29"/>
      <c r="S29">
        <v>5</v>
      </c>
    </row>
    <row r="30" spans="1:19" s="2" customFormat="1" ht="15" customHeight="1">
      <c r="A30">
        <v>2015</v>
      </c>
      <c r="B30">
        <v>2</v>
      </c>
      <c r="C30">
        <v>9127</v>
      </c>
      <c r="D30" t="s">
        <v>106</v>
      </c>
      <c r="E30" t="s">
        <v>107</v>
      </c>
      <c r="F30" t="s">
        <v>107</v>
      </c>
      <c r="G30" t="s">
        <v>108</v>
      </c>
      <c r="H30">
        <v>0</v>
      </c>
      <c r="I30">
        <v>1</v>
      </c>
      <c r="J30">
        <v>0</v>
      </c>
      <c r="K30">
        <f t="shared" si="0"/>
        <v>1</v>
      </c>
      <c r="L30">
        <v>1</v>
      </c>
      <c r="M30">
        <v>1</v>
      </c>
      <c r="N30" t="b">
        <f t="shared" si="1"/>
        <v>1</v>
      </c>
      <c r="O30">
        <v>0</v>
      </c>
      <c r="P30">
        <v>1</v>
      </c>
      <c r="Q30">
        <v>0</v>
      </c>
      <c r="R30"/>
      <c r="S30">
        <v>7</v>
      </c>
    </row>
    <row r="31" spans="1:19" s="2" customFormat="1" ht="15" customHeight="1">
      <c r="A31">
        <v>2015</v>
      </c>
      <c r="B31">
        <v>2</v>
      </c>
      <c r="C31">
        <v>9195</v>
      </c>
      <c r="D31" t="s">
        <v>109</v>
      </c>
      <c r="E31" t="s">
        <v>110</v>
      </c>
      <c r="F31" t="s">
        <v>111</v>
      </c>
      <c r="G31" t="s">
        <v>112</v>
      </c>
      <c r="H31">
        <v>0</v>
      </c>
      <c r="I31">
        <v>1</v>
      </c>
      <c r="J31">
        <v>0</v>
      </c>
      <c r="K31">
        <f t="shared" si="0"/>
        <v>1</v>
      </c>
      <c r="L31">
        <v>1</v>
      </c>
      <c r="M31">
        <v>1</v>
      </c>
      <c r="N31" t="b">
        <f t="shared" si="1"/>
        <v>1</v>
      </c>
      <c r="O31">
        <v>0</v>
      </c>
      <c r="P31">
        <v>1</v>
      </c>
      <c r="Q31">
        <v>0</v>
      </c>
      <c r="R31"/>
      <c r="S31">
        <v>10</v>
      </c>
    </row>
    <row r="32" spans="1:19" s="2" customFormat="1" ht="15" customHeight="1">
      <c r="A32">
        <v>2015</v>
      </c>
      <c r="B32">
        <v>2</v>
      </c>
      <c r="C32">
        <v>9244</v>
      </c>
      <c r="D32" t="s">
        <v>113</v>
      </c>
      <c r="E32" t="s">
        <v>114</v>
      </c>
      <c r="F32" t="s">
        <v>114</v>
      </c>
      <c r="G32" t="s">
        <v>115</v>
      </c>
      <c r="H32">
        <v>0</v>
      </c>
      <c r="I32">
        <v>0</v>
      </c>
      <c r="J32">
        <v>0</v>
      </c>
      <c r="K32">
        <f t="shared" si="0"/>
        <v>0</v>
      </c>
      <c r="L32">
        <v>0</v>
      </c>
      <c r="M32">
        <v>0</v>
      </c>
      <c r="N32" t="b">
        <f t="shared" si="1"/>
        <v>1</v>
      </c>
      <c r="O32">
        <v>0</v>
      </c>
      <c r="P32">
        <v>0</v>
      </c>
      <c r="Q32">
        <v>0</v>
      </c>
      <c r="R32"/>
      <c r="S32">
        <v>10</v>
      </c>
    </row>
    <row r="33" spans="1:19" s="2" customFormat="1" ht="15" customHeight="1">
      <c r="A33">
        <v>2015</v>
      </c>
      <c r="B33">
        <v>2</v>
      </c>
      <c r="C33">
        <v>9857</v>
      </c>
      <c r="D33" t="s">
        <v>116</v>
      </c>
      <c r="E33" t="s">
        <v>117</v>
      </c>
      <c r="F33" t="s">
        <v>117</v>
      </c>
      <c r="G33" t="s">
        <v>118</v>
      </c>
      <c r="H33">
        <v>0</v>
      </c>
      <c r="I33">
        <v>0</v>
      </c>
      <c r="J33">
        <v>1</v>
      </c>
      <c r="K33">
        <f t="shared" si="0"/>
        <v>1</v>
      </c>
      <c r="L33">
        <v>1</v>
      </c>
      <c r="M33">
        <v>0</v>
      </c>
      <c r="N33" t="b">
        <f t="shared" si="1"/>
        <v>0</v>
      </c>
      <c r="O33">
        <v>0</v>
      </c>
      <c r="P33">
        <v>1</v>
      </c>
      <c r="Q33">
        <v>0</v>
      </c>
      <c r="R33"/>
      <c r="S33">
        <v>10</v>
      </c>
    </row>
    <row r="34" spans="1:19" s="2" customFormat="1" ht="15" customHeight="1">
      <c r="A34">
        <v>2015</v>
      </c>
      <c r="B34">
        <v>2</v>
      </c>
      <c r="C34">
        <v>9992</v>
      </c>
      <c r="D34" t="s">
        <v>119</v>
      </c>
      <c r="E34" t="s">
        <v>120</v>
      </c>
      <c r="F34" t="s">
        <v>121</v>
      </c>
      <c r="G34" t="s">
        <v>122</v>
      </c>
      <c r="H34">
        <v>0</v>
      </c>
      <c r="I34">
        <v>1</v>
      </c>
      <c r="J34">
        <v>0</v>
      </c>
      <c r="K34">
        <f t="shared" si="0"/>
        <v>1</v>
      </c>
      <c r="L34">
        <v>1</v>
      </c>
      <c r="M34">
        <v>1</v>
      </c>
      <c r="N34" t="b">
        <f t="shared" si="1"/>
        <v>1</v>
      </c>
      <c r="O34">
        <v>0</v>
      </c>
      <c r="P34">
        <v>1</v>
      </c>
      <c r="Q34">
        <v>0</v>
      </c>
      <c r="R34"/>
      <c r="S34">
        <v>4</v>
      </c>
    </row>
    <row r="35" spans="1:19" s="2" customFormat="1" ht="15" customHeight="1">
      <c r="A35">
        <v>2015</v>
      </c>
      <c r="B35">
        <v>2</v>
      </c>
      <c r="C35">
        <v>10042</v>
      </c>
      <c r="D35" t="s">
        <v>123</v>
      </c>
      <c r="E35" t="s">
        <v>124</v>
      </c>
      <c r="F35" t="s">
        <v>125</v>
      </c>
      <c r="G35" t="s">
        <v>126</v>
      </c>
      <c r="H35">
        <v>0</v>
      </c>
      <c r="I35">
        <v>0</v>
      </c>
      <c r="J35">
        <v>0</v>
      </c>
      <c r="K35">
        <f t="shared" si="0"/>
        <v>0</v>
      </c>
      <c r="L35">
        <v>0</v>
      </c>
      <c r="M35">
        <v>0</v>
      </c>
      <c r="N35" t="b">
        <f t="shared" si="1"/>
        <v>1</v>
      </c>
      <c r="O35">
        <v>0</v>
      </c>
      <c r="P35">
        <v>0</v>
      </c>
      <c r="Q35">
        <v>1</v>
      </c>
      <c r="R35"/>
      <c r="S35">
        <v>10</v>
      </c>
    </row>
    <row r="36" spans="1:19" s="2" customFormat="1" ht="15" customHeight="1">
      <c r="A36">
        <v>2015</v>
      </c>
      <c r="B36">
        <v>2</v>
      </c>
      <c r="C36">
        <v>10536</v>
      </c>
      <c r="D36" t="s">
        <v>127</v>
      </c>
      <c r="E36" t="s">
        <v>128</v>
      </c>
      <c r="F36" t="s">
        <v>128</v>
      </c>
      <c r="G36" t="s">
        <v>129</v>
      </c>
      <c r="H36">
        <v>0</v>
      </c>
      <c r="I36">
        <v>1</v>
      </c>
      <c r="J36">
        <v>0</v>
      </c>
      <c r="K36">
        <f t="shared" si="0"/>
        <v>1</v>
      </c>
      <c r="L36">
        <v>1</v>
      </c>
      <c r="M36">
        <v>1</v>
      </c>
      <c r="N36" t="b">
        <f t="shared" si="1"/>
        <v>1</v>
      </c>
      <c r="O36">
        <v>0</v>
      </c>
      <c r="P36">
        <v>1</v>
      </c>
      <c r="Q36">
        <v>0</v>
      </c>
      <c r="R36"/>
      <c r="S36">
        <v>10</v>
      </c>
    </row>
    <row r="37" spans="1:19" s="2" customFormat="1" ht="15" customHeight="1">
      <c r="A37">
        <v>2015</v>
      </c>
      <c r="B37">
        <v>2</v>
      </c>
      <c r="C37">
        <v>10685</v>
      </c>
      <c r="D37" t="s">
        <v>130</v>
      </c>
      <c r="E37" t="s">
        <v>131</v>
      </c>
      <c r="F37" t="s">
        <v>131</v>
      </c>
      <c r="G37" t="s">
        <v>132</v>
      </c>
      <c r="H37">
        <v>0</v>
      </c>
      <c r="I37">
        <v>0</v>
      </c>
      <c r="J37">
        <v>0</v>
      </c>
      <c r="K37">
        <f t="shared" si="0"/>
        <v>0</v>
      </c>
      <c r="L37">
        <v>0</v>
      </c>
      <c r="M37">
        <v>0</v>
      </c>
      <c r="N37" t="b">
        <f t="shared" si="1"/>
        <v>1</v>
      </c>
      <c r="O37">
        <v>0</v>
      </c>
      <c r="P37">
        <v>0</v>
      </c>
      <c r="Q37">
        <v>0</v>
      </c>
      <c r="R37"/>
      <c r="S37">
        <v>5</v>
      </c>
    </row>
    <row r="38" spans="1:19" s="2" customFormat="1" ht="15" customHeight="1">
      <c r="A38">
        <v>2015</v>
      </c>
      <c r="B38">
        <v>2</v>
      </c>
      <c r="C38">
        <v>10989</v>
      </c>
      <c r="D38" t="s">
        <v>133</v>
      </c>
      <c r="E38" t="s">
        <v>134</v>
      </c>
      <c r="F38" t="s">
        <v>134</v>
      </c>
      <c r="G38" t="s">
        <v>135</v>
      </c>
      <c r="H38">
        <v>0</v>
      </c>
      <c r="I38">
        <v>0</v>
      </c>
      <c r="J38">
        <v>0</v>
      </c>
      <c r="K38">
        <v>1</v>
      </c>
      <c r="L38">
        <v>1</v>
      </c>
      <c r="M38">
        <v>1</v>
      </c>
      <c r="N38" t="b">
        <f t="shared" si="1"/>
        <v>1</v>
      </c>
      <c r="O38">
        <v>0</v>
      </c>
      <c r="P38">
        <v>1</v>
      </c>
      <c r="Q38">
        <v>0</v>
      </c>
      <c r="R38"/>
      <c r="S38">
        <v>7</v>
      </c>
    </row>
    <row r="39" spans="1:19" s="2" customFormat="1" ht="15" customHeight="1">
      <c r="A39">
        <v>2015</v>
      </c>
      <c r="B39">
        <v>2</v>
      </c>
      <c r="C39">
        <v>11011</v>
      </c>
      <c r="D39" t="s">
        <v>136</v>
      </c>
      <c r="E39" t="s">
        <v>137</v>
      </c>
      <c r="F39" t="s">
        <v>137</v>
      </c>
      <c r="G39" t="s">
        <v>138</v>
      </c>
      <c r="H39">
        <v>0</v>
      </c>
      <c r="I39">
        <v>1</v>
      </c>
      <c r="J39">
        <v>0</v>
      </c>
      <c r="K39">
        <f t="shared" ref="K39:K102" si="2">I39+J39</f>
        <v>1</v>
      </c>
      <c r="L39">
        <v>1</v>
      </c>
      <c r="M39">
        <v>1</v>
      </c>
      <c r="N39" t="b">
        <f t="shared" si="1"/>
        <v>1</v>
      </c>
      <c r="O39">
        <v>0</v>
      </c>
      <c r="P39">
        <v>1</v>
      </c>
      <c r="Q39">
        <v>1</v>
      </c>
      <c r="R39" t="s">
        <v>139</v>
      </c>
      <c r="S39"/>
    </row>
    <row r="40" spans="1:19" s="2" customFormat="1" ht="15" customHeight="1">
      <c r="A40">
        <v>2015</v>
      </c>
      <c r="B40">
        <v>2</v>
      </c>
      <c r="C40">
        <v>11020</v>
      </c>
      <c r="D40" t="s">
        <v>140</v>
      </c>
      <c r="E40" t="s">
        <v>141</v>
      </c>
      <c r="F40" t="s">
        <v>141</v>
      </c>
      <c r="G40" t="s">
        <v>142</v>
      </c>
      <c r="H40">
        <v>0</v>
      </c>
      <c r="I40">
        <v>1</v>
      </c>
      <c r="J40">
        <v>0</v>
      </c>
      <c r="K40">
        <f t="shared" si="2"/>
        <v>1</v>
      </c>
      <c r="L40">
        <v>1</v>
      </c>
      <c r="M40">
        <v>1</v>
      </c>
      <c r="N40" t="b">
        <f t="shared" si="1"/>
        <v>1</v>
      </c>
      <c r="O40">
        <v>0</v>
      </c>
      <c r="P40">
        <v>1</v>
      </c>
      <c r="Q40">
        <v>0</v>
      </c>
      <c r="R40"/>
      <c r="S40">
        <v>10</v>
      </c>
    </row>
    <row r="41" spans="1:19" s="2" customFormat="1" ht="15" customHeight="1">
      <c r="A41">
        <v>2015</v>
      </c>
      <c r="B41">
        <v>2</v>
      </c>
      <c r="C41">
        <v>11090</v>
      </c>
      <c r="D41" t="s">
        <v>143</v>
      </c>
      <c r="E41" t="s">
        <v>144</v>
      </c>
      <c r="F41" t="s">
        <v>144</v>
      </c>
      <c r="G41" t="s">
        <v>145</v>
      </c>
      <c r="H41">
        <v>0</v>
      </c>
      <c r="I41">
        <v>0</v>
      </c>
      <c r="J41">
        <v>1</v>
      </c>
      <c r="K41">
        <f t="shared" si="2"/>
        <v>1</v>
      </c>
      <c r="L41">
        <v>1</v>
      </c>
      <c r="M41">
        <v>0</v>
      </c>
      <c r="N41" t="b">
        <f t="shared" si="1"/>
        <v>0</v>
      </c>
      <c r="O41">
        <v>0</v>
      </c>
      <c r="P41">
        <v>1</v>
      </c>
      <c r="Q41">
        <v>1</v>
      </c>
      <c r="R41" t="s">
        <v>146</v>
      </c>
      <c r="S41"/>
    </row>
    <row r="42" spans="1:19" s="2" customFormat="1" ht="15" customHeight="1">
      <c r="A42">
        <v>2015</v>
      </c>
      <c r="B42">
        <v>2</v>
      </c>
      <c r="C42">
        <v>11127</v>
      </c>
      <c r="D42" t="s">
        <v>147</v>
      </c>
      <c r="E42" t="s">
        <v>148</v>
      </c>
      <c r="F42" t="s">
        <v>149</v>
      </c>
      <c r="G42" t="s">
        <v>150</v>
      </c>
      <c r="H42">
        <v>0</v>
      </c>
      <c r="I42">
        <v>0</v>
      </c>
      <c r="J42">
        <v>0</v>
      </c>
      <c r="K42">
        <f t="shared" si="2"/>
        <v>0</v>
      </c>
      <c r="L42">
        <v>0</v>
      </c>
      <c r="M42">
        <v>0</v>
      </c>
      <c r="N42" t="b">
        <f t="shared" si="1"/>
        <v>1</v>
      </c>
      <c r="O42">
        <v>0</v>
      </c>
      <c r="P42">
        <v>0</v>
      </c>
      <c r="Q42">
        <v>0</v>
      </c>
      <c r="R42"/>
      <c r="S42">
        <v>5</v>
      </c>
    </row>
    <row r="43" spans="1:19" s="2" customFormat="1" ht="15" customHeight="1">
      <c r="A43">
        <v>2015</v>
      </c>
      <c r="B43">
        <v>2</v>
      </c>
      <c r="C43">
        <v>11182</v>
      </c>
      <c r="D43" t="s">
        <v>151</v>
      </c>
      <c r="E43" t="s">
        <v>152</v>
      </c>
      <c r="F43" t="s">
        <v>152</v>
      </c>
      <c r="G43" t="s">
        <v>153</v>
      </c>
      <c r="H43">
        <v>0</v>
      </c>
      <c r="I43">
        <v>1</v>
      </c>
      <c r="J43">
        <v>0</v>
      </c>
      <c r="K43">
        <f t="shared" si="2"/>
        <v>1</v>
      </c>
      <c r="L43">
        <v>1</v>
      </c>
      <c r="M43">
        <v>1</v>
      </c>
      <c r="N43" t="b">
        <f t="shared" si="1"/>
        <v>1</v>
      </c>
      <c r="O43">
        <v>0</v>
      </c>
      <c r="P43">
        <v>1</v>
      </c>
      <c r="Q43">
        <v>1</v>
      </c>
      <c r="R43" t="s">
        <v>154</v>
      </c>
      <c r="S43"/>
    </row>
    <row r="44" spans="1:19" s="2" customFormat="1" ht="15" customHeight="1">
      <c r="A44">
        <v>2015</v>
      </c>
      <c r="B44">
        <v>2</v>
      </c>
      <c r="C44">
        <v>11441</v>
      </c>
      <c r="D44" t="s">
        <v>155</v>
      </c>
      <c r="E44" t="s">
        <v>156</v>
      </c>
      <c r="F44" t="s">
        <v>156</v>
      </c>
      <c r="G44" t="s">
        <v>157</v>
      </c>
      <c r="H44">
        <v>0</v>
      </c>
      <c r="I44">
        <v>1</v>
      </c>
      <c r="J44">
        <v>0</v>
      </c>
      <c r="K44">
        <f t="shared" si="2"/>
        <v>1</v>
      </c>
      <c r="L44">
        <v>1</v>
      </c>
      <c r="M44">
        <v>1</v>
      </c>
      <c r="N44" t="b">
        <f t="shared" si="1"/>
        <v>1</v>
      </c>
      <c r="O44">
        <v>0</v>
      </c>
      <c r="P44">
        <v>1</v>
      </c>
      <c r="Q44">
        <v>0</v>
      </c>
      <c r="R44"/>
      <c r="S44">
        <v>10</v>
      </c>
    </row>
    <row r="45" spans="1:19" s="2" customFormat="1" ht="15" customHeight="1">
      <c r="A45">
        <v>2015</v>
      </c>
      <c r="B45">
        <v>2</v>
      </c>
      <c r="C45">
        <v>11476</v>
      </c>
      <c r="D45" t="s">
        <v>158</v>
      </c>
      <c r="E45" t="s">
        <v>159</v>
      </c>
      <c r="F45" t="s">
        <v>159</v>
      </c>
      <c r="G45" t="s">
        <v>160</v>
      </c>
      <c r="H45">
        <v>0</v>
      </c>
      <c r="I45">
        <v>1</v>
      </c>
      <c r="J45">
        <v>0</v>
      </c>
      <c r="K45">
        <f t="shared" si="2"/>
        <v>1</v>
      </c>
      <c r="L45">
        <v>1</v>
      </c>
      <c r="M45">
        <v>1</v>
      </c>
      <c r="N45" t="b">
        <f t="shared" si="1"/>
        <v>1</v>
      </c>
      <c r="O45">
        <v>0</v>
      </c>
      <c r="P45">
        <v>1</v>
      </c>
      <c r="Q45">
        <v>0</v>
      </c>
      <c r="R45"/>
      <c r="S45">
        <v>10</v>
      </c>
    </row>
    <row r="46" spans="1:19" s="2" customFormat="1" ht="15" customHeight="1">
      <c r="A46">
        <v>2015</v>
      </c>
      <c r="B46">
        <v>2</v>
      </c>
      <c r="C46">
        <v>11941</v>
      </c>
      <c r="D46" t="s">
        <v>161</v>
      </c>
      <c r="E46" t="s">
        <v>162</v>
      </c>
      <c r="F46" t="s">
        <v>162</v>
      </c>
      <c r="G46" t="s">
        <v>163</v>
      </c>
      <c r="H46">
        <v>0</v>
      </c>
      <c r="I46">
        <v>1</v>
      </c>
      <c r="J46">
        <v>0</v>
      </c>
      <c r="K46">
        <f t="shared" si="2"/>
        <v>1</v>
      </c>
      <c r="L46">
        <v>1</v>
      </c>
      <c r="M46">
        <v>1</v>
      </c>
      <c r="N46" t="b">
        <f t="shared" si="1"/>
        <v>1</v>
      </c>
      <c r="O46">
        <v>0</v>
      </c>
      <c r="P46">
        <v>1</v>
      </c>
      <c r="Q46">
        <v>0</v>
      </c>
      <c r="R46"/>
      <c r="S46">
        <v>5</v>
      </c>
    </row>
    <row r="47" spans="1:19" s="2" customFormat="1" ht="15" customHeight="1">
      <c r="A47">
        <v>2015</v>
      </c>
      <c r="B47">
        <v>2</v>
      </c>
      <c r="C47">
        <v>12271</v>
      </c>
      <c r="D47" t="s">
        <v>164</v>
      </c>
      <c r="E47" t="s">
        <v>165</v>
      </c>
      <c r="F47" t="s">
        <v>165</v>
      </c>
      <c r="G47" t="s">
        <v>166</v>
      </c>
      <c r="H47">
        <v>0</v>
      </c>
      <c r="I47">
        <v>0</v>
      </c>
      <c r="J47">
        <v>1</v>
      </c>
      <c r="K47">
        <f t="shared" si="2"/>
        <v>1</v>
      </c>
      <c r="L47">
        <v>1</v>
      </c>
      <c r="M47">
        <v>0</v>
      </c>
      <c r="N47" t="b">
        <f t="shared" si="1"/>
        <v>0</v>
      </c>
      <c r="O47">
        <v>0</v>
      </c>
      <c r="P47">
        <v>1</v>
      </c>
      <c r="Q47">
        <v>0</v>
      </c>
      <c r="R47"/>
      <c r="S47">
        <v>10</v>
      </c>
    </row>
    <row r="48" spans="1:19" s="2" customFormat="1" ht="15" customHeight="1">
      <c r="A48">
        <v>2015</v>
      </c>
      <c r="B48">
        <v>2</v>
      </c>
      <c r="C48">
        <v>12697</v>
      </c>
      <c r="D48" t="s">
        <v>167</v>
      </c>
      <c r="E48" t="s">
        <v>168</v>
      </c>
      <c r="F48" t="s">
        <v>169</v>
      </c>
      <c r="G48" t="s">
        <v>170</v>
      </c>
      <c r="H48">
        <v>0</v>
      </c>
      <c r="I48">
        <v>1</v>
      </c>
      <c r="J48">
        <v>0</v>
      </c>
      <c r="K48">
        <f t="shared" si="2"/>
        <v>1</v>
      </c>
      <c r="L48">
        <v>1</v>
      </c>
      <c r="M48">
        <v>1</v>
      </c>
      <c r="N48" t="b">
        <f t="shared" si="1"/>
        <v>1</v>
      </c>
      <c r="O48">
        <v>0</v>
      </c>
      <c r="P48">
        <v>1</v>
      </c>
      <c r="Q48">
        <v>0</v>
      </c>
      <c r="R48"/>
      <c r="S48">
        <v>10</v>
      </c>
    </row>
    <row r="49" spans="1:19" s="2" customFormat="1" ht="15" customHeight="1">
      <c r="A49">
        <v>2015</v>
      </c>
      <c r="B49">
        <v>2</v>
      </c>
      <c r="C49">
        <v>13130</v>
      </c>
      <c r="D49" t="s">
        <v>171</v>
      </c>
      <c r="E49" t="s">
        <v>172</v>
      </c>
      <c r="F49" t="s">
        <v>172</v>
      </c>
      <c r="G49" t="s">
        <v>173</v>
      </c>
      <c r="H49">
        <v>0</v>
      </c>
      <c r="I49">
        <v>1</v>
      </c>
      <c r="J49">
        <v>0</v>
      </c>
      <c r="K49">
        <f t="shared" si="2"/>
        <v>1</v>
      </c>
      <c r="L49">
        <v>1</v>
      </c>
      <c r="M49">
        <v>1</v>
      </c>
      <c r="N49" t="b">
        <f t="shared" si="1"/>
        <v>1</v>
      </c>
      <c r="O49">
        <v>0</v>
      </c>
      <c r="P49">
        <v>1</v>
      </c>
      <c r="Q49">
        <v>1</v>
      </c>
      <c r="R49"/>
      <c r="S49">
        <v>4</v>
      </c>
    </row>
    <row r="50" spans="1:19" s="2" customFormat="1" ht="15" customHeight="1">
      <c r="A50">
        <v>2015</v>
      </c>
      <c r="B50">
        <v>2</v>
      </c>
      <c r="C50">
        <v>13165</v>
      </c>
      <c r="D50" t="s">
        <v>174</v>
      </c>
      <c r="E50" t="s">
        <v>175</v>
      </c>
      <c r="F50" t="s">
        <v>175</v>
      </c>
      <c r="G50" t="s">
        <v>176</v>
      </c>
      <c r="H50">
        <v>0</v>
      </c>
      <c r="I50">
        <v>0</v>
      </c>
      <c r="J50">
        <v>1</v>
      </c>
      <c r="K50">
        <f t="shared" si="2"/>
        <v>1</v>
      </c>
      <c r="L50">
        <v>1</v>
      </c>
      <c r="M50">
        <v>1</v>
      </c>
      <c r="N50" t="b">
        <f t="shared" si="1"/>
        <v>1</v>
      </c>
      <c r="O50">
        <v>0</v>
      </c>
      <c r="P50">
        <v>1</v>
      </c>
      <c r="Q50">
        <v>0</v>
      </c>
      <c r="R50"/>
      <c r="S50">
        <v>4</v>
      </c>
    </row>
    <row r="51" spans="1:19" s="2" customFormat="1" ht="15" customHeight="1">
      <c r="A51">
        <v>2015</v>
      </c>
      <c r="B51">
        <v>2</v>
      </c>
      <c r="C51">
        <v>13494</v>
      </c>
      <c r="D51" t="s">
        <v>177</v>
      </c>
      <c r="E51" t="s">
        <v>178</v>
      </c>
      <c r="F51" t="s">
        <v>178</v>
      </c>
      <c r="G51" t="s">
        <v>179</v>
      </c>
      <c r="H51">
        <v>0</v>
      </c>
      <c r="I51">
        <v>1</v>
      </c>
      <c r="J51">
        <v>0</v>
      </c>
      <c r="K51">
        <f t="shared" si="2"/>
        <v>1</v>
      </c>
      <c r="L51">
        <v>1</v>
      </c>
      <c r="M51">
        <v>1</v>
      </c>
      <c r="N51" t="b">
        <f t="shared" si="1"/>
        <v>1</v>
      </c>
      <c r="O51">
        <v>0</v>
      </c>
      <c r="P51">
        <v>1</v>
      </c>
      <c r="Q51">
        <v>0</v>
      </c>
      <c r="R51"/>
      <c r="S51">
        <v>5</v>
      </c>
    </row>
    <row r="52" spans="1:19" s="2" customFormat="1" ht="15" customHeight="1">
      <c r="A52">
        <v>2015</v>
      </c>
      <c r="B52">
        <v>2</v>
      </c>
      <c r="C52">
        <v>14060</v>
      </c>
      <c r="D52" t="s">
        <v>180</v>
      </c>
      <c r="E52" t="s">
        <v>181</v>
      </c>
      <c r="F52" t="s">
        <v>181</v>
      </c>
      <c r="G52" t="s">
        <v>182</v>
      </c>
      <c r="H52">
        <v>0</v>
      </c>
      <c r="I52">
        <v>0</v>
      </c>
      <c r="J52">
        <v>0</v>
      </c>
      <c r="K52">
        <f t="shared" si="2"/>
        <v>0</v>
      </c>
      <c r="L52">
        <v>0</v>
      </c>
      <c r="M52">
        <v>0</v>
      </c>
      <c r="N52" t="b">
        <f t="shared" si="1"/>
        <v>1</v>
      </c>
      <c r="O52">
        <v>0</v>
      </c>
      <c r="P52">
        <v>0</v>
      </c>
      <c r="Q52">
        <v>0</v>
      </c>
      <c r="R52"/>
      <c r="S52">
        <v>10</v>
      </c>
    </row>
    <row r="53" spans="1:19" s="2" customFormat="1" ht="15" customHeight="1">
      <c r="A53">
        <v>2015</v>
      </c>
      <c r="B53">
        <v>2</v>
      </c>
      <c r="C53">
        <v>14553</v>
      </c>
      <c r="D53" t="s">
        <v>183</v>
      </c>
      <c r="E53" t="s">
        <v>184</v>
      </c>
      <c r="F53" t="s">
        <v>184</v>
      </c>
      <c r="G53" t="s">
        <v>185</v>
      </c>
      <c r="H53">
        <v>0</v>
      </c>
      <c r="I53">
        <v>0</v>
      </c>
      <c r="J53">
        <v>0</v>
      </c>
      <c r="K53">
        <f t="shared" si="2"/>
        <v>0</v>
      </c>
      <c r="L53">
        <v>0</v>
      </c>
      <c r="M53">
        <v>0</v>
      </c>
      <c r="N53" t="b">
        <f t="shared" si="1"/>
        <v>1</v>
      </c>
      <c r="O53">
        <v>0</v>
      </c>
      <c r="P53">
        <v>0</v>
      </c>
      <c r="Q53">
        <v>0</v>
      </c>
      <c r="R53"/>
      <c r="S53">
        <v>4</v>
      </c>
    </row>
    <row r="54" spans="1:19" s="2" customFormat="1" ht="15" customHeight="1">
      <c r="A54">
        <v>2015</v>
      </c>
      <c r="B54">
        <v>2</v>
      </c>
      <c r="C54">
        <v>14603</v>
      </c>
      <c r="D54" t="s">
        <v>186</v>
      </c>
      <c r="E54" t="s">
        <v>187</v>
      </c>
      <c r="F54" t="s">
        <v>187</v>
      </c>
      <c r="G54" t="s">
        <v>188</v>
      </c>
      <c r="H54">
        <v>0</v>
      </c>
      <c r="I54">
        <v>0</v>
      </c>
      <c r="J54">
        <v>0</v>
      </c>
      <c r="K54">
        <f t="shared" si="2"/>
        <v>0</v>
      </c>
      <c r="L54">
        <v>0</v>
      </c>
      <c r="M54">
        <v>1</v>
      </c>
      <c r="N54" t="b">
        <f t="shared" si="1"/>
        <v>0</v>
      </c>
      <c r="O54">
        <v>1</v>
      </c>
      <c r="P54">
        <v>0</v>
      </c>
      <c r="Q54">
        <v>0</v>
      </c>
      <c r="R54"/>
      <c r="S54">
        <v>7</v>
      </c>
    </row>
    <row r="55" spans="1:19" s="2" customFormat="1" ht="15" customHeight="1">
      <c r="A55">
        <v>2015</v>
      </c>
      <c r="B55">
        <v>2</v>
      </c>
      <c r="C55">
        <v>14612</v>
      </c>
      <c r="D55" t="s">
        <v>189</v>
      </c>
      <c r="E55" t="s">
        <v>190</v>
      </c>
      <c r="F55" t="s">
        <v>190</v>
      </c>
      <c r="G55" t="s">
        <v>191</v>
      </c>
      <c r="H55">
        <v>0</v>
      </c>
      <c r="I55">
        <v>1</v>
      </c>
      <c r="J55">
        <v>0</v>
      </c>
      <c r="K55">
        <f t="shared" si="2"/>
        <v>1</v>
      </c>
      <c r="L55">
        <v>1</v>
      </c>
      <c r="M55">
        <v>1</v>
      </c>
      <c r="N55" t="b">
        <f t="shared" si="1"/>
        <v>1</v>
      </c>
      <c r="O55">
        <v>0</v>
      </c>
      <c r="P55">
        <v>1</v>
      </c>
      <c r="Q55">
        <v>0</v>
      </c>
      <c r="R55"/>
      <c r="S55">
        <v>3</v>
      </c>
    </row>
    <row r="56" spans="1:19" s="2" customFormat="1" ht="15" customHeight="1">
      <c r="A56">
        <v>2015</v>
      </c>
      <c r="B56">
        <v>2</v>
      </c>
      <c r="C56">
        <v>14896</v>
      </c>
      <c r="D56" t="s">
        <v>192</v>
      </c>
      <c r="E56" t="s">
        <v>193</v>
      </c>
      <c r="F56" t="s">
        <v>193</v>
      </c>
      <c r="G56" t="s">
        <v>194</v>
      </c>
      <c r="H56">
        <v>0</v>
      </c>
      <c r="I56">
        <v>1</v>
      </c>
      <c r="J56">
        <v>0</v>
      </c>
      <c r="K56">
        <f t="shared" si="2"/>
        <v>1</v>
      </c>
      <c r="L56">
        <v>1</v>
      </c>
      <c r="M56">
        <v>1</v>
      </c>
      <c r="N56" t="b">
        <f t="shared" si="1"/>
        <v>1</v>
      </c>
      <c r="O56">
        <v>0</v>
      </c>
      <c r="P56">
        <v>1</v>
      </c>
      <c r="Q56">
        <v>0</v>
      </c>
      <c r="R56"/>
      <c r="S56">
        <v>7</v>
      </c>
    </row>
    <row r="57" spans="1:19" s="2" customFormat="1" ht="15" customHeight="1">
      <c r="A57">
        <v>2015</v>
      </c>
      <c r="B57">
        <v>2</v>
      </c>
      <c r="C57">
        <v>15424</v>
      </c>
      <c r="D57" t="s">
        <v>195</v>
      </c>
      <c r="E57" t="s">
        <v>196</v>
      </c>
      <c r="F57" t="s">
        <v>196</v>
      </c>
      <c r="G57" t="s">
        <v>197</v>
      </c>
      <c r="H57">
        <v>0</v>
      </c>
      <c r="I57">
        <v>1</v>
      </c>
      <c r="J57">
        <v>0</v>
      </c>
      <c r="K57">
        <f t="shared" si="2"/>
        <v>1</v>
      </c>
      <c r="L57">
        <v>1</v>
      </c>
      <c r="M57">
        <v>0</v>
      </c>
      <c r="N57" t="b">
        <f t="shared" si="1"/>
        <v>0</v>
      </c>
      <c r="O57">
        <v>0</v>
      </c>
      <c r="P57">
        <v>1</v>
      </c>
      <c r="Q57">
        <v>0</v>
      </c>
      <c r="R57"/>
      <c r="S57">
        <v>10</v>
      </c>
    </row>
    <row r="58" spans="1:19" s="2" customFormat="1" ht="15" customHeight="1">
      <c r="A58">
        <v>2015</v>
      </c>
      <c r="B58">
        <v>2</v>
      </c>
      <c r="C58">
        <v>15776</v>
      </c>
      <c r="D58" t="s">
        <v>198</v>
      </c>
      <c r="E58" t="s">
        <v>199</v>
      </c>
      <c r="F58" t="s">
        <v>199</v>
      </c>
      <c r="G58" t="s">
        <v>200</v>
      </c>
      <c r="H58">
        <v>0</v>
      </c>
      <c r="I58">
        <v>0</v>
      </c>
      <c r="J58">
        <v>0</v>
      </c>
      <c r="K58">
        <f t="shared" si="2"/>
        <v>0</v>
      </c>
      <c r="L58">
        <v>0</v>
      </c>
      <c r="M58">
        <v>0</v>
      </c>
      <c r="N58" t="b">
        <f t="shared" si="1"/>
        <v>1</v>
      </c>
      <c r="O58">
        <v>0</v>
      </c>
      <c r="P58">
        <v>0</v>
      </c>
      <c r="Q58">
        <v>0</v>
      </c>
      <c r="R58"/>
      <c r="S58">
        <v>10</v>
      </c>
    </row>
    <row r="59" spans="1:19" s="2" customFormat="1" ht="15" customHeight="1">
      <c r="A59">
        <v>2015</v>
      </c>
      <c r="B59">
        <v>2</v>
      </c>
      <c r="C59">
        <v>16056</v>
      </c>
      <c r="D59" t="s">
        <v>201</v>
      </c>
      <c r="E59" t="s">
        <v>202</v>
      </c>
      <c r="F59" t="s">
        <v>202</v>
      </c>
      <c r="G59" t="s">
        <v>203</v>
      </c>
      <c r="H59">
        <v>0</v>
      </c>
      <c r="I59">
        <v>1</v>
      </c>
      <c r="J59">
        <v>0</v>
      </c>
      <c r="K59">
        <f t="shared" si="2"/>
        <v>1</v>
      </c>
      <c r="L59">
        <v>1</v>
      </c>
      <c r="M59">
        <v>1</v>
      </c>
      <c r="N59" t="b">
        <f t="shared" si="1"/>
        <v>1</v>
      </c>
      <c r="O59">
        <v>0</v>
      </c>
      <c r="P59">
        <v>1</v>
      </c>
      <c r="Q59">
        <v>0</v>
      </c>
      <c r="R59"/>
      <c r="S59">
        <v>6</v>
      </c>
    </row>
    <row r="60" spans="1:19" s="2" customFormat="1" ht="15" customHeight="1">
      <c r="A60">
        <v>2015</v>
      </c>
      <c r="B60">
        <v>2</v>
      </c>
      <c r="C60">
        <v>16258</v>
      </c>
      <c r="D60" t="s">
        <v>204</v>
      </c>
      <c r="E60" t="s">
        <v>205</v>
      </c>
      <c r="F60" t="s">
        <v>205</v>
      </c>
      <c r="G60" t="s">
        <v>206</v>
      </c>
      <c r="H60">
        <v>0</v>
      </c>
      <c r="I60">
        <v>1</v>
      </c>
      <c r="J60">
        <v>0</v>
      </c>
      <c r="K60">
        <f t="shared" si="2"/>
        <v>1</v>
      </c>
      <c r="L60">
        <v>1</v>
      </c>
      <c r="M60">
        <v>1</v>
      </c>
      <c r="N60" t="b">
        <f t="shared" si="1"/>
        <v>1</v>
      </c>
      <c r="O60">
        <v>0</v>
      </c>
      <c r="P60">
        <v>1</v>
      </c>
      <c r="Q60">
        <v>0</v>
      </c>
      <c r="R60"/>
      <c r="S60">
        <v>10</v>
      </c>
    </row>
    <row r="61" spans="1:19" s="2" customFormat="1" ht="15" customHeight="1">
      <c r="A61">
        <v>2015</v>
      </c>
      <c r="B61">
        <v>2</v>
      </c>
      <c r="C61">
        <v>17202</v>
      </c>
      <c r="D61" t="s">
        <v>207</v>
      </c>
      <c r="E61" t="s">
        <v>208</v>
      </c>
      <c r="F61" t="s">
        <v>208</v>
      </c>
      <c r="G61" t="s">
        <v>209</v>
      </c>
      <c r="H61">
        <v>0</v>
      </c>
      <c r="I61">
        <v>0</v>
      </c>
      <c r="J61">
        <v>0</v>
      </c>
      <c r="K61">
        <f t="shared" si="2"/>
        <v>0</v>
      </c>
      <c r="L61">
        <v>0</v>
      </c>
      <c r="M61">
        <v>0</v>
      </c>
      <c r="N61" t="b">
        <f t="shared" si="1"/>
        <v>1</v>
      </c>
      <c r="O61">
        <v>0</v>
      </c>
      <c r="P61">
        <v>0</v>
      </c>
      <c r="Q61">
        <v>0</v>
      </c>
      <c r="R61"/>
      <c r="S61">
        <v>10</v>
      </c>
    </row>
    <row r="62" spans="1:19" s="2" customFormat="1" ht="15" customHeight="1">
      <c r="A62">
        <v>2015</v>
      </c>
      <c r="B62">
        <v>2</v>
      </c>
      <c r="C62">
        <v>17221</v>
      </c>
      <c r="D62" t="s">
        <v>210</v>
      </c>
      <c r="E62" t="s">
        <v>211</v>
      </c>
      <c r="F62" t="s">
        <v>211</v>
      </c>
      <c r="G62" t="s">
        <v>212</v>
      </c>
      <c r="H62">
        <v>0</v>
      </c>
      <c r="I62">
        <v>1</v>
      </c>
      <c r="J62">
        <v>0</v>
      </c>
      <c r="K62">
        <f t="shared" si="2"/>
        <v>1</v>
      </c>
      <c r="L62">
        <v>1</v>
      </c>
      <c r="M62">
        <v>1</v>
      </c>
      <c r="N62" t="b">
        <f t="shared" si="1"/>
        <v>1</v>
      </c>
      <c r="O62">
        <v>0</v>
      </c>
      <c r="P62">
        <v>1</v>
      </c>
      <c r="Q62">
        <v>0</v>
      </c>
      <c r="R62"/>
      <c r="S62">
        <v>4</v>
      </c>
    </row>
    <row r="63" spans="1:19" s="2" customFormat="1" ht="15" customHeight="1">
      <c r="A63">
        <v>2016</v>
      </c>
      <c r="B63">
        <v>3</v>
      </c>
      <c r="C63">
        <v>17419</v>
      </c>
      <c r="D63" t="s">
        <v>213</v>
      </c>
      <c r="E63" t="s">
        <v>214</v>
      </c>
      <c r="F63" t="s">
        <v>214</v>
      </c>
      <c r="G63" t="s">
        <v>215</v>
      </c>
      <c r="H63">
        <v>0</v>
      </c>
      <c r="I63">
        <v>1</v>
      </c>
      <c r="J63">
        <v>0</v>
      </c>
      <c r="K63">
        <f t="shared" si="2"/>
        <v>1</v>
      </c>
      <c r="L63">
        <v>1</v>
      </c>
      <c r="M63">
        <v>0</v>
      </c>
      <c r="N63" t="b">
        <f t="shared" si="1"/>
        <v>0</v>
      </c>
      <c r="O63">
        <v>0</v>
      </c>
      <c r="P63">
        <v>1</v>
      </c>
      <c r="Q63">
        <v>0</v>
      </c>
      <c r="R63"/>
      <c r="S63">
        <v>10</v>
      </c>
    </row>
    <row r="64" spans="1:19" s="2" customFormat="1" ht="15" customHeight="1">
      <c r="A64">
        <v>2016</v>
      </c>
      <c r="B64">
        <v>3</v>
      </c>
      <c r="C64">
        <v>18016</v>
      </c>
      <c r="D64" t="s">
        <v>216</v>
      </c>
      <c r="E64" t="s">
        <v>217</v>
      </c>
      <c r="F64" t="s">
        <v>217</v>
      </c>
      <c r="G64" t="s">
        <v>218</v>
      </c>
      <c r="H64">
        <v>0</v>
      </c>
      <c r="I64">
        <v>0</v>
      </c>
      <c r="J64">
        <v>0</v>
      </c>
      <c r="K64">
        <f t="shared" si="2"/>
        <v>0</v>
      </c>
      <c r="L64">
        <v>0</v>
      </c>
      <c r="M64">
        <v>0</v>
      </c>
      <c r="N64" t="b">
        <f t="shared" si="1"/>
        <v>1</v>
      </c>
      <c r="O64">
        <v>0</v>
      </c>
      <c r="P64">
        <v>0</v>
      </c>
      <c r="Q64">
        <v>0</v>
      </c>
      <c r="R64"/>
      <c r="S64">
        <v>10</v>
      </c>
    </row>
    <row r="65" spans="1:19" s="2" customFormat="1" ht="15" customHeight="1">
      <c r="A65">
        <v>2016</v>
      </c>
      <c r="B65">
        <v>3</v>
      </c>
      <c r="C65">
        <v>18130</v>
      </c>
      <c r="D65" t="s">
        <v>219</v>
      </c>
      <c r="E65" t="s">
        <v>220</v>
      </c>
      <c r="F65" t="s">
        <v>220</v>
      </c>
      <c r="G65" t="s">
        <v>221</v>
      </c>
      <c r="H65">
        <v>0</v>
      </c>
      <c r="I65">
        <v>1</v>
      </c>
      <c r="J65">
        <v>0</v>
      </c>
      <c r="K65">
        <f t="shared" si="2"/>
        <v>1</v>
      </c>
      <c r="L65">
        <v>1</v>
      </c>
      <c r="M65">
        <v>1</v>
      </c>
      <c r="N65" t="b">
        <f t="shared" si="1"/>
        <v>1</v>
      </c>
      <c r="O65">
        <v>0</v>
      </c>
      <c r="P65">
        <v>1</v>
      </c>
      <c r="Q65">
        <v>0</v>
      </c>
      <c r="R65" t="s">
        <v>222</v>
      </c>
      <c r="S65">
        <v>10</v>
      </c>
    </row>
    <row r="66" spans="1:19" s="2" customFormat="1" ht="15" customHeight="1">
      <c r="A66">
        <v>2016</v>
      </c>
      <c r="B66">
        <v>3</v>
      </c>
      <c r="C66">
        <v>18257</v>
      </c>
      <c r="D66" t="s">
        <v>223</v>
      </c>
      <c r="E66" t="s">
        <v>224</v>
      </c>
      <c r="F66" t="s">
        <v>224</v>
      </c>
      <c r="G66" t="s">
        <v>225</v>
      </c>
      <c r="H66">
        <v>0</v>
      </c>
      <c r="I66">
        <v>0</v>
      </c>
      <c r="J66">
        <v>0</v>
      </c>
      <c r="K66">
        <f t="shared" si="2"/>
        <v>0</v>
      </c>
      <c r="L66">
        <v>0</v>
      </c>
      <c r="M66">
        <v>0</v>
      </c>
      <c r="N66" t="b">
        <f t="shared" ref="N66:N129" si="3">EXACT(L66,M66)</f>
        <v>1</v>
      </c>
      <c r="O66">
        <v>0</v>
      </c>
      <c r="P66">
        <v>0</v>
      </c>
      <c r="Q66">
        <v>0</v>
      </c>
      <c r="R66"/>
      <c r="S66">
        <v>7</v>
      </c>
    </row>
    <row r="67" spans="1:19" s="2" customFormat="1" ht="15" customHeight="1">
      <c r="A67">
        <v>2016</v>
      </c>
      <c r="B67">
        <v>3</v>
      </c>
      <c r="C67">
        <v>18549</v>
      </c>
      <c r="D67" t="s">
        <v>226</v>
      </c>
      <c r="E67" t="s">
        <v>227</v>
      </c>
      <c r="F67" t="s">
        <v>227</v>
      </c>
      <c r="G67" t="s">
        <v>228</v>
      </c>
      <c r="H67">
        <v>0</v>
      </c>
      <c r="I67">
        <v>1</v>
      </c>
      <c r="J67">
        <v>0</v>
      </c>
      <c r="K67">
        <f t="shared" si="2"/>
        <v>1</v>
      </c>
      <c r="L67">
        <v>1</v>
      </c>
      <c r="M67">
        <v>1</v>
      </c>
      <c r="N67" t="b">
        <f t="shared" si="3"/>
        <v>1</v>
      </c>
      <c r="O67">
        <v>0</v>
      </c>
      <c r="P67">
        <v>1</v>
      </c>
      <c r="Q67">
        <v>0</v>
      </c>
      <c r="R67"/>
      <c r="S67">
        <v>10</v>
      </c>
    </row>
    <row r="68" spans="1:19" s="2" customFormat="1" ht="15" customHeight="1">
      <c r="A68">
        <v>2016</v>
      </c>
      <c r="B68">
        <v>3</v>
      </c>
      <c r="C68">
        <v>18660</v>
      </c>
      <c r="D68" t="s">
        <v>229</v>
      </c>
      <c r="E68" t="s">
        <v>230</v>
      </c>
      <c r="F68" t="s">
        <v>230</v>
      </c>
      <c r="G68" t="s">
        <v>231</v>
      </c>
      <c r="H68">
        <v>0</v>
      </c>
      <c r="I68">
        <v>1</v>
      </c>
      <c r="J68">
        <v>0</v>
      </c>
      <c r="K68">
        <f t="shared" si="2"/>
        <v>1</v>
      </c>
      <c r="L68">
        <v>1</v>
      </c>
      <c r="M68">
        <v>1</v>
      </c>
      <c r="N68" t="b">
        <f t="shared" si="3"/>
        <v>1</v>
      </c>
      <c r="O68">
        <v>0</v>
      </c>
      <c r="P68">
        <v>1</v>
      </c>
      <c r="Q68">
        <v>0</v>
      </c>
      <c r="R68"/>
      <c r="S68">
        <v>7</v>
      </c>
    </row>
    <row r="69" spans="1:19" s="2" customFormat="1" ht="15" customHeight="1">
      <c r="A69">
        <v>2016</v>
      </c>
      <c r="B69">
        <v>3</v>
      </c>
      <c r="C69">
        <v>19011</v>
      </c>
      <c r="D69" t="s">
        <v>232</v>
      </c>
      <c r="E69" t="s">
        <v>233</v>
      </c>
      <c r="F69" t="s">
        <v>233</v>
      </c>
      <c r="G69" t="s">
        <v>234</v>
      </c>
      <c r="H69">
        <v>0</v>
      </c>
      <c r="I69">
        <v>0</v>
      </c>
      <c r="J69">
        <v>0</v>
      </c>
      <c r="K69">
        <f t="shared" si="2"/>
        <v>0</v>
      </c>
      <c r="L69">
        <v>0</v>
      </c>
      <c r="M69">
        <v>0</v>
      </c>
      <c r="N69" t="b">
        <f t="shared" si="3"/>
        <v>1</v>
      </c>
      <c r="O69">
        <v>0</v>
      </c>
      <c r="P69">
        <v>0</v>
      </c>
      <c r="Q69">
        <v>0</v>
      </c>
      <c r="R69"/>
      <c r="S69">
        <v>2</v>
      </c>
    </row>
    <row r="70" spans="1:19" s="2" customFormat="1" ht="15" customHeight="1">
      <c r="A70">
        <v>2016</v>
      </c>
      <c r="B70">
        <v>3</v>
      </c>
      <c r="C70">
        <v>19013</v>
      </c>
      <c r="D70" t="s">
        <v>235</v>
      </c>
      <c r="E70" t="s">
        <v>236</v>
      </c>
      <c r="F70" t="s">
        <v>236</v>
      </c>
      <c r="G70" t="s">
        <v>237</v>
      </c>
      <c r="H70">
        <v>0</v>
      </c>
      <c r="I70">
        <v>0</v>
      </c>
      <c r="J70">
        <v>0</v>
      </c>
      <c r="K70">
        <f t="shared" si="2"/>
        <v>0</v>
      </c>
      <c r="L70">
        <v>0</v>
      </c>
      <c r="M70">
        <v>1</v>
      </c>
      <c r="N70" t="b">
        <f t="shared" si="3"/>
        <v>0</v>
      </c>
      <c r="O70">
        <v>1</v>
      </c>
      <c r="P70">
        <v>0</v>
      </c>
      <c r="Q70">
        <v>0</v>
      </c>
      <c r="R70"/>
      <c r="S70">
        <v>10</v>
      </c>
    </row>
    <row r="71" spans="1:19" s="2" customFormat="1" ht="15" customHeight="1">
      <c r="A71">
        <v>2016</v>
      </c>
      <c r="B71">
        <v>3</v>
      </c>
      <c r="C71">
        <v>19187</v>
      </c>
      <c r="D71" t="s">
        <v>238</v>
      </c>
      <c r="E71" t="s">
        <v>239</v>
      </c>
      <c r="F71" t="s">
        <v>239</v>
      </c>
      <c r="G71" t="s">
        <v>240</v>
      </c>
      <c r="H71">
        <v>0</v>
      </c>
      <c r="I71">
        <v>0</v>
      </c>
      <c r="J71">
        <v>0</v>
      </c>
      <c r="K71">
        <f t="shared" si="2"/>
        <v>0</v>
      </c>
      <c r="L71">
        <v>0</v>
      </c>
      <c r="M71">
        <v>0</v>
      </c>
      <c r="N71" t="b">
        <f t="shared" si="3"/>
        <v>1</v>
      </c>
      <c r="O71">
        <v>0</v>
      </c>
      <c r="P71">
        <v>0</v>
      </c>
      <c r="Q71">
        <v>0</v>
      </c>
      <c r="R71"/>
      <c r="S71">
        <v>7</v>
      </c>
    </row>
    <row r="72" spans="1:19" s="2" customFormat="1" ht="15" customHeight="1">
      <c r="A72">
        <v>2016</v>
      </c>
      <c r="B72">
        <v>3</v>
      </c>
      <c r="C72">
        <v>19215</v>
      </c>
      <c r="D72" t="s">
        <v>241</v>
      </c>
      <c r="E72" t="s">
        <v>242</v>
      </c>
      <c r="F72" t="s">
        <v>242</v>
      </c>
      <c r="G72" t="s">
        <v>243</v>
      </c>
      <c r="H72">
        <v>0</v>
      </c>
      <c r="I72">
        <v>1</v>
      </c>
      <c r="J72">
        <v>0</v>
      </c>
      <c r="K72">
        <f t="shared" si="2"/>
        <v>1</v>
      </c>
      <c r="L72">
        <v>1</v>
      </c>
      <c r="M72">
        <v>1</v>
      </c>
      <c r="N72" t="b">
        <f t="shared" si="3"/>
        <v>1</v>
      </c>
      <c r="O72">
        <v>0</v>
      </c>
      <c r="P72">
        <v>1</v>
      </c>
      <c r="Q72">
        <v>0</v>
      </c>
      <c r="R72"/>
      <c r="S72">
        <v>10</v>
      </c>
    </row>
    <row r="73" spans="1:19" s="2" customFormat="1" ht="15" customHeight="1">
      <c r="A73">
        <v>2016</v>
      </c>
      <c r="B73">
        <v>3</v>
      </c>
      <c r="C73">
        <v>19487</v>
      </c>
      <c r="D73" t="s">
        <v>244</v>
      </c>
      <c r="E73" t="s">
        <v>245</v>
      </c>
      <c r="F73" t="s">
        <v>245</v>
      </c>
      <c r="G73"/>
      <c r="H73">
        <v>0</v>
      </c>
      <c r="I73">
        <v>1</v>
      </c>
      <c r="J73">
        <v>0</v>
      </c>
      <c r="K73">
        <f t="shared" si="2"/>
        <v>1</v>
      </c>
      <c r="L73">
        <v>1</v>
      </c>
      <c r="M73">
        <v>1</v>
      </c>
      <c r="N73" t="b">
        <f t="shared" si="3"/>
        <v>1</v>
      </c>
      <c r="O73">
        <v>0</v>
      </c>
      <c r="P73">
        <v>1</v>
      </c>
      <c r="Q73">
        <v>0</v>
      </c>
      <c r="R73"/>
      <c r="S73">
        <v>7</v>
      </c>
    </row>
    <row r="74" spans="1:19" s="2" customFormat="1" ht="15" customHeight="1">
      <c r="A74">
        <v>2016</v>
      </c>
      <c r="B74">
        <v>3</v>
      </c>
      <c r="C74">
        <v>19654</v>
      </c>
      <c r="D74" t="s">
        <v>246</v>
      </c>
      <c r="E74" t="s">
        <v>247</v>
      </c>
      <c r="F74" t="s">
        <v>247</v>
      </c>
      <c r="G74" t="s">
        <v>248</v>
      </c>
      <c r="H74">
        <v>0</v>
      </c>
      <c r="I74">
        <v>1</v>
      </c>
      <c r="J74">
        <v>0</v>
      </c>
      <c r="K74">
        <f t="shared" si="2"/>
        <v>1</v>
      </c>
      <c r="L74">
        <v>1</v>
      </c>
      <c r="M74">
        <v>1</v>
      </c>
      <c r="N74" t="b">
        <f t="shared" si="3"/>
        <v>1</v>
      </c>
      <c r="O74">
        <v>0</v>
      </c>
      <c r="P74">
        <v>1</v>
      </c>
      <c r="Q74">
        <v>0</v>
      </c>
      <c r="R74"/>
      <c r="S74">
        <v>10</v>
      </c>
    </row>
    <row r="75" spans="1:19" s="2" customFormat="1" ht="15" customHeight="1">
      <c r="A75">
        <v>2016</v>
      </c>
      <c r="B75">
        <v>3</v>
      </c>
      <c r="C75">
        <v>19985</v>
      </c>
      <c r="D75" t="s">
        <v>249</v>
      </c>
      <c r="E75" t="s">
        <v>250</v>
      </c>
      <c r="F75" t="s">
        <v>250</v>
      </c>
      <c r="G75" t="s">
        <v>251</v>
      </c>
      <c r="H75">
        <v>0</v>
      </c>
      <c r="I75">
        <v>1</v>
      </c>
      <c r="J75">
        <v>0</v>
      </c>
      <c r="K75">
        <f t="shared" si="2"/>
        <v>1</v>
      </c>
      <c r="L75">
        <v>1</v>
      </c>
      <c r="M75">
        <v>1</v>
      </c>
      <c r="N75" t="b">
        <f t="shared" si="3"/>
        <v>1</v>
      </c>
      <c r="O75">
        <v>0</v>
      </c>
      <c r="P75">
        <v>1</v>
      </c>
      <c r="Q75">
        <v>0</v>
      </c>
      <c r="R75"/>
      <c r="S75">
        <v>6</v>
      </c>
    </row>
    <row r="76" spans="1:19" s="2" customFormat="1" ht="15" customHeight="1">
      <c r="A76">
        <v>2016</v>
      </c>
      <c r="B76">
        <v>3</v>
      </c>
      <c r="C76">
        <v>20122</v>
      </c>
      <c r="D76" t="s">
        <v>252</v>
      </c>
      <c r="E76" t="s">
        <v>253</v>
      </c>
      <c r="F76" t="s">
        <v>253</v>
      </c>
      <c r="G76" t="s">
        <v>254</v>
      </c>
      <c r="H76">
        <v>0</v>
      </c>
      <c r="I76">
        <v>0</v>
      </c>
      <c r="J76">
        <v>0</v>
      </c>
      <c r="K76">
        <f t="shared" si="2"/>
        <v>0</v>
      </c>
      <c r="L76">
        <v>0</v>
      </c>
      <c r="M76">
        <v>0</v>
      </c>
      <c r="N76" t="b">
        <f t="shared" si="3"/>
        <v>1</v>
      </c>
      <c r="O76">
        <v>0</v>
      </c>
      <c r="P76">
        <v>0</v>
      </c>
      <c r="Q76">
        <v>0</v>
      </c>
      <c r="R76"/>
      <c r="S76">
        <v>5</v>
      </c>
    </row>
    <row r="77" spans="1:19" s="2" customFormat="1" ht="15" customHeight="1">
      <c r="A77">
        <v>2016</v>
      </c>
      <c r="B77">
        <v>3</v>
      </c>
      <c r="C77">
        <v>20137</v>
      </c>
      <c r="D77" t="s">
        <v>255</v>
      </c>
      <c r="E77" t="s">
        <v>256</v>
      </c>
      <c r="F77" t="s">
        <v>256</v>
      </c>
      <c r="G77" t="s">
        <v>257</v>
      </c>
      <c r="H77">
        <v>0</v>
      </c>
      <c r="I77">
        <v>0</v>
      </c>
      <c r="J77">
        <v>0</v>
      </c>
      <c r="K77">
        <f t="shared" si="2"/>
        <v>0</v>
      </c>
      <c r="L77">
        <v>0</v>
      </c>
      <c r="M77">
        <v>0</v>
      </c>
      <c r="N77" t="b">
        <f t="shared" si="3"/>
        <v>1</v>
      </c>
      <c r="O77">
        <v>0</v>
      </c>
      <c r="P77">
        <v>0</v>
      </c>
      <c r="Q77">
        <v>0</v>
      </c>
      <c r="R77"/>
      <c r="S77">
        <v>5</v>
      </c>
    </row>
    <row r="78" spans="1:19" s="2" customFormat="1" ht="15" customHeight="1">
      <c r="A78">
        <v>2016</v>
      </c>
      <c r="B78">
        <v>3</v>
      </c>
      <c r="C78">
        <v>20289</v>
      </c>
      <c r="D78" t="s">
        <v>258</v>
      </c>
      <c r="E78" t="s">
        <v>259</v>
      </c>
      <c r="F78" t="s">
        <v>259</v>
      </c>
      <c r="G78" t="s">
        <v>260</v>
      </c>
      <c r="H78">
        <v>0</v>
      </c>
      <c r="I78">
        <v>0</v>
      </c>
      <c r="J78">
        <v>0</v>
      </c>
      <c r="K78">
        <f t="shared" si="2"/>
        <v>0</v>
      </c>
      <c r="L78">
        <v>0</v>
      </c>
      <c r="M78">
        <v>0</v>
      </c>
      <c r="N78" t="b">
        <f t="shared" si="3"/>
        <v>1</v>
      </c>
      <c r="O78">
        <v>0</v>
      </c>
      <c r="P78">
        <v>0</v>
      </c>
      <c r="Q78">
        <v>0</v>
      </c>
      <c r="R78"/>
      <c r="S78">
        <v>5</v>
      </c>
    </row>
    <row r="79" spans="1:19" s="2" customFormat="1" ht="15" customHeight="1">
      <c r="A79">
        <v>2016</v>
      </c>
      <c r="B79">
        <v>3</v>
      </c>
      <c r="C79">
        <v>20302</v>
      </c>
      <c r="D79" t="s">
        <v>261</v>
      </c>
      <c r="E79" t="s">
        <v>262</v>
      </c>
      <c r="F79" t="s">
        <v>262</v>
      </c>
      <c r="G79" t="s">
        <v>263</v>
      </c>
      <c r="H79">
        <v>0</v>
      </c>
      <c r="I79">
        <v>1</v>
      </c>
      <c r="J79">
        <v>0</v>
      </c>
      <c r="K79">
        <f t="shared" si="2"/>
        <v>1</v>
      </c>
      <c r="L79">
        <v>1</v>
      </c>
      <c r="M79">
        <v>1</v>
      </c>
      <c r="N79" t="b">
        <f t="shared" si="3"/>
        <v>1</v>
      </c>
      <c r="O79">
        <v>0</v>
      </c>
      <c r="P79">
        <v>1</v>
      </c>
      <c r="Q79">
        <v>0</v>
      </c>
      <c r="R79"/>
      <c r="S79">
        <v>5</v>
      </c>
    </row>
    <row r="80" spans="1:19" s="2" customFormat="1" ht="15" customHeight="1">
      <c r="A80">
        <v>2016</v>
      </c>
      <c r="B80">
        <v>3</v>
      </c>
      <c r="C80">
        <v>20490</v>
      </c>
      <c r="D80" t="s">
        <v>264</v>
      </c>
      <c r="E80" t="s">
        <v>265</v>
      </c>
      <c r="F80" t="s">
        <v>265</v>
      </c>
      <c r="G80" t="s">
        <v>266</v>
      </c>
      <c r="H80">
        <v>0</v>
      </c>
      <c r="I80">
        <v>1</v>
      </c>
      <c r="J80">
        <v>0</v>
      </c>
      <c r="K80">
        <f t="shared" si="2"/>
        <v>1</v>
      </c>
      <c r="L80">
        <v>1</v>
      </c>
      <c r="M80">
        <v>1</v>
      </c>
      <c r="N80" t="b">
        <f t="shared" si="3"/>
        <v>1</v>
      </c>
      <c r="O80">
        <v>0</v>
      </c>
      <c r="P80">
        <v>1</v>
      </c>
      <c r="Q80">
        <v>0</v>
      </c>
      <c r="R80"/>
      <c r="S80">
        <v>3</v>
      </c>
    </row>
    <row r="81" spans="1:19" s="2" customFormat="1" ht="15" customHeight="1">
      <c r="A81">
        <v>2016</v>
      </c>
      <c r="B81">
        <v>3</v>
      </c>
      <c r="C81">
        <v>20855</v>
      </c>
      <c r="D81" t="s">
        <v>267</v>
      </c>
      <c r="E81" t="s">
        <v>268</v>
      </c>
      <c r="F81" t="s">
        <v>268</v>
      </c>
      <c r="G81" t="s">
        <v>269</v>
      </c>
      <c r="H81">
        <v>0</v>
      </c>
      <c r="I81">
        <v>1</v>
      </c>
      <c r="J81">
        <v>0</v>
      </c>
      <c r="K81">
        <f t="shared" si="2"/>
        <v>1</v>
      </c>
      <c r="L81">
        <v>1</v>
      </c>
      <c r="M81">
        <v>1</v>
      </c>
      <c r="N81" t="b">
        <f t="shared" si="3"/>
        <v>1</v>
      </c>
      <c r="O81">
        <v>0</v>
      </c>
      <c r="P81">
        <v>1</v>
      </c>
      <c r="Q81">
        <v>0</v>
      </c>
      <c r="R81"/>
      <c r="S81">
        <v>10</v>
      </c>
    </row>
    <row r="82" spans="1:19" s="2" customFormat="1" ht="15" customHeight="1">
      <c r="A82">
        <v>2016</v>
      </c>
      <c r="B82">
        <v>3</v>
      </c>
      <c r="C82">
        <v>20881</v>
      </c>
      <c r="D82" t="s">
        <v>270</v>
      </c>
      <c r="E82" t="s">
        <v>271</v>
      </c>
      <c r="F82" t="s">
        <v>271</v>
      </c>
      <c r="G82" t="s">
        <v>272</v>
      </c>
      <c r="H82">
        <v>0</v>
      </c>
      <c r="I82">
        <v>1</v>
      </c>
      <c r="J82">
        <v>0</v>
      </c>
      <c r="K82">
        <f t="shared" si="2"/>
        <v>1</v>
      </c>
      <c r="L82">
        <v>1</v>
      </c>
      <c r="M82">
        <v>1</v>
      </c>
      <c r="N82" t="b">
        <f t="shared" si="3"/>
        <v>1</v>
      </c>
      <c r="O82">
        <v>0</v>
      </c>
      <c r="P82">
        <v>1</v>
      </c>
      <c r="Q82">
        <v>0</v>
      </c>
      <c r="R82"/>
      <c r="S82">
        <v>6</v>
      </c>
    </row>
    <row r="83" spans="1:19" s="2" customFormat="1" ht="15" customHeight="1">
      <c r="A83">
        <v>2016</v>
      </c>
      <c r="B83">
        <v>3</v>
      </c>
      <c r="C83">
        <v>21033</v>
      </c>
      <c r="D83" t="s">
        <v>273</v>
      </c>
      <c r="E83" t="s">
        <v>274</v>
      </c>
      <c r="F83" t="s">
        <v>274</v>
      </c>
      <c r="G83" t="s">
        <v>275</v>
      </c>
      <c r="H83">
        <v>0</v>
      </c>
      <c r="I83">
        <v>1</v>
      </c>
      <c r="J83">
        <v>0</v>
      </c>
      <c r="K83">
        <f t="shared" si="2"/>
        <v>1</v>
      </c>
      <c r="L83">
        <v>1</v>
      </c>
      <c r="M83">
        <v>1</v>
      </c>
      <c r="N83" t="b">
        <f t="shared" si="3"/>
        <v>1</v>
      </c>
      <c r="O83">
        <v>0</v>
      </c>
      <c r="P83">
        <v>1</v>
      </c>
      <c r="Q83">
        <v>0</v>
      </c>
      <c r="R83"/>
      <c r="S83">
        <v>5</v>
      </c>
    </row>
    <row r="84" spans="1:19" s="2" customFormat="1" ht="15" customHeight="1">
      <c r="A84">
        <v>2016</v>
      </c>
      <c r="B84">
        <v>3</v>
      </c>
      <c r="C84">
        <v>21193</v>
      </c>
      <c r="D84" t="s">
        <v>276</v>
      </c>
      <c r="E84" t="s">
        <v>277</v>
      </c>
      <c r="F84" t="s">
        <v>277</v>
      </c>
      <c r="G84" t="s">
        <v>278</v>
      </c>
      <c r="H84">
        <v>0</v>
      </c>
      <c r="I84">
        <v>1</v>
      </c>
      <c r="J84">
        <v>0</v>
      </c>
      <c r="K84">
        <f t="shared" si="2"/>
        <v>1</v>
      </c>
      <c r="L84">
        <v>1</v>
      </c>
      <c r="M84">
        <v>1</v>
      </c>
      <c r="N84" t="b">
        <f t="shared" si="3"/>
        <v>1</v>
      </c>
      <c r="O84">
        <v>0</v>
      </c>
      <c r="P84">
        <v>1</v>
      </c>
      <c r="Q84">
        <v>0</v>
      </c>
      <c r="R84"/>
      <c r="S84">
        <v>7</v>
      </c>
    </row>
    <row r="85" spans="1:19" s="2" customFormat="1" ht="15" customHeight="1">
      <c r="A85">
        <v>2016</v>
      </c>
      <c r="B85">
        <v>3</v>
      </c>
      <c r="C85">
        <v>21206</v>
      </c>
      <c r="D85" t="s">
        <v>279</v>
      </c>
      <c r="E85" t="s">
        <v>280</v>
      </c>
      <c r="F85" t="s">
        <v>280</v>
      </c>
      <c r="G85" t="s">
        <v>281</v>
      </c>
      <c r="H85">
        <v>0</v>
      </c>
      <c r="I85">
        <v>1</v>
      </c>
      <c r="J85">
        <v>0</v>
      </c>
      <c r="K85">
        <f t="shared" si="2"/>
        <v>1</v>
      </c>
      <c r="L85">
        <v>1</v>
      </c>
      <c r="M85">
        <v>1</v>
      </c>
      <c r="N85" t="b">
        <f t="shared" si="3"/>
        <v>1</v>
      </c>
      <c r="O85">
        <v>0</v>
      </c>
      <c r="P85">
        <v>1</v>
      </c>
      <c r="Q85">
        <v>0</v>
      </c>
      <c r="R85"/>
      <c r="S85">
        <v>10</v>
      </c>
    </row>
    <row r="86" spans="1:19" s="2" customFormat="1" ht="15" customHeight="1">
      <c r="A86">
        <v>2016</v>
      </c>
      <c r="B86">
        <v>3</v>
      </c>
      <c r="C86">
        <v>21562</v>
      </c>
      <c r="D86" t="s">
        <v>282</v>
      </c>
      <c r="E86" t="s">
        <v>283</v>
      </c>
      <c r="F86" t="s">
        <v>283</v>
      </c>
      <c r="G86" t="s">
        <v>284</v>
      </c>
      <c r="H86">
        <v>0</v>
      </c>
      <c r="I86">
        <v>1</v>
      </c>
      <c r="J86">
        <v>0</v>
      </c>
      <c r="K86">
        <f t="shared" si="2"/>
        <v>1</v>
      </c>
      <c r="L86">
        <v>1</v>
      </c>
      <c r="M86">
        <v>1</v>
      </c>
      <c r="N86" t="b">
        <f t="shared" si="3"/>
        <v>1</v>
      </c>
      <c r="O86">
        <v>0</v>
      </c>
      <c r="P86">
        <v>1</v>
      </c>
      <c r="Q86">
        <v>0</v>
      </c>
      <c r="R86"/>
      <c r="S86">
        <v>3</v>
      </c>
    </row>
    <row r="87" spans="1:19" s="2" customFormat="1" ht="15" customHeight="1">
      <c r="A87">
        <v>2016</v>
      </c>
      <c r="B87">
        <v>3</v>
      </c>
      <c r="C87">
        <v>21950</v>
      </c>
      <c r="D87" t="s">
        <v>285</v>
      </c>
      <c r="E87" t="s">
        <v>286</v>
      </c>
      <c r="F87" t="s">
        <v>286</v>
      </c>
      <c r="G87" t="s">
        <v>287</v>
      </c>
      <c r="H87">
        <v>0</v>
      </c>
      <c r="I87">
        <v>0</v>
      </c>
      <c r="J87">
        <v>1</v>
      </c>
      <c r="K87">
        <f t="shared" si="2"/>
        <v>1</v>
      </c>
      <c r="L87">
        <v>1</v>
      </c>
      <c r="M87">
        <v>0</v>
      </c>
      <c r="N87" t="b">
        <f t="shared" si="3"/>
        <v>0</v>
      </c>
      <c r="O87">
        <v>0</v>
      </c>
      <c r="P87">
        <v>1</v>
      </c>
      <c r="Q87">
        <v>0</v>
      </c>
      <c r="R87"/>
      <c r="S87">
        <v>12</v>
      </c>
    </row>
    <row r="88" spans="1:19" s="2" customFormat="1" ht="15" customHeight="1">
      <c r="A88">
        <v>2016</v>
      </c>
      <c r="B88">
        <v>3</v>
      </c>
      <c r="C88">
        <v>22348</v>
      </c>
      <c r="D88" t="s">
        <v>288</v>
      </c>
      <c r="E88" t="s">
        <v>289</v>
      </c>
      <c r="F88" t="s">
        <v>289</v>
      </c>
      <c r="G88" t="s">
        <v>290</v>
      </c>
      <c r="H88">
        <v>0</v>
      </c>
      <c r="I88">
        <v>1</v>
      </c>
      <c r="J88">
        <v>0</v>
      </c>
      <c r="K88">
        <f t="shared" si="2"/>
        <v>1</v>
      </c>
      <c r="L88">
        <v>1</v>
      </c>
      <c r="M88">
        <v>1</v>
      </c>
      <c r="N88" t="b">
        <f t="shared" si="3"/>
        <v>1</v>
      </c>
      <c r="O88">
        <v>0</v>
      </c>
      <c r="P88">
        <v>1</v>
      </c>
      <c r="Q88">
        <v>0</v>
      </c>
      <c r="R88"/>
      <c r="S88">
        <v>10</v>
      </c>
    </row>
    <row r="89" spans="1:19" s="2" customFormat="1" ht="15" customHeight="1">
      <c r="A89">
        <v>2016</v>
      </c>
      <c r="B89">
        <v>3</v>
      </c>
      <c r="C89">
        <v>22467</v>
      </c>
      <c r="D89" t="s">
        <v>291</v>
      </c>
      <c r="E89" t="s">
        <v>292</v>
      </c>
      <c r="F89" t="s">
        <v>292</v>
      </c>
      <c r="G89" t="s">
        <v>293</v>
      </c>
      <c r="H89">
        <v>0</v>
      </c>
      <c r="I89">
        <v>1</v>
      </c>
      <c r="J89">
        <v>0</v>
      </c>
      <c r="K89">
        <f t="shared" si="2"/>
        <v>1</v>
      </c>
      <c r="L89">
        <v>1</v>
      </c>
      <c r="M89">
        <v>1</v>
      </c>
      <c r="N89" t="b">
        <f t="shared" si="3"/>
        <v>1</v>
      </c>
      <c r="O89">
        <v>0</v>
      </c>
      <c r="P89">
        <v>1</v>
      </c>
      <c r="Q89">
        <v>0</v>
      </c>
      <c r="R89"/>
      <c r="S89">
        <v>7</v>
      </c>
    </row>
    <row r="90" spans="1:19" s="2" customFormat="1" ht="15" customHeight="1">
      <c r="A90">
        <v>2016</v>
      </c>
      <c r="B90">
        <v>3</v>
      </c>
      <c r="C90">
        <v>22506</v>
      </c>
      <c r="D90" t="s">
        <v>294</v>
      </c>
      <c r="E90" t="s">
        <v>295</v>
      </c>
      <c r="F90" t="s">
        <v>295</v>
      </c>
      <c r="G90" t="s">
        <v>296</v>
      </c>
      <c r="H90">
        <v>0</v>
      </c>
      <c r="I90">
        <v>1</v>
      </c>
      <c r="J90">
        <v>0</v>
      </c>
      <c r="K90">
        <f t="shared" si="2"/>
        <v>1</v>
      </c>
      <c r="L90">
        <v>1</v>
      </c>
      <c r="M90">
        <v>1</v>
      </c>
      <c r="N90" t="b">
        <f t="shared" si="3"/>
        <v>1</v>
      </c>
      <c r="O90">
        <v>0</v>
      </c>
      <c r="P90">
        <v>1</v>
      </c>
      <c r="Q90">
        <v>0</v>
      </c>
      <c r="R90"/>
      <c r="S90">
        <v>10</v>
      </c>
    </row>
    <row r="91" spans="1:19" s="2" customFormat="1" ht="15" customHeight="1">
      <c r="A91">
        <v>2016</v>
      </c>
      <c r="B91">
        <v>3</v>
      </c>
      <c r="C91">
        <v>22809</v>
      </c>
      <c r="D91" t="s">
        <v>297</v>
      </c>
      <c r="E91" t="s">
        <v>298</v>
      </c>
      <c r="F91" t="s">
        <v>298</v>
      </c>
      <c r="G91" t="s">
        <v>299</v>
      </c>
      <c r="H91">
        <v>0</v>
      </c>
      <c r="I91">
        <v>1</v>
      </c>
      <c r="J91">
        <v>0</v>
      </c>
      <c r="K91">
        <f t="shared" si="2"/>
        <v>1</v>
      </c>
      <c r="L91">
        <v>1</v>
      </c>
      <c r="M91">
        <v>1</v>
      </c>
      <c r="N91" t="b">
        <f t="shared" si="3"/>
        <v>1</v>
      </c>
      <c r="O91">
        <v>0</v>
      </c>
      <c r="P91">
        <v>1</v>
      </c>
      <c r="Q91">
        <v>0</v>
      </c>
      <c r="R91"/>
      <c r="S91">
        <v>4</v>
      </c>
    </row>
    <row r="92" spans="1:19" s="2" customFormat="1" ht="15" customHeight="1">
      <c r="A92">
        <v>2016</v>
      </c>
      <c r="B92">
        <v>3</v>
      </c>
      <c r="C92">
        <v>22909</v>
      </c>
      <c r="D92" t="s">
        <v>300</v>
      </c>
      <c r="E92" t="s">
        <v>301</v>
      </c>
      <c r="F92" t="s">
        <v>301</v>
      </c>
      <c r="G92" t="s">
        <v>302</v>
      </c>
      <c r="H92">
        <v>0</v>
      </c>
      <c r="I92">
        <v>1</v>
      </c>
      <c r="J92">
        <v>0</v>
      </c>
      <c r="K92">
        <f t="shared" si="2"/>
        <v>1</v>
      </c>
      <c r="L92">
        <v>1</v>
      </c>
      <c r="M92">
        <v>1</v>
      </c>
      <c r="N92" t="b">
        <f t="shared" si="3"/>
        <v>1</v>
      </c>
      <c r="O92">
        <v>0</v>
      </c>
      <c r="P92">
        <v>1</v>
      </c>
      <c r="Q92">
        <v>0</v>
      </c>
      <c r="R92"/>
      <c r="S92">
        <v>10</v>
      </c>
    </row>
    <row r="93" spans="1:19" s="2" customFormat="1" ht="15" customHeight="1">
      <c r="A93">
        <v>2016</v>
      </c>
      <c r="B93">
        <v>3</v>
      </c>
      <c r="C93">
        <v>22993</v>
      </c>
      <c r="D93" t="s">
        <v>303</v>
      </c>
      <c r="E93" t="s">
        <v>304</v>
      </c>
      <c r="F93" t="s">
        <v>304</v>
      </c>
      <c r="G93" t="s">
        <v>305</v>
      </c>
      <c r="H93">
        <v>0</v>
      </c>
      <c r="I93">
        <v>0</v>
      </c>
      <c r="J93">
        <v>0</v>
      </c>
      <c r="K93">
        <f t="shared" si="2"/>
        <v>0</v>
      </c>
      <c r="L93">
        <v>0</v>
      </c>
      <c r="M93">
        <v>0</v>
      </c>
      <c r="N93" t="b">
        <f t="shared" si="3"/>
        <v>1</v>
      </c>
      <c r="O93">
        <v>0</v>
      </c>
      <c r="P93">
        <v>0</v>
      </c>
      <c r="Q93">
        <v>0</v>
      </c>
      <c r="R93"/>
      <c r="S93">
        <v>11</v>
      </c>
    </row>
    <row r="94" spans="1:19" s="2" customFormat="1" ht="15" customHeight="1">
      <c r="A94">
        <v>2016</v>
      </c>
      <c r="B94">
        <v>3</v>
      </c>
      <c r="C94">
        <v>23212</v>
      </c>
      <c r="D94" t="s">
        <v>306</v>
      </c>
      <c r="E94" t="s">
        <v>307</v>
      </c>
      <c r="F94" t="s">
        <v>307</v>
      </c>
      <c r="G94" t="s">
        <v>308</v>
      </c>
      <c r="H94">
        <v>0</v>
      </c>
      <c r="I94">
        <v>1</v>
      </c>
      <c r="J94">
        <v>0</v>
      </c>
      <c r="K94">
        <f t="shared" si="2"/>
        <v>1</v>
      </c>
      <c r="L94">
        <v>1</v>
      </c>
      <c r="M94">
        <v>1</v>
      </c>
      <c r="N94" t="b">
        <f t="shared" si="3"/>
        <v>1</v>
      </c>
      <c r="O94">
        <v>0</v>
      </c>
      <c r="P94">
        <v>1</v>
      </c>
      <c r="Q94">
        <v>0</v>
      </c>
      <c r="R94"/>
      <c r="S94">
        <v>10</v>
      </c>
    </row>
    <row r="95" spans="1:19" s="2" customFormat="1" ht="15" customHeight="1">
      <c r="A95">
        <v>2016</v>
      </c>
      <c r="B95">
        <v>3</v>
      </c>
      <c r="C95">
        <v>23377</v>
      </c>
      <c r="D95" t="s">
        <v>309</v>
      </c>
      <c r="E95" t="s">
        <v>310</v>
      </c>
      <c r="F95" t="s">
        <v>310</v>
      </c>
      <c r="G95" t="s">
        <v>311</v>
      </c>
      <c r="H95">
        <v>0</v>
      </c>
      <c r="I95">
        <v>1</v>
      </c>
      <c r="J95">
        <v>0</v>
      </c>
      <c r="K95">
        <f t="shared" si="2"/>
        <v>1</v>
      </c>
      <c r="L95">
        <v>1</v>
      </c>
      <c r="M95">
        <v>1</v>
      </c>
      <c r="N95" t="b">
        <f t="shared" si="3"/>
        <v>1</v>
      </c>
      <c r="O95">
        <v>0</v>
      </c>
      <c r="P95">
        <v>1</v>
      </c>
      <c r="Q95">
        <v>0</v>
      </c>
      <c r="R95"/>
      <c r="S95">
        <v>3</v>
      </c>
    </row>
    <row r="96" spans="1:19" s="2" customFormat="1" ht="15" customHeight="1">
      <c r="A96">
        <v>2016</v>
      </c>
      <c r="B96">
        <v>3</v>
      </c>
      <c r="C96">
        <v>23456</v>
      </c>
      <c r="D96" t="s">
        <v>312</v>
      </c>
      <c r="E96" t="s">
        <v>313</v>
      </c>
      <c r="F96" t="s">
        <v>313</v>
      </c>
      <c r="G96" t="s">
        <v>314</v>
      </c>
      <c r="H96">
        <v>0</v>
      </c>
      <c r="I96">
        <v>0</v>
      </c>
      <c r="J96">
        <v>0</v>
      </c>
      <c r="K96">
        <f t="shared" si="2"/>
        <v>0</v>
      </c>
      <c r="L96">
        <v>0</v>
      </c>
      <c r="M96">
        <v>0</v>
      </c>
      <c r="N96" t="b">
        <f t="shared" si="3"/>
        <v>1</v>
      </c>
      <c r="O96">
        <v>0</v>
      </c>
      <c r="P96">
        <v>0</v>
      </c>
      <c r="Q96">
        <v>1</v>
      </c>
      <c r="R96"/>
      <c r="S96">
        <v>8</v>
      </c>
    </row>
    <row r="97" spans="1:19" s="2" customFormat="1" ht="15" customHeight="1">
      <c r="A97">
        <v>2016</v>
      </c>
      <c r="B97">
        <v>3</v>
      </c>
      <c r="C97">
        <v>23483</v>
      </c>
      <c r="D97" t="s">
        <v>315</v>
      </c>
      <c r="E97" t="s">
        <v>316</v>
      </c>
      <c r="F97" t="s">
        <v>316</v>
      </c>
      <c r="G97" t="s">
        <v>317</v>
      </c>
      <c r="H97">
        <v>0</v>
      </c>
      <c r="I97">
        <v>1</v>
      </c>
      <c r="J97">
        <v>0</v>
      </c>
      <c r="K97">
        <f t="shared" si="2"/>
        <v>1</v>
      </c>
      <c r="L97">
        <v>1</v>
      </c>
      <c r="M97">
        <v>1</v>
      </c>
      <c r="N97" t="b">
        <f t="shared" si="3"/>
        <v>1</v>
      </c>
      <c r="O97">
        <v>0</v>
      </c>
      <c r="P97">
        <v>1</v>
      </c>
      <c r="Q97">
        <v>1</v>
      </c>
      <c r="R97" t="s">
        <v>318</v>
      </c>
      <c r="S97"/>
    </row>
    <row r="98" spans="1:19" s="2" customFormat="1" ht="15" customHeight="1">
      <c r="A98">
        <v>2016</v>
      </c>
      <c r="B98">
        <v>3</v>
      </c>
      <c r="C98">
        <v>24143</v>
      </c>
      <c r="D98" t="s">
        <v>319</v>
      </c>
      <c r="E98" t="s">
        <v>320</v>
      </c>
      <c r="F98" t="s">
        <v>320</v>
      </c>
      <c r="G98" t="s">
        <v>321</v>
      </c>
      <c r="H98">
        <v>0</v>
      </c>
      <c r="I98">
        <v>0</v>
      </c>
      <c r="J98">
        <v>0</v>
      </c>
      <c r="K98">
        <f t="shared" si="2"/>
        <v>0</v>
      </c>
      <c r="L98">
        <v>0</v>
      </c>
      <c r="M98">
        <v>0</v>
      </c>
      <c r="N98" t="b">
        <f t="shared" si="3"/>
        <v>1</v>
      </c>
      <c r="O98">
        <v>0</v>
      </c>
      <c r="P98">
        <v>0</v>
      </c>
      <c r="Q98">
        <v>0</v>
      </c>
      <c r="R98"/>
      <c r="S98">
        <v>4</v>
      </c>
    </row>
    <row r="99" spans="1:19" s="2" customFormat="1" ht="15" customHeight="1">
      <c r="A99">
        <v>2016</v>
      </c>
      <c r="B99">
        <v>3</v>
      </c>
      <c r="C99">
        <v>24405</v>
      </c>
      <c r="D99" t="s">
        <v>322</v>
      </c>
      <c r="E99" t="s">
        <v>323</v>
      </c>
      <c r="F99" t="s">
        <v>323</v>
      </c>
      <c r="G99" t="s">
        <v>324</v>
      </c>
      <c r="H99">
        <v>0</v>
      </c>
      <c r="I99">
        <v>1</v>
      </c>
      <c r="J99">
        <v>0</v>
      </c>
      <c r="K99">
        <f t="shared" si="2"/>
        <v>1</v>
      </c>
      <c r="L99">
        <v>1</v>
      </c>
      <c r="M99">
        <v>1</v>
      </c>
      <c r="N99" t="b">
        <f t="shared" si="3"/>
        <v>1</v>
      </c>
      <c r="O99">
        <v>0</v>
      </c>
      <c r="P99">
        <v>1</v>
      </c>
      <c r="Q99">
        <v>0</v>
      </c>
      <c r="R99"/>
      <c r="S99">
        <v>10</v>
      </c>
    </row>
    <row r="100" spans="1:19" s="2" customFormat="1" ht="15" customHeight="1">
      <c r="A100">
        <v>2016</v>
      </c>
      <c r="B100">
        <v>3</v>
      </c>
      <c r="C100">
        <v>24567</v>
      </c>
      <c r="D100" t="s">
        <v>325</v>
      </c>
      <c r="E100" t="s">
        <v>326</v>
      </c>
      <c r="F100" t="s">
        <v>326</v>
      </c>
      <c r="G100" t="s">
        <v>327</v>
      </c>
      <c r="H100">
        <v>0</v>
      </c>
      <c r="I100">
        <v>0</v>
      </c>
      <c r="J100">
        <v>0</v>
      </c>
      <c r="K100">
        <f t="shared" si="2"/>
        <v>0</v>
      </c>
      <c r="L100">
        <v>0</v>
      </c>
      <c r="M100">
        <v>1</v>
      </c>
      <c r="N100" t="b">
        <f t="shared" si="3"/>
        <v>0</v>
      </c>
      <c r="O100">
        <v>1</v>
      </c>
      <c r="P100">
        <v>0</v>
      </c>
      <c r="Q100">
        <v>0</v>
      </c>
      <c r="R100"/>
      <c r="S100">
        <v>5</v>
      </c>
    </row>
    <row r="101" spans="1:19" s="2" customFormat="1" ht="15" customHeight="1">
      <c r="A101">
        <v>2016</v>
      </c>
      <c r="B101">
        <v>3</v>
      </c>
      <c r="C101">
        <v>24608</v>
      </c>
      <c r="D101" t="s">
        <v>328</v>
      </c>
      <c r="E101" t="s">
        <v>329</v>
      </c>
      <c r="F101" t="s">
        <v>329</v>
      </c>
      <c r="G101" t="s">
        <v>330</v>
      </c>
      <c r="H101">
        <v>0</v>
      </c>
      <c r="I101">
        <v>0</v>
      </c>
      <c r="J101">
        <v>0</v>
      </c>
      <c r="K101">
        <f t="shared" si="2"/>
        <v>0</v>
      </c>
      <c r="L101">
        <v>0</v>
      </c>
      <c r="M101">
        <v>0</v>
      </c>
      <c r="N101" t="b">
        <f t="shared" si="3"/>
        <v>1</v>
      </c>
      <c r="O101">
        <v>0</v>
      </c>
      <c r="P101">
        <v>0</v>
      </c>
      <c r="Q101">
        <v>0</v>
      </c>
      <c r="R101"/>
      <c r="S101">
        <v>5</v>
      </c>
    </row>
    <row r="102" spans="1:19" s="2" customFormat="1" ht="15" customHeight="1">
      <c r="A102">
        <v>2016</v>
      </c>
      <c r="B102">
        <v>3</v>
      </c>
      <c r="C102">
        <v>25004</v>
      </c>
      <c r="D102" t="s">
        <v>331</v>
      </c>
      <c r="E102" t="s">
        <v>332</v>
      </c>
      <c r="F102" t="s">
        <v>332</v>
      </c>
      <c r="G102" t="s">
        <v>333</v>
      </c>
      <c r="H102">
        <v>0</v>
      </c>
      <c r="I102">
        <v>1</v>
      </c>
      <c r="J102">
        <v>0</v>
      </c>
      <c r="K102">
        <f t="shared" si="2"/>
        <v>1</v>
      </c>
      <c r="L102">
        <v>1</v>
      </c>
      <c r="M102">
        <v>1</v>
      </c>
      <c r="N102" t="b">
        <f t="shared" si="3"/>
        <v>1</v>
      </c>
      <c r="O102">
        <v>0</v>
      </c>
      <c r="P102">
        <v>1</v>
      </c>
      <c r="Q102">
        <v>0</v>
      </c>
      <c r="R102"/>
      <c r="S102">
        <v>10</v>
      </c>
    </row>
    <row r="103" spans="1:19" s="2" customFormat="1" ht="15" customHeight="1">
      <c r="A103">
        <v>2016</v>
      </c>
      <c r="B103">
        <v>3</v>
      </c>
      <c r="C103">
        <v>25110</v>
      </c>
      <c r="D103" t="s">
        <v>334</v>
      </c>
      <c r="E103" t="s">
        <v>335</v>
      </c>
      <c r="F103" t="s">
        <v>335</v>
      </c>
      <c r="G103" t="s">
        <v>336</v>
      </c>
      <c r="H103">
        <v>0</v>
      </c>
      <c r="I103">
        <v>1</v>
      </c>
      <c r="J103">
        <v>0</v>
      </c>
      <c r="K103">
        <f t="shared" ref="K103:K166" si="4">I103+J103</f>
        <v>1</v>
      </c>
      <c r="L103">
        <v>1</v>
      </c>
      <c r="M103">
        <v>1</v>
      </c>
      <c r="N103" t="b">
        <f t="shared" si="3"/>
        <v>1</v>
      </c>
      <c r="O103">
        <v>0</v>
      </c>
      <c r="P103">
        <v>1</v>
      </c>
      <c r="Q103">
        <v>0</v>
      </c>
      <c r="R103"/>
      <c r="S103">
        <v>7</v>
      </c>
    </row>
    <row r="104" spans="1:19" s="2" customFormat="1" ht="15" customHeight="1">
      <c r="A104">
        <v>2016</v>
      </c>
      <c r="B104">
        <v>3</v>
      </c>
      <c r="C104">
        <v>25243</v>
      </c>
      <c r="D104" t="s">
        <v>337</v>
      </c>
      <c r="E104" t="s">
        <v>338</v>
      </c>
      <c r="F104" t="s">
        <v>338</v>
      </c>
      <c r="G104" t="s">
        <v>339</v>
      </c>
      <c r="H104">
        <v>0</v>
      </c>
      <c r="I104">
        <v>0</v>
      </c>
      <c r="J104">
        <v>0</v>
      </c>
      <c r="K104">
        <f t="shared" si="4"/>
        <v>0</v>
      </c>
      <c r="L104">
        <v>0</v>
      </c>
      <c r="M104">
        <v>1</v>
      </c>
      <c r="N104" t="b">
        <f t="shared" si="3"/>
        <v>0</v>
      </c>
      <c r="O104">
        <v>1</v>
      </c>
      <c r="P104">
        <v>0</v>
      </c>
      <c r="Q104">
        <v>0</v>
      </c>
      <c r="R104"/>
      <c r="S104">
        <v>10</v>
      </c>
    </row>
    <row r="105" spans="1:19" s="2" customFormat="1" ht="15" customHeight="1">
      <c r="A105">
        <v>2016</v>
      </c>
      <c r="B105">
        <v>3</v>
      </c>
      <c r="C105">
        <v>25252</v>
      </c>
      <c r="D105" t="s">
        <v>340</v>
      </c>
      <c r="E105" t="s">
        <v>341</v>
      </c>
      <c r="F105" t="s">
        <v>341</v>
      </c>
      <c r="G105" t="s">
        <v>342</v>
      </c>
      <c r="H105">
        <v>0</v>
      </c>
      <c r="I105">
        <v>1</v>
      </c>
      <c r="J105">
        <v>0</v>
      </c>
      <c r="K105">
        <f t="shared" si="4"/>
        <v>1</v>
      </c>
      <c r="L105">
        <v>1</v>
      </c>
      <c r="M105">
        <v>1</v>
      </c>
      <c r="N105" t="b">
        <f t="shared" si="3"/>
        <v>1</v>
      </c>
      <c r="O105">
        <v>0</v>
      </c>
      <c r="P105">
        <v>1</v>
      </c>
      <c r="Q105">
        <v>0</v>
      </c>
      <c r="R105"/>
      <c r="S105">
        <v>4</v>
      </c>
    </row>
    <row r="106" spans="1:19" s="2" customFormat="1" ht="15" customHeight="1">
      <c r="A106">
        <v>2016</v>
      </c>
      <c r="B106">
        <v>3</v>
      </c>
      <c r="C106">
        <v>25724</v>
      </c>
      <c r="D106" t="s">
        <v>343</v>
      </c>
      <c r="E106" t="s">
        <v>344</v>
      </c>
      <c r="F106" t="s">
        <v>344</v>
      </c>
      <c r="G106" t="s">
        <v>345</v>
      </c>
      <c r="H106">
        <v>0</v>
      </c>
      <c r="I106">
        <v>1</v>
      </c>
      <c r="J106">
        <v>0</v>
      </c>
      <c r="K106">
        <f t="shared" si="4"/>
        <v>1</v>
      </c>
      <c r="L106">
        <v>1</v>
      </c>
      <c r="M106">
        <v>1</v>
      </c>
      <c r="N106" t="b">
        <f t="shared" si="3"/>
        <v>1</v>
      </c>
      <c r="O106">
        <v>0</v>
      </c>
      <c r="P106">
        <v>1</v>
      </c>
      <c r="Q106">
        <v>0</v>
      </c>
      <c r="R106"/>
      <c r="S106">
        <v>5</v>
      </c>
    </row>
    <row r="107" spans="1:19" s="2" customFormat="1" ht="15" customHeight="1">
      <c r="A107">
        <v>2016</v>
      </c>
      <c r="B107">
        <v>3</v>
      </c>
      <c r="C107">
        <v>25843</v>
      </c>
      <c r="D107" t="s">
        <v>346</v>
      </c>
      <c r="E107" t="s">
        <v>347</v>
      </c>
      <c r="F107" t="s">
        <v>347</v>
      </c>
      <c r="G107" t="s">
        <v>348</v>
      </c>
      <c r="H107">
        <v>0</v>
      </c>
      <c r="I107">
        <v>1</v>
      </c>
      <c r="J107">
        <v>0</v>
      </c>
      <c r="K107">
        <f t="shared" si="4"/>
        <v>1</v>
      </c>
      <c r="L107">
        <v>1</v>
      </c>
      <c r="M107">
        <v>1</v>
      </c>
      <c r="N107" t="b">
        <f t="shared" si="3"/>
        <v>1</v>
      </c>
      <c r="O107">
        <v>0</v>
      </c>
      <c r="P107">
        <v>1</v>
      </c>
      <c r="Q107">
        <v>0</v>
      </c>
      <c r="R107"/>
      <c r="S107">
        <v>10</v>
      </c>
    </row>
    <row r="108" spans="1:19" s="2" customFormat="1" ht="15" customHeight="1">
      <c r="A108">
        <v>2016</v>
      </c>
      <c r="B108">
        <v>3</v>
      </c>
      <c r="C108">
        <v>26251</v>
      </c>
      <c r="D108" t="s">
        <v>349</v>
      </c>
      <c r="E108" t="s">
        <v>350</v>
      </c>
      <c r="F108" t="s">
        <v>350</v>
      </c>
      <c r="G108" t="s">
        <v>351</v>
      </c>
      <c r="H108">
        <v>0</v>
      </c>
      <c r="I108">
        <v>1</v>
      </c>
      <c r="J108">
        <v>0</v>
      </c>
      <c r="K108">
        <f t="shared" si="4"/>
        <v>1</v>
      </c>
      <c r="L108">
        <v>1</v>
      </c>
      <c r="M108">
        <v>1</v>
      </c>
      <c r="N108" t="b">
        <f t="shared" si="3"/>
        <v>1</v>
      </c>
      <c r="O108">
        <v>0</v>
      </c>
      <c r="P108">
        <v>1</v>
      </c>
      <c r="Q108">
        <v>0</v>
      </c>
      <c r="R108"/>
      <c r="S108">
        <v>10</v>
      </c>
    </row>
    <row r="109" spans="1:19" s="2" customFormat="1" ht="15" customHeight="1">
      <c r="A109">
        <v>2016</v>
      </c>
      <c r="B109">
        <v>3</v>
      </c>
      <c r="C109">
        <v>26260</v>
      </c>
      <c r="D109" t="s">
        <v>352</v>
      </c>
      <c r="E109" t="s">
        <v>353</v>
      </c>
      <c r="F109" t="s">
        <v>353</v>
      </c>
      <c r="G109" t="s">
        <v>354</v>
      </c>
      <c r="H109">
        <v>0</v>
      </c>
      <c r="I109">
        <v>0</v>
      </c>
      <c r="J109">
        <v>0</v>
      </c>
      <c r="K109">
        <f t="shared" si="4"/>
        <v>0</v>
      </c>
      <c r="L109">
        <v>0</v>
      </c>
      <c r="M109">
        <v>0</v>
      </c>
      <c r="N109" t="b">
        <f t="shared" si="3"/>
        <v>1</v>
      </c>
      <c r="O109">
        <v>0</v>
      </c>
      <c r="P109">
        <v>0</v>
      </c>
      <c r="Q109">
        <v>0</v>
      </c>
      <c r="R109"/>
      <c r="S109">
        <v>10</v>
      </c>
    </row>
    <row r="110" spans="1:19" s="2" customFormat="1" ht="15" customHeight="1">
      <c r="A110">
        <v>2017</v>
      </c>
      <c r="B110">
        <v>4</v>
      </c>
      <c r="C110">
        <v>26747</v>
      </c>
      <c r="D110" t="s">
        <v>355</v>
      </c>
      <c r="E110" t="s">
        <v>356</v>
      </c>
      <c r="F110" t="s">
        <v>356</v>
      </c>
      <c r="G110" t="s">
        <v>357</v>
      </c>
      <c r="H110">
        <v>0</v>
      </c>
      <c r="I110">
        <v>1</v>
      </c>
      <c r="J110">
        <v>0</v>
      </c>
      <c r="K110">
        <f t="shared" si="4"/>
        <v>1</v>
      </c>
      <c r="L110">
        <v>1</v>
      </c>
      <c r="M110">
        <v>1</v>
      </c>
      <c r="N110" t="b">
        <f t="shared" si="3"/>
        <v>1</v>
      </c>
      <c r="O110">
        <v>0</v>
      </c>
      <c r="P110">
        <v>1</v>
      </c>
      <c r="Q110">
        <v>0</v>
      </c>
      <c r="R110"/>
      <c r="S110">
        <v>5</v>
      </c>
    </row>
    <row r="111" spans="1:19" s="2" customFormat="1" ht="15" customHeight="1">
      <c r="A111">
        <v>2017</v>
      </c>
      <c r="B111">
        <v>4</v>
      </c>
      <c r="C111">
        <v>26766</v>
      </c>
      <c r="D111" t="s">
        <v>358</v>
      </c>
      <c r="E111" t="s">
        <v>359</v>
      </c>
      <c r="F111" t="s">
        <v>359</v>
      </c>
      <c r="G111" t="s">
        <v>360</v>
      </c>
      <c r="H111">
        <v>0</v>
      </c>
      <c r="I111">
        <v>0</v>
      </c>
      <c r="J111">
        <v>0</v>
      </c>
      <c r="K111">
        <f t="shared" si="4"/>
        <v>0</v>
      </c>
      <c r="L111">
        <v>0</v>
      </c>
      <c r="M111">
        <v>0</v>
      </c>
      <c r="N111" t="b">
        <f t="shared" si="3"/>
        <v>1</v>
      </c>
      <c r="O111">
        <v>0</v>
      </c>
      <c r="P111">
        <v>0</v>
      </c>
      <c r="Q111">
        <v>1</v>
      </c>
      <c r="R111"/>
      <c r="S111">
        <v>2</v>
      </c>
    </row>
    <row r="112" spans="1:19" s="2" customFormat="1" ht="15" customHeight="1">
      <c r="A112">
        <v>2017</v>
      </c>
      <c r="B112">
        <v>4</v>
      </c>
      <c r="C112">
        <v>27041</v>
      </c>
      <c r="D112" t="s">
        <v>361</v>
      </c>
      <c r="E112" t="s">
        <v>362</v>
      </c>
      <c r="F112" t="s">
        <v>362</v>
      </c>
      <c r="G112" t="s">
        <v>363</v>
      </c>
      <c r="H112">
        <v>0</v>
      </c>
      <c r="I112">
        <v>0</v>
      </c>
      <c r="J112">
        <v>0</v>
      </c>
      <c r="K112">
        <f t="shared" si="4"/>
        <v>0</v>
      </c>
      <c r="L112">
        <v>0</v>
      </c>
      <c r="M112">
        <v>0</v>
      </c>
      <c r="N112" t="b">
        <f t="shared" si="3"/>
        <v>1</v>
      </c>
      <c r="O112">
        <v>0</v>
      </c>
      <c r="P112">
        <v>0</v>
      </c>
      <c r="Q112">
        <v>0</v>
      </c>
      <c r="R112"/>
      <c r="S112">
        <v>10</v>
      </c>
    </row>
    <row r="113" spans="1:19" s="2" customFormat="1" ht="15" customHeight="1">
      <c r="A113">
        <v>2017</v>
      </c>
      <c r="B113">
        <v>4</v>
      </c>
      <c r="C113">
        <v>27076</v>
      </c>
      <c r="D113" t="s">
        <v>364</v>
      </c>
      <c r="E113" t="s">
        <v>365</v>
      </c>
      <c r="F113" t="s">
        <v>365</v>
      </c>
      <c r="G113" t="s">
        <v>366</v>
      </c>
      <c r="H113">
        <v>0</v>
      </c>
      <c r="I113">
        <v>1</v>
      </c>
      <c r="J113">
        <v>0</v>
      </c>
      <c r="K113">
        <f t="shared" si="4"/>
        <v>1</v>
      </c>
      <c r="L113">
        <v>1</v>
      </c>
      <c r="M113">
        <v>1</v>
      </c>
      <c r="N113" t="b">
        <f t="shared" si="3"/>
        <v>1</v>
      </c>
      <c r="O113">
        <v>0</v>
      </c>
      <c r="P113">
        <v>1</v>
      </c>
      <c r="Q113">
        <v>0</v>
      </c>
      <c r="R113"/>
      <c r="S113">
        <v>10</v>
      </c>
    </row>
    <row r="114" spans="1:19" s="2" customFormat="1" ht="15" customHeight="1">
      <c r="A114">
        <v>2017</v>
      </c>
      <c r="B114">
        <v>4</v>
      </c>
      <c r="C114">
        <v>27496</v>
      </c>
      <c r="D114" t="s">
        <v>367</v>
      </c>
      <c r="E114" t="s">
        <v>368</v>
      </c>
      <c r="F114" t="s">
        <v>368</v>
      </c>
      <c r="G114" t="s">
        <v>369</v>
      </c>
      <c r="H114">
        <v>0</v>
      </c>
      <c r="I114">
        <v>1</v>
      </c>
      <c r="J114">
        <v>0</v>
      </c>
      <c r="K114">
        <f t="shared" si="4"/>
        <v>1</v>
      </c>
      <c r="L114">
        <v>1</v>
      </c>
      <c r="M114">
        <v>1</v>
      </c>
      <c r="N114" t="b">
        <f t="shared" si="3"/>
        <v>1</v>
      </c>
      <c r="O114">
        <v>0</v>
      </c>
      <c r="P114">
        <v>1</v>
      </c>
      <c r="Q114">
        <v>0</v>
      </c>
      <c r="R114"/>
      <c r="S114">
        <v>10</v>
      </c>
    </row>
    <row r="115" spans="1:19" s="2" customFormat="1" ht="15" customHeight="1">
      <c r="A115">
        <v>2017</v>
      </c>
      <c r="B115">
        <v>4</v>
      </c>
      <c r="C115">
        <v>27626</v>
      </c>
      <c r="D115" t="s">
        <v>370</v>
      </c>
      <c r="E115" t="s">
        <v>371</v>
      </c>
      <c r="F115" t="s">
        <v>371</v>
      </c>
      <c r="G115" t="s">
        <v>372</v>
      </c>
      <c r="H115">
        <v>0</v>
      </c>
      <c r="I115">
        <v>1</v>
      </c>
      <c r="J115">
        <v>0</v>
      </c>
      <c r="K115">
        <f t="shared" si="4"/>
        <v>1</v>
      </c>
      <c r="L115">
        <v>1</v>
      </c>
      <c r="M115">
        <v>1</v>
      </c>
      <c r="N115" t="b">
        <f t="shared" si="3"/>
        <v>1</v>
      </c>
      <c r="O115">
        <v>0</v>
      </c>
      <c r="P115">
        <v>1</v>
      </c>
      <c r="Q115">
        <v>0</v>
      </c>
      <c r="R115"/>
      <c r="S115">
        <v>10</v>
      </c>
    </row>
    <row r="116" spans="1:19" s="2" customFormat="1" ht="15" customHeight="1">
      <c r="A116">
        <v>2017</v>
      </c>
      <c r="B116">
        <v>4</v>
      </c>
      <c r="C116">
        <v>27710</v>
      </c>
      <c r="D116" t="s">
        <v>373</v>
      </c>
      <c r="E116" t="s">
        <v>374</v>
      </c>
      <c r="F116" t="s">
        <v>374</v>
      </c>
      <c r="G116" t="s">
        <v>375</v>
      </c>
      <c r="H116">
        <v>0</v>
      </c>
      <c r="I116">
        <v>1</v>
      </c>
      <c r="J116">
        <v>0</v>
      </c>
      <c r="K116">
        <f t="shared" si="4"/>
        <v>1</v>
      </c>
      <c r="L116">
        <v>1</v>
      </c>
      <c r="M116">
        <v>1</v>
      </c>
      <c r="N116" t="b">
        <f t="shared" si="3"/>
        <v>1</v>
      </c>
      <c r="O116">
        <v>0</v>
      </c>
      <c r="P116">
        <v>1</v>
      </c>
      <c r="Q116">
        <v>0</v>
      </c>
      <c r="R116"/>
      <c r="S116">
        <v>3</v>
      </c>
    </row>
    <row r="117" spans="1:19" s="2" customFormat="1" ht="15" customHeight="1">
      <c r="A117">
        <v>2017</v>
      </c>
      <c r="B117">
        <v>4</v>
      </c>
      <c r="C117">
        <v>27881</v>
      </c>
      <c r="D117" t="s">
        <v>376</v>
      </c>
      <c r="E117" t="s">
        <v>377</v>
      </c>
      <c r="F117" t="s">
        <v>377</v>
      </c>
      <c r="G117" t="s">
        <v>378</v>
      </c>
      <c r="H117">
        <v>0</v>
      </c>
      <c r="I117">
        <v>1</v>
      </c>
      <c r="J117">
        <v>0</v>
      </c>
      <c r="K117">
        <f t="shared" si="4"/>
        <v>1</v>
      </c>
      <c r="L117">
        <v>1</v>
      </c>
      <c r="M117">
        <v>1</v>
      </c>
      <c r="N117" t="b">
        <f t="shared" si="3"/>
        <v>1</v>
      </c>
      <c r="O117">
        <v>0</v>
      </c>
      <c r="P117">
        <v>1</v>
      </c>
      <c r="Q117">
        <v>0</v>
      </c>
      <c r="R117"/>
      <c r="S117">
        <v>3</v>
      </c>
    </row>
    <row r="118" spans="1:19" s="2" customFormat="1" ht="15" customHeight="1">
      <c r="A118">
        <v>2017</v>
      </c>
      <c r="B118">
        <v>4</v>
      </c>
      <c r="C118">
        <v>28616</v>
      </c>
      <c r="D118" t="s">
        <v>379</v>
      </c>
      <c r="E118" t="s">
        <v>380</v>
      </c>
      <c r="F118" t="s">
        <v>380</v>
      </c>
      <c r="G118" t="s">
        <v>381</v>
      </c>
      <c r="H118">
        <v>0</v>
      </c>
      <c r="I118">
        <v>1</v>
      </c>
      <c r="J118">
        <v>0</v>
      </c>
      <c r="K118">
        <f t="shared" si="4"/>
        <v>1</v>
      </c>
      <c r="L118">
        <v>1</v>
      </c>
      <c r="M118">
        <v>1</v>
      </c>
      <c r="N118" t="b">
        <f t="shared" si="3"/>
        <v>1</v>
      </c>
      <c r="O118">
        <v>0</v>
      </c>
      <c r="P118">
        <v>1</v>
      </c>
      <c r="Q118">
        <v>0</v>
      </c>
      <c r="R118"/>
      <c r="S118">
        <v>10</v>
      </c>
    </row>
    <row r="119" spans="1:19" s="2" customFormat="1" ht="15" customHeight="1">
      <c r="A119">
        <v>2017</v>
      </c>
      <c r="B119">
        <v>4</v>
      </c>
      <c r="C119">
        <v>28629</v>
      </c>
      <c r="D119" t="s">
        <v>382</v>
      </c>
      <c r="E119" t="s">
        <v>383</v>
      </c>
      <c r="F119" t="s">
        <v>383</v>
      </c>
      <c r="G119" t="s">
        <v>384</v>
      </c>
      <c r="H119">
        <v>0</v>
      </c>
      <c r="I119">
        <v>1</v>
      </c>
      <c r="J119">
        <v>0</v>
      </c>
      <c r="K119">
        <f t="shared" si="4"/>
        <v>1</v>
      </c>
      <c r="L119">
        <v>1</v>
      </c>
      <c r="M119">
        <v>1</v>
      </c>
      <c r="N119" t="b">
        <f t="shared" si="3"/>
        <v>1</v>
      </c>
      <c r="O119">
        <v>0</v>
      </c>
      <c r="P119">
        <v>1</v>
      </c>
      <c r="Q119">
        <v>0</v>
      </c>
      <c r="R119"/>
      <c r="S119">
        <v>7</v>
      </c>
    </row>
    <row r="120" spans="1:19" s="2" customFormat="1" ht="15" customHeight="1">
      <c r="A120">
        <v>2017</v>
      </c>
      <c r="B120">
        <v>4</v>
      </c>
      <c r="C120">
        <v>28691</v>
      </c>
      <c r="D120" t="s">
        <v>385</v>
      </c>
      <c r="E120" t="s">
        <v>386</v>
      </c>
      <c r="F120" t="s">
        <v>386</v>
      </c>
      <c r="G120" t="s">
        <v>387</v>
      </c>
      <c r="H120">
        <v>0</v>
      </c>
      <c r="I120">
        <v>1</v>
      </c>
      <c r="J120">
        <v>0</v>
      </c>
      <c r="K120">
        <f t="shared" si="4"/>
        <v>1</v>
      </c>
      <c r="L120">
        <v>1</v>
      </c>
      <c r="M120">
        <v>1</v>
      </c>
      <c r="N120" t="b">
        <f t="shared" si="3"/>
        <v>1</v>
      </c>
      <c r="O120">
        <v>0</v>
      </c>
      <c r="P120">
        <v>1</v>
      </c>
      <c r="Q120">
        <v>0</v>
      </c>
      <c r="R120" t="s">
        <v>388</v>
      </c>
      <c r="S120">
        <v>10</v>
      </c>
    </row>
    <row r="121" spans="1:19" s="2" customFormat="1" ht="15" customHeight="1">
      <c r="A121">
        <v>2017</v>
      </c>
      <c r="B121">
        <v>4</v>
      </c>
      <c r="C121">
        <v>28963</v>
      </c>
      <c r="D121" t="s">
        <v>389</v>
      </c>
      <c r="E121" t="s">
        <v>390</v>
      </c>
      <c r="F121" t="s">
        <v>391</v>
      </c>
      <c r="G121" t="s">
        <v>392</v>
      </c>
      <c r="H121">
        <v>0</v>
      </c>
      <c r="I121">
        <v>0</v>
      </c>
      <c r="J121">
        <v>1</v>
      </c>
      <c r="K121">
        <f t="shared" si="4"/>
        <v>1</v>
      </c>
      <c r="L121">
        <v>1</v>
      </c>
      <c r="M121">
        <v>1</v>
      </c>
      <c r="N121" t="b">
        <f t="shared" si="3"/>
        <v>1</v>
      </c>
      <c r="O121">
        <v>0</v>
      </c>
      <c r="P121">
        <v>1</v>
      </c>
      <c r="Q121">
        <v>0</v>
      </c>
      <c r="R121"/>
      <c r="S121">
        <v>10</v>
      </c>
    </row>
    <row r="122" spans="1:19" s="2" customFormat="1" ht="15" customHeight="1">
      <c r="A122">
        <v>2017</v>
      </c>
      <c r="B122">
        <v>4</v>
      </c>
      <c r="C122">
        <v>29165</v>
      </c>
      <c r="D122" t="s">
        <v>393</v>
      </c>
      <c r="E122" t="s">
        <v>394</v>
      </c>
      <c r="F122" t="s">
        <v>394</v>
      </c>
      <c r="G122" t="s">
        <v>395</v>
      </c>
      <c r="H122">
        <v>0</v>
      </c>
      <c r="I122">
        <v>0</v>
      </c>
      <c r="J122">
        <v>1</v>
      </c>
      <c r="K122">
        <f t="shared" si="4"/>
        <v>1</v>
      </c>
      <c r="L122">
        <v>1</v>
      </c>
      <c r="M122">
        <v>0</v>
      </c>
      <c r="N122" t="b">
        <f t="shared" si="3"/>
        <v>0</v>
      </c>
      <c r="O122">
        <v>0</v>
      </c>
      <c r="P122">
        <v>1</v>
      </c>
      <c r="Q122">
        <v>0</v>
      </c>
      <c r="R122"/>
      <c r="S122">
        <v>6</v>
      </c>
    </row>
    <row r="123" spans="1:19" s="2" customFormat="1" ht="15" customHeight="1">
      <c r="A123">
        <v>2017</v>
      </c>
      <c r="B123">
        <v>4</v>
      </c>
      <c r="C123">
        <v>29502</v>
      </c>
      <c r="D123" t="s">
        <v>396</v>
      </c>
      <c r="E123" t="s">
        <v>397</v>
      </c>
      <c r="F123" t="s">
        <v>397</v>
      </c>
      <c r="G123" t="s">
        <v>398</v>
      </c>
      <c r="H123">
        <v>0</v>
      </c>
      <c r="I123">
        <v>1</v>
      </c>
      <c r="J123">
        <v>0</v>
      </c>
      <c r="K123">
        <f t="shared" si="4"/>
        <v>1</v>
      </c>
      <c r="L123">
        <v>1</v>
      </c>
      <c r="M123">
        <v>1</v>
      </c>
      <c r="N123" t="b">
        <f t="shared" si="3"/>
        <v>1</v>
      </c>
      <c r="O123">
        <v>0</v>
      </c>
      <c r="P123">
        <v>1</v>
      </c>
      <c r="Q123">
        <v>0</v>
      </c>
      <c r="R123"/>
      <c r="S123">
        <v>3</v>
      </c>
    </row>
    <row r="124" spans="1:19" s="2" customFormat="1" ht="15" customHeight="1">
      <c r="A124">
        <v>2017</v>
      </c>
      <c r="B124">
        <v>4</v>
      </c>
      <c r="C124">
        <v>29611</v>
      </c>
      <c r="D124" t="s">
        <v>399</v>
      </c>
      <c r="E124" t="s">
        <v>400</v>
      </c>
      <c r="F124" t="s">
        <v>400</v>
      </c>
      <c r="G124" t="s">
        <v>401</v>
      </c>
      <c r="H124">
        <v>0</v>
      </c>
      <c r="I124">
        <v>1</v>
      </c>
      <c r="J124">
        <v>0</v>
      </c>
      <c r="K124">
        <f t="shared" si="4"/>
        <v>1</v>
      </c>
      <c r="L124">
        <v>1</v>
      </c>
      <c r="M124">
        <v>1</v>
      </c>
      <c r="N124" t="b">
        <f t="shared" si="3"/>
        <v>1</v>
      </c>
      <c r="O124">
        <v>0</v>
      </c>
      <c r="P124">
        <v>1</v>
      </c>
      <c r="Q124">
        <v>0</v>
      </c>
      <c r="R124"/>
      <c r="S124">
        <v>10</v>
      </c>
    </row>
    <row r="125" spans="1:19" s="2" customFormat="1" ht="15" customHeight="1">
      <c r="A125">
        <v>2017</v>
      </c>
      <c r="B125">
        <v>4</v>
      </c>
      <c r="C125">
        <v>30086</v>
      </c>
      <c r="D125" t="s">
        <v>402</v>
      </c>
      <c r="E125" t="s">
        <v>403</v>
      </c>
      <c r="F125" t="s">
        <v>404</v>
      </c>
      <c r="G125" t="s">
        <v>405</v>
      </c>
      <c r="H125">
        <v>0</v>
      </c>
      <c r="I125">
        <v>1</v>
      </c>
      <c r="J125">
        <v>0</v>
      </c>
      <c r="K125">
        <f t="shared" si="4"/>
        <v>1</v>
      </c>
      <c r="L125">
        <v>1</v>
      </c>
      <c r="M125">
        <v>1</v>
      </c>
      <c r="N125" t="b">
        <f t="shared" si="3"/>
        <v>1</v>
      </c>
      <c r="O125">
        <v>0</v>
      </c>
      <c r="P125">
        <v>1</v>
      </c>
      <c r="Q125">
        <v>0</v>
      </c>
      <c r="R125"/>
      <c r="S125">
        <v>10</v>
      </c>
    </row>
    <row r="126" spans="1:19" s="2" customFormat="1" ht="15" customHeight="1">
      <c r="A126">
        <v>2017</v>
      </c>
      <c r="B126">
        <v>4</v>
      </c>
      <c r="C126">
        <v>30414</v>
      </c>
      <c r="D126" t="s">
        <v>406</v>
      </c>
      <c r="E126" t="s">
        <v>407</v>
      </c>
      <c r="F126" t="s">
        <v>408</v>
      </c>
      <c r="G126" t="s">
        <v>409</v>
      </c>
      <c r="H126">
        <v>0</v>
      </c>
      <c r="I126">
        <v>0</v>
      </c>
      <c r="J126">
        <v>0</v>
      </c>
      <c r="K126">
        <f t="shared" si="4"/>
        <v>0</v>
      </c>
      <c r="L126">
        <v>0</v>
      </c>
      <c r="M126">
        <v>1</v>
      </c>
      <c r="N126" t="b">
        <f t="shared" si="3"/>
        <v>0</v>
      </c>
      <c r="O126">
        <v>1</v>
      </c>
      <c r="P126">
        <v>0</v>
      </c>
      <c r="Q126">
        <v>0</v>
      </c>
      <c r="R126"/>
      <c r="S126">
        <v>10</v>
      </c>
    </row>
    <row r="127" spans="1:19" s="2" customFormat="1" ht="15" customHeight="1">
      <c r="A127">
        <v>2017</v>
      </c>
      <c r="B127">
        <v>4</v>
      </c>
      <c r="C127">
        <v>30582</v>
      </c>
      <c r="D127" t="s">
        <v>410</v>
      </c>
      <c r="E127" t="s">
        <v>411</v>
      </c>
      <c r="F127" t="s">
        <v>412</v>
      </c>
      <c r="G127" t="s">
        <v>413</v>
      </c>
      <c r="H127">
        <v>0</v>
      </c>
      <c r="I127">
        <v>1</v>
      </c>
      <c r="J127">
        <v>0</v>
      </c>
      <c r="K127">
        <f t="shared" si="4"/>
        <v>1</v>
      </c>
      <c r="L127">
        <v>1</v>
      </c>
      <c r="M127">
        <v>1</v>
      </c>
      <c r="N127" t="b">
        <f t="shared" si="3"/>
        <v>1</v>
      </c>
      <c r="O127">
        <v>0</v>
      </c>
      <c r="P127">
        <v>1</v>
      </c>
      <c r="Q127">
        <v>1</v>
      </c>
      <c r="R127"/>
      <c r="S127">
        <v>9</v>
      </c>
    </row>
    <row r="128" spans="1:19" s="2" customFormat="1" ht="15" customHeight="1">
      <c r="A128">
        <v>2017</v>
      </c>
      <c r="B128">
        <v>4</v>
      </c>
      <c r="C128">
        <v>30608</v>
      </c>
      <c r="D128" t="s">
        <v>414</v>
      </c>
      <c r="E128" t="s">
        <v>415</v>
      </c>
      <c r="F128" t="s">
        <v>415</v>
      </c>
      <c r="G128" t="s">
        <v>416</v>
      </c>
      <c r="H128">
        <v>0</v>
      </c>
      <c r="I128">
        <v>1</v>
      </c>
      <c r="J128">
        <v>0</v>
      </c>
      <c r="K128">
        <f t="shared" si="4"/>
        <v>1</v>
      </c>
      <c r="L128">
        <v>1</v>
      </c>
      <c r="M128">
        <v>1</v>
      </c>
      <c r="N128" t="b">
        <f t="shared" si="3"/>
        <v>1</v>
      </c>
      <c r="O128">
        <v>0</v>
      </c>
      <c r="P128">
        <v>1</v>
      </c>
      <c r="Q128">
        <v>0</v>
      </c>
      <c r="R128"/>
      <c r="S128">
        <v>10</v>
      </c>
    </row>
    <row r="129" spans="1:19" s="2" customFormat="1" ht="15" customHeight="1">
      <c r="A129">
        <v>2017</v>
      </c>
      <c r="B129">
        <v>4</v>
      </c>
      <c r="C129">
        <v>30950</v>
      </c>
      <c r="D129" t="s">
        <v>417</v>
      </c>
      <c r="E129" t="s">
        <v>418</v>
      </c>
      <c r="F129" t="s">
        <v>418</v>
      </c>
      <c r="G129" t="s">
        <v>419</v>
      </c>
      <c r="H129">
        <v>0</v>
      </c>
      <c r="I129">
        <v>1</v>
      </c>
      <c r="J129">
        <v>0</v>
      </c>
      <c r="K129">
        <f t="shared" si="4"/>
        <v>1</v>
      </c>
      <c r="L129">
        <v>1</v>
      </c>
      <c r="M129">
        <v>1</v>
      </c>
      <c r="N129" t="b">
        <f t="shared" si="3"/>
        <v>1</v>
      </c>
      <c r="O129">
        <v>0</v>
      </c>
      <c r="P129">
        <v>1</v>
      </c>
      <c r="Q129">
        <v>0</v>
      </c>
      <c r="R129"/>
      <c r="S129">
        <v>3</v>
      </c>
    </row>
    <row r="130" spans="1:19" s="2" customFormat="1" ht="15" customHeight="1">
      <c r="A130">
        <v>2017</v>
      </c>
      <c r="B130">
        <v>4</v>
      </c>
      <c r="C130">
        <v>31051</v>
      </c>
      <c r="D130" t="s">
        <v>420</v>
      </c>
      <c r="E130" t="s">
        <v>421</v>
      </c>
      <c r="F130" t="s">
        <v>422</v>
      </c>
      <c r="G130"/>
      <c r="H130">
        <v>0</v>
      </c>
      <c r="I130">
        <v>1</v>
      </c>
      <c r="J130">
        <v>0</v>
      </c>
      <c r="K130">
        <f t="shared" si="4"/>
        <v>1</v>
      </c>
      <c r="L130">
        <v>1</v>
      </c>
      <c r="M130">
        <v>0</v>
      </c>
      <c r="N130" t="b">
        <f t="shared" ref="N130:N193" si="5">EXACT(L130,M130)</f>
        <v>0</v>
      </c>
      <c r="O130">
        <v>0</v>
      </c>
      <c r="P130">
        <v>1</v>
      </c>
      <c r="Q130">
        <v>0</v>
      </c>
      <c r="R130"/>
      <c r="S130">
        <v>1</v>
      </c>
    </row>
    <row r="131" spans="1:19" s="2" customFormat="1" ht="15" customHeight="1">
      <c r="A131">
        <v>2017</v>
      </c>
      <c r="B131">
        <v>4</v>
      </c>
      <c r="C131">
        <v>31056</v>
      </c>
      <c r="D131" t="s">
        <v>423</v>
      </c>
      <c r="E131" t="s">
        <v>424</v>
      </c>
      <c r="F131" t="s">
        <v>425</v>
      </c>
      <c r="G131" t="s">
        <v>426</v>
      </c>
      <c r="H131">
        <v>0</v>
      </c>
      <c r="I131">
        <v>0</v>
      </c>
      <c r="J131">
        <v>0</v>
      </c>
      <c r="K131">
        <f t="shared" si="4"/>
        <v>0</v>
      </c>
      <c r="L131">
        <v>0</v>
      </c>
      <c r="M131">
        <v>0</v>
      </c>
      <c r="N131" t="b">
        <f t="shared" si="5"/>
        <v>1</v>
      </c>
      <c r="O131">
        <v>0</v>
      </c>
      <c r="P131">
        <v>0</v>
      </c>
      <c r="Q131">
        <v>0</v>
      </c>
      <c r="R131"/>
      <c r="S131">
        <v>2</v>
      </c>
    </row>
    <row r="132" spans="1:19" s="2" customFormat="1" ht="15" customHeight="1">
      <c r="A132">
        <v>2017</v>
      </c>
      <c r="B132">
        <v>4</v>
      </c>
      <c r="C132">
        <v>31313</v>
      </c>
      <c r="D132" t="s">
        <v>427</v>
      </c>
      <c r="E132" t="s">
        <v>428</v>
      </c>
      <c r="F132" t="s">
        <v>428</v>
      </c>
      <c r="G132" t="s">
        <v>429</v>
      </c>
      <c r="H132">
        <v>0</v>
      </c>
      <c r="I132">
        <v>1</v>
      </c>
      <c r="J132">
        <v>0</v>
      </c>
      <c r="K132">
        <f t="shared" si="4"/>
        <v>1</v>
      </c>
      <c r="L132">
        <v>1</v>
      </c>
      <c r="M132">
        <v>1</v>
      </c>
      <c r="N132" t="b">
        <f t="shared" si="5"/>
        <v>1</v>
      </c>
      <c r="O132">
        <v>0</v>
      </c>
      <c r="P132">
        <v>1</v>
      </c>
      <c r="Q132">
        <v>0</v>
      </c>
      <c r="R132"/>
      <c r="S132">
        <v>10</v>
      </c>
    </row>
    <row r="133" spans="1:19" s="2" customFormat="1" ht="15" customHeight="1">
      <c r="A133">
        <v>2017</v>
      </c>
      <c r="B133">
        <v>4</v>
      </c>
      <c r="C133">
        <v>32253</v>
      </c>
      <c r="D133" t="s">
        <v>430</v>
      </c>
      <c r="E133" t="s">
        <v>431</v>
      </c>
      <c r="F133" t="s">
        <v>431</v>
      </c>
      <c r="G133" t="s">
        <v>432</v>
      </c>
      <c r="H133">
        <v>0</v>
      </c>
      <c r="I133">
        <v>1</v>
      </c>
      <c r="J133">
        <v>0</v>
      </c>
      <c r="K133">
        <f t="shared" si="4"/>
        <v>1</v>
      </c>
      <c r="L133">
        <v>1</v>
      </c>
      <c r="M133">
        <v>1</v>
      </c>
      <c r="N133" t="b">
        <f t="shared" si="5"/>
        <v>1</v>
      </c>
      <c r="O133">
        <v>0</v>
      </c>
      <c r="P133">
        <v>1</v>
      </c>
      <c r="Q133">
        <v>1</v>
      </c>
      <c r="R133"/>
      <c r="S133">
        <v>2</v>
      </c>
    </row>
    <row r="134" spans="1:19" s="2" customFormat="1" ht="15" customHeight="1">
      <c r="A134">
        <v>2017</v>
      </c>
      <c r="B134">
        <v>4</v>
      </c>
      <c r="C134">
        <v>32622</v>
      </c>
      <c r="D134" t="s">
        <v>433</v>
      </c>
      <c r="E134" t="s">
        <v>434</v>
      </c>
      <c r="F134" t="s">
        <v>434</v>
      </c>
      <c r="G134" t="s">
        <v>435</v>
      </c>
      <c r="H134">
        <v>0</v>
      </c>
      <c r="I134">
        <v>0</v>
      </c>
      <c r="J134">
        <v>0</v>
      </c>
      <c r="K134">
        <f t="shared" si="4"/>
        <v>0</v>
      </c>
      <c r="L134">
        <v>0</v>
      </c>
      <c r="M134">
        <v>1</v>
      </c>
      <c r="N134" t="b">
        <f t="shared" si="5"/>
        <v>0</v>
      </c>
      <c r="O134">
        <v>1</v>
      </c>
      <c r="P134">
        <v>0</v>
      </c>
      <c r="Q134">
        <v>0</v>
      </c>
      <c r="R134"/>
      <c r="S134">
        <v>10</v>
      </c>
    </row>
    <row r="135" spans="1:19" s="2" customFormat="1" ht="15" customHeight="1">
      <c r="A135">
        <v>2017</v>
      </c>
      <c r="B135">
        <v>4</v>
      </c>
      <c r="C135">
        <v>32912</v>
      </c>
      <c r="D135" t="s">
        <v>436</v>
      </c>
      <c r="E135" t="s">
        <v>437</v>
      </c>
      <c r="F135" t="s">
        <v>437</v>
      </c>
      <c r="G135" t="s">
        <v>438</v>
      </c>
      <c r="H135">
        <v>0</v>
      </c>
      <c r="I135">
        <v>0</v>
      </c>
      <c r="J135">
        <v>0</v>
      </c>
      <c r="K135">
        <f t="shared" si="4"/>
        <v>0</v>
      </c>
      <c r="L135">
        <v>0</v>
      </c>
      <c r="M135">
        <v>0</v>
      </c>
      <c r="N135" t="b">
        <f t="shared" si="5"/>
        <v>1</v>
      </c>
      <c r="O135">
        <v>0</v>
      </c>
      <c r="P135">
        <v>0</v>
      </c>
      <c r="Q135">
        <v>0</v>
      </c>
      <c r="R135"/>
      <c r="S135">
        <v>10</v>
      </c>
    </row>
    <row r="136" spans="1:19" s="2" customFormat="1" ht="15" customHeight="1">
      <c r="A136">
        <v>2017</v>
      </c>
      <c r="B136">
        <v>4</v>
      </c>
      <c r="C136">
        <v>32992</v>
      </c>
      <c r="D136" t="s">
        <v>439</v>
      </c>
      <c r="E136" t="s">
        <v>440</v>
      </c>
      <c r="F136" t="s">
        <v>440</v>
      </c>
      <c r="G136" t="s">
        <v>441</v>
      </c>
      <c r="H136">
        <v>0</v>
      </c>
      <c r="I136">
        <v>0</v>
      </c>
      <c r="J136">
        <v>0</v>
      </c>
      <c r="K136">
        <f t="shared" si="4"/>
        <v>0</v>
      </c>
      <c r="L136">
        <v>0</v>
      </c>
      <c r="M136">
        <v>1</v>
      </c>
      <c r="N136" t="b">
        <f t="shared" si="5"/>
        <v>0</v>
      </c>
      <c r="O136">
        <v>1</v>
      </c>
      <c r="P136">
        <v>0</v>
      </c>
      <c r="Q136">
        <v>0</v>
      </c>
      <c r="R136"/>
      <c r="S136">
        <v>3</v>
      </c>
    </row>
    <row r="137" spans="1:19" s="2" customFormat="1" ht="15" customHeight="1">
      <c r="A137">
        <v>2017</v>
      </c>
      <c r="B137">
        <v>4</v>
      </c>
      <c r="C137">
        <v>33025</v>
      </c>
      <c r="D137" t="s">
        <v>442</v>
      </c>
      <c r="E137" t="s">
        <v>443</v>
      </c>
      <c r="F137" t="s">
        <v>443</v>
      </c>
      <c r="G137" t="s">
        <v>444</v>
      </c>
      <c r="H137">
        <v>0</v>
      </c>
      <c r="I137">
        <v>1</v>
      </c>
      <c r="J137">
        <v>0</v>
      </c>
      <c r="K137">
        <f t="shared" si="4"/>
        <v>1</v>
      </c>
      <c r="L137">
        <v>1</v>
      </c>
      <c r="M137">
        <v>1</v>
      </c>
      <c r="N137" t="b">
        <f t="shared" si="5"/>
        <v>1</v>
      </c>
      <c r="O137">
        <v>0</v>
      </c>
      <c r="P137">
        <v>1</v>
      </c>
      <c r="Q137">
        <v>0</v>
      </c>
      <c r="R137"/>
      <c r="S137">
        <v>3</v>
      </c>
    </row>
    <row r="138" spans="1:19" s="2" customFormat="1" ht="15" customHeight="1">
      <c r="A138">
        <v>2017</v>
      </c>
      <c r="B138">
        <v>4</v>
      </c>
      <c r="C138">
        <v>33101</v>
      </c>
      <c r="D138" t="s">
        <v>445</v>
      </c>
      <c r="E138" t="s">
        <v>446</v>
      </c>
      <c r="F138" t="s">
        <v>446</v>
      </c>
      <c r="G138"/>
      <c r="H138">
        <v>0</v>
      </c>
      <c r="I138">
        <v>1</v>
      </c>
      <c r="J138">
        <v>0</v>
      </c>
      <c r="K138">
        <f t="shared" si="4"/>
        <v>1</v>
      </c>
      <c r="L138">
        <v>1</v>
      </c>
      <c r="M138">
        <v>0</v>
      </c>
      <c r="N138" t="b">
        <f t="shared" si="5"/>
        <v>0</v>
      </c>
      <c r="O138">
        <v>0</v>
      </c>
      <c r="P138">
        <v>1</v>
      </c>
      <c r="Q138">
        <v>0</v>
      </c>
      <c r="R138"/>
      <c r="S138">
        <v>8</v>
      </c>
    </row>
    <row r="139" spans="1:19" s="2" customFormat="1" ht="15" customHeight="1">
      <c r="A139">
        <v>2017</v>
      </c>
      <c r="B139">
        <v>4</v>
      </c>
      <c r="C139">
        <v>33116</v>
      </c>
      <c r="D139" t="s">
        <v>447</v>
      </c>
      <c r="E139" t="s">
        <v>448</v>
      </c>
      <c r="F139" t="s">
        <v>448</v>
      </c>
      <c r="G139" t="s">
        <v>449</v>
      </c>
      <c r="H139">
        <v>0</v>
      </c>
      <c r="I139">
        <v>1</v>
      </c>
      <c r="J139">
        <v>0</v>
      </c>
      <c r="K139">
        <f t="shared" si="4"/>
        <v>1</v>
      </c>
      <c r="L139">
        <v>1</v>
      </c>
      <c r="M139">
        <v>1</v>
      </c>
      <c r="N139" t="b">
        <f t="shared" si="5"/>
        <v>1</v>
      </c>
      <c r="O139">
        <v>0</v>
      </c>
      <c r="P139">
        <v>1</v>
      </c>
      <c r="Q139">
        <v>0</v>
      </c>
      <c r="R139"/>
      <c r="S139">
        <v>3</v>
      </c>
    </row>
    <row r="140" spans="1:19" s="2" customFormat="1" ht="15" customHeight="1">
      <c r="A140">
        <v>2017</v>
      </c>
      <c r="B140">
        <v>4</v>
      </c>
      <c r="C140">
        <v>33286</v>
      </c>
      <c r="D140" t="s">
        <v>450</v>
      </c>
      <c r="E140" t="s">
        <v>451</v>
      </c>
      <c r="F140" t="s">
        <v>451</v>
      </c>
      <c r="G140" t="s">
        <v>452</v>
      </c>
      <c r="H140">
        <v>0</v>
      </c>
      <c r="I140">
        <v>1</v>
      </c>
      <c r="J140">
        <v>0</v>
      </c>
      <c r="K140">
        <f t="shared" si="4"/>
        <v>1</v>
      </c>
      <c r="L140">
        <v>1</v>
      </c>
      <c r="M140">
        <v>1</v>
      </c>
      <c r="N140" t="b">
        <f t="shared" si="5"/>
        <v>1</v>
      </c>
      <c r="O140">
        <v>0</v>
      </c>
      <c r="P140">
        <v>1</v>
      </c>
      <c r="Q140">
        <v>0</v>
      </c>
      <c r="R140"/>
      <c r="S140">
        <v>7</v>
      </c>
    </row>
    <row r="141" spans="1:19" s="2" customFormat="1" ht="15" customHeight="1">
      <c r="A141">
        <v>2017</v>
      </c>
      <c r="B141">
        <v>4</v>
      </c>
      <c r="C141">
        <v>33287</v>
      </c>
      <c r="D141" t="s">
        <v>453</v>
      </c>
      <c r="E141" t="s">
        <v>454</v>
      </c>
      <c r="F141" t="s">
        <v>454</v>
      </c>
      <c r="G141" t="s">
        <v>455</v>
      </c>
      <c r="H141">
        <v>0</v>
      </c>
      <c r="I141">
        <v>1</v>
      </c>
      <c r="J141">
        <v>0</v>
      </c>
      <c r="K141">
        <f t="shared" si="4"/>
        <v>1</v>
      </c>
      <c r="L141">
        <v>1</v>
      </c>
      <c r="M141">
        <v>1</v>
      </c>
      <c r="N141" t="b">
        <f t="shared" si="5"/>
        <v>1</v>
      </c>
      <c r="O141">
        <v>0</v>
      </c>
      <c r="P141">
        <v>1</v>
      </c>
      <c r="Q141">
        <v>0</v>
      </c>
      <c r="R141"/>
      <c r="S141">
        <v>10</v>
      </c>
    </row>
    <row r="142" spans="1:19" s="2" customFormat="1" ht="15" customHeight="1">
      <c r="A142">
        <v>2017</v>
      </c>
      <c r="B142">
        <v>4</v>
      </c>
      <c r="C142">
        <v>33443</v>
      </c>
      <c r="D142" t="s">
        <v>456</v>
      </c>
      <c r="E142" t="s">
        <v>457</v>
      </c>
      <c r="F142" t="s">
        <v>457</v>
      </c>
      <c r="G142" t="s">
        <v>458</v>
      </c>
      <c r="H142">
        <v>0</v>
      </c>
      <c r="I142">
        <v>1</v>
      </c>
      <c r="J142">
        <v>0</v>
      </c>
      <c r="K142">
        <f t="shared" si="4"/>
        <v>1</v>
      </c>
      <c r="L142">
        <v>1</v>
      </c>
      <c r="M142">
        <v>1</v>
      </c>
      <c r="N142" t="b">
        <f t="shared" si="5"/>
        <v>1</v>
      </c>
      <c r="O142">
        <v>0</v>
      </c>
      <c r="P142">
        <v>1</v>
      </c>
      <c r="Q142">
        <v>0</v>
      </c>
      <c r="R142"/>
      <c r="S142">
        <v>8</v>
      </c>
    </row>
    <row r="143" spans="1:19" s="2" customFormat="1" ht="15" customHeight="1">
      <c r="A143">
        <v>2017</v>
      </c>
      <c r="B143">
        <v>4</v>
      </c>
      <c r="C143">
        <v>33874</v>
      </c>
      <c r="D143" t="s">
        <v>459</v>
      </c>
      <c r="E143" t="s">
        <v>460</v>
      </c>
      <c r="F143" t="s">
        <v>460</v>
      </c>
      <c r="G143" t="s">
        <v>461</v>
      </c>
      <c r="H143">
        <v>0</v>
      </c>
      <c r="I143">
        <v>0</v>
      </c>
      <c r="J143">
        <v>1</v>
      </c>
      <c r="K143">
        <f t="shared" si="4"/>
        <v>1</v>
      </c>
      <c r="L143">
        <v>1</v>
      </c>
      <c r="M143">
        <v>1</v>
      </c>
      <c r="N143" t="b">
        <f t="shared" si="5"/>
        <v>1</v>
      </c>
      <c r="O143">
        <v>0</v>
      </c>
      <c r="P143">
        <v>1</v>
      </c>
      <c r="Q143">
        <v>0</v>
      </c>
      <c r="R143"/>
      <c r="S143">
        <v>3</v>
      </c>
    </row>
    <row r="144" spans="1:19" s="2" customFormat="1" ht="15" customHeight="1">
      <c r="A144">
        <v>2017</v>
      </c>
      <c r="B144">
        <v>4</v>
      </c>
      <c r="C144">
        <v>33964</v>
      </c>
      <c r="D144" t="s">
        <v>462</v>
      </c>
      <c r="E144" t="s">
        <v>463</v>
      </c>
      <c r="F144" t="s">
        <v>463</v>
      </c>
      <c r="G144" t="s">
        <v>464</v>
      </c>
      <c r="H144">
        <v>0</v>
      </c>
      <c r="I144">
        <v>1</v>
      </c>
      <c r="J144">
        <v>0</v>
      </c>
      <c r="K144">
        <f t="shared" si="4"/>
        <v>1</v>
      </c>
      <c r="L144">
        <v>1</v>
      </c>
      <c r="M144">
        <v>1</v>
      </c>
      <c r="N144" t="b">
        <f t="shared" si="5"/>
        <v>1</v>
      </c>
      <c r="O144">
        <v>0</v>
      </c>
      <c r="P144">
        <v>1</v>
      </c>
      <c r="Q144">
        <v>0</v>
      </c>
      <c r="R144"/>
      <c r="S144">
        <v>3</v>
      </c>
    </row>
    <row r="145" spans="1:19" s="2" customFormat="1" ht="15" customHeight="1">
      <c r="A145">
        <v>2017</v>
      </c>
      <c r="B145">
        <v>4</v>
      </c>
      <c r="C145">
        <v>34140</v>
      </c>
      <c r="D145" t="s">
        <v>465</v>
      </c>
      <c r="E145" t="s">
        <v>466</v>
      </c>
      <c r="F145" t="s">
        <v>466</v>
      </c>
      <c r="G145" t="s">
        <v>467</v>
      </c>
      <c r="H145">
        <v>0</v>
      </c>
      <c r="I145">
        <v>1</v>
      </c>
      <c r="J145">
        <v>0</v>
      </c>
      <c r="K145">
        <f t="shared" si="4"/>
        <v>1</v>
      </c>
      <c r="L145">
        <v>1</v>
      </c>
      <c r="M145">
        <v>1</v>
      </c>
      <c r="N145" t="b">
        <f t="shared" si="5"/>
        <v>1</v>
      </c>
      <c r="O145">
        <v>0</v>
      </c>
      <c r="P145">
        <v>1</v>
      </c>
      <c r="Q145">
        <v>0</v>
      </c>
      <c r="R145"/>
      <c r="S145">
        <v>10</v>
      </c>
    </row>
    <row r="146" spans="1:19" s="2" customFormat="1" ht="15" customHeight="1">
      <c r="A146">
        <v>2017</v>
      </c>
      <c r="B146">
        <v>4</v>
      </c>
      <c r="C146">
        <v>34679</v>
      </c>
      <c r="D146" t="s">
        <v>468</v>
      </c>
      <c r="E146" t="s">
        <v>469</v>
      </c>
      <c r="F146" t="s">
        <v>470</v>
      </c>
      <c r="G146" t="s">
        <v>471</v>
      </c>
      <c r="H146">
        <v>0</v>
      </c>
      <c r="I146">
        <v>1</v>
      </c>
      <c r="J146">
        <v>0</v>
      </c>
      <c r="K146">
        <f t="shared" si="4"/>
        <v>1</v>
      </c>
      <c r="L146">
        <v>1</v>
      </c>
      <c r="M146">
        <v>1</v>
      </c>
      <c r="N146" t="b">
        <f t="shared" si="5"/>
        <v>1</v>
      </c>
      <c r="O146">
        <v>0</v>
      </c>
      <c r="P146">
        <v>1</v>
      </c>
      <c r="Q146">
        <v>0</v>
      </c>
      <c r="R146"/>
      <c r="S146">
        <v>10</v>
      </c>
    </row>
    <row r="147" spans="1:19" s="2" customFormat="1" ht="15" customHeight="1">
      <c r="A147">
        <v>2017</v>
      </c>
      <c r="B147">
        <v>4</v>
      </c>
      <c r="C147">
        <v>35615</v>
      </c>
      <c r="D147" t="s">
        <v>472</v>
      </c>
      <c r="E147" t="s">
        <v>473</v>
      </c>
      <c r="F147" t="s">
        <v>473</v>
      </c>
      <c r="G147" t="s">
        <v>474</v>
      </c>
      <c r="H147">
        <v>0</v>
      </c>
      <c r="I147">
        <v>1</v>
      </c>
      <c r="J147">
        <v>0</v>
      </c>
      <c r="K147">
        <f t="shared" si="4"/>
        <v>1</v>
      </c>
      <c r="L147">
        <v>1</v>
      </c>
      <c r="M147">
        <v>1</v>
      </c>
      <c r="N147" t="b">
        <f t="shared" si="5"/>
        <v>1</v>
      </c>
      <c r="O147">
        <v>0</v>
      </c>
      <c r="P147">
        <v>1</v>
      </c>
      <c r="Q147"/>
      <c r="R147"/>
      <c r="S147">
        <v>8</v>
      </c>
    </row>
    <row r="148" spans="1:19" s="2" customFormat="1" ht="15" customHeight="1">
      <c r="A148">
        <v>2017</v>
      </c>
      <c r="B148">
        <v>4</v>
      </c>
      <c r="C148">
        <v>35694</v>
      </c>
      <c r="D148" t="s">
        <v>475</v>
      </c>
      <c r="E148" t="s">
        <v>476</v>
      </c>
      <c r="F148" t="s">
        <v>476</v>
      </c>
      <c r="G148" t="s">
        <v>477</v>
      </c>
      <c r="H148">
        <v>0</v>
      </c>
      <c r="I148">
        <v>0</v>
      </c>
      <c r="J148">
        <v>0</v>
      </c>
      <c r="K148">
        <f t="shared" si="4"/>
        <v>0</v>
      </c>
      <c r="L148">
        <v>0</v>
      </c>
      <c r="M148">
        <v>0</v>
      </c>
      <c r="N148" t="b">
        <f t="shared" si="5"/>
        <v>1</v>
      </c>
      <c r="O148">
        <v>0</v>
      </c>
      <c r="P148">
        <v>0</v>
      </c>
      <c r="Q148">
        <v>0</v>
      </c>
      <c r="R148"/>
      <c r="S148">
        <v>5</v>
      </c>
    </row>
    <row r="149" spans="1:19" s="2" customFormat="1" ht="15" customHeight="1">
      <c r="A149">
        <v>2017</v>
      </c>
      <c r="B149">
        <v>4</v>
      </c>
      <c r="C149">
        <v>35858</v>
      </c>
      <c r="D149" t="s">
        <v>478</v>
      </c>
      <c r="E149" t="s">
        <v>479</v>
      </c>
      <c r="F149" t="s">
        <v>479</v>
      </c>
      <c r="G149" t="s">
        <v>480</v>
      </c>
      <c r="H149">
        <v>0</v>
      </c>
      <c r="I149">
        <v>1</v>
      </c>
      <c r="J149">
        <v>0</v>
      </c>
      <c r="K149">
        <f t="shared" si="4"/>
        <v>1</v>
      </c>
      <c r="L149">
        <v>1</v>
      </c>
      <c r="M149">
        <v>1</v>
      </c>
      <c r="N149" t="b">
        <f t="shared" si="5"/>
        <v>1</v>
      </c>
      <c r="O149">
        <v>0</v>
      </c>
      <c r="P149">
        <v>1</v>
      </c>
      <c r="Q149">
        <v>0</v>
      </c>
      <c r="R149"/>
      <c r="S149">
        <v>7</v>
      </c>
    </row>
    <row r="150" spans="1:19" s="2" customFormat="1" ht="15" customHeight="1">
      <c r="A150">
        <v>2017</v>
      </c>
      <c r="B150">
        <v>4</v>
      </c>
      <c r="C150">
        <v>35867</v>
      </c>
      <c r="D150" t="s">
        <v>481</v>
      </c>
      <c r="E150" t="s">
        <v>482</v>
      </c>
      <c r="F150" t="s">
        <v>482</v>
      </c>
      <c r="G150" t="s">
        <v>483</v>
      </c>
      <c r="H150">
        <v>0</v>
      </c>
      <c r="I150">
        <v>0</v>
      </c>
      <c r="J150">
        <v>0</v>
      </c>
      <c r="K150">
        <f t="shared" si="4"/>
        <v>0</v>
      </c>
      <c r="L150">
        <v>0</v>
      </c>
      <c r="M150">
        <v>0</v>
      </c>
      <c r="N150" t="b">
        <f t="shared" si="5"/>
        <v>1</v>
      </c>
      <c r="O150">
        <v>0</v>
      </c>
      <c r="P150">
        <v>0</v>
      </c>
      <c r="Q150">
        <v>1</v>
      </c>
      <c r="R150"/>
      <c r="S150">
        <v>9</v>
      </c>
    </row>
    <row r="151" spans="1:19" s="2" customFormat="1" ht="15" customHeight="1">
      <c r="A151">
        <v>2014</v>
      </c>
      <c r="B151">
        <v>1</v>
      </c>
      <c r="C151">
        <v>111</v>
      </c>
      <c r="D151" t="s">
        <v>484</v>
      </c>
      <c r="E151" t="s">
        <v>485</v>
      </c>
      <c r="F151" t="s">
        <v>485</v>
      </c>
      <c r="G151" t="s">
        <v>486</v>
      </c>
      <c r="H151">
        <v>1</v>
      </c>
      <c r="I151">
        <v>1</v>
      </c>
      <c r="J151">
        <v>0</v>
      </c>
      <c r="K151">
        <f t="shared" si="4"/>
        <v>1</v>
      </c>
      <c r="L151">
        <v>1</v>
      </c>
      <c r="M151">
        <v>1</v>
      </c>
      <c r="N151" t="b">
        <f t="shared" si="5"/>
        <v>1</v>
      </c>
      <c r="O151">
        <v>0</v>
      </c>
      <c r="P151">
        <v>1</v>
      </c>
      <c r="Q151">
        <v>1</v>
      </c>
      <c r="R151" t="s">
        <v>487</v>
      </c>
      <c r="S151"/>
    </row>
    <row r="152" spans="1:19" s="2" customFormat="1" ht="15" customHeight="1">
      <c r="A152">
        <v>2014</v>
      </c>
      <c r="B152">
        <v>1</v>
      </c>
      <c r="C152">
        <v>335</v>
      </c>
      <c r="D152" t="s">
        <v>488</v>
      </c>
      <c r="E152" t="s">
        <v>489</v>
      </c>
      <c r="F152" t="s">
        <v>489</v>
      </c>
      <c r="G152" t="s">
        <v>490</v>
      </c>
      <c r="H152">
        <v>1</v>
      </c>
      <c r="I152">
        <v>1</v>
      </c>
      <c r="J152">
        <v>0</v>
      </c>
      <c r="K152">
        <f t="shared" si="4"/>
        <v>1</v>
      </c>
      <c r="L152">
        <v>1</v>
      </c>
      <c r="M152">
        <v>1</v>
      </c>
      <c r="N152" t="b">
        <f t="shared" si="5"/>
        <v>1</v>
      </c>
      <c r="O152">
        <v>0</v>
      </c>
      <c r="P152">
        <v>1</v>
      </c>
      <c r="Q152">
        <v>1</v>
      </c>
      <c r="R152"/>
      <c r="S152"/>
    </row>
    <row r="153" spans="1:19" s="2" customFormat="1" ht="15" customHeight="1">
      <c r="A153">
        <v>2014</v>
      </c>
      <c r="B153">
        <v>1</v>
      </c>
      <c r="C153">
        <v>355</v>
      </c>
      <c r="D153" t="s">
        <v>491</v>
      </c>
      <c r="E153" t="s">
        <v>492</v>
      </c>
      <c r="F153" t="s">
        <v>492</v>
      </c>
      <c r="G153" t="s">
        <v>493</v>
      </c>
      <c r="H153">
        <v>1</v>
      </c>
      <c r="I153">
        <v>1</v>
      </c>
      <c r="J153">
        <v>0</v>
      </c>
      <c r="K153">
        <f t="shared" si="4"/>
        <v>1</v>
      </c>
      <c r="L153">
        <v>1</v>
      </c>
      <c r="M153">
        <v>1</v>
      </c>
      <c r="N153" t="b">
        <f t="shared" si="5"/>
        <v>1</v>
      </c>
      <c r="O153">
        <v>0</v>
      </c>
      <c r="P153">
        <v>1</v>
      </c>
      <c r="Q153">
        <v>1</v>
      </c>
      <c r="R153"/>
      <c r="S153"/>
    </row>
    <row r="154" spans="1:19" s="2" customFormat="1" ht="15" customHeight="1">
      <c r="A154">
        <v>2014</v>
      </c>
      <c r="B154">
        <v>1</v>
      </c>
      <c r="C154">
        <v>418</v>
      </c>
      <c r="D154" t="s">
        <v>494</v>
      </c>
      <c r="E154" t="s">
        <v>495</v>
      </c>
      <c r="F154" t="s">
        <v>495</v>
      </c>
      <c r="G154" t="s">
        <v>496</v>
      </c>
      <c r="H154">
        <v>1</v>
      </c>
      <c r="I154">
        <v>1</v>
      </c>
      <c r="J154">
        <v>0</v>
      </c>
      <c r="K154">
        <f t="shared" si="4"/>
        <v>1</v>
      </c>
      <c r="L154">
        <v>1</v>
      </c>
      <c r="M154">
        <v>1</v>
      </c>
      <c r="N154" t="b">
        <f t="shared" si="5"/>
        <v>1</v>
      </c>
      <c r="O154">
        <v>0</v>
      </c>
      <c r="P154">
        <v>1</v>
      </c>
      <c r="Q154">
        <v>1</v>
      </c>
      <c r="R154"/>
      <c r="S154"/>
    </row>
    <row r="155" spans="1:19" s="2" customFormat="1" ht="15" customHeight="1">
      <c r="A155">
        <v>2014</v>
      </c>
      <c r="B155">
        <v>1</v>
      </c>
      <c r="C155">
        <v>422</v>
      </c>
      <c r="D155" t="s">
        <v>497</v>
      </c>
      <c r="E155" t="s">
        <v>498</v>
      </c>
      <c r="F155" t="s">
        <v>498</v>
      </c>
      <c r="G155" t="s">
        <v>499</v>
      </c>
      <c r="H155">
        <v>1</v>
      </c>
      <c r="I155">
        <v>1</v>
      </c>
      <c r="J155">
        <v>0</v>
      </c>
      <c r="K155">
        <f t="shared" si="4"/>
        <v>1</v>
      </c>
      <c r="L155">
        <v>1</v>
      </c>
      <c r="M155">
        <v>1</v>
      </c>
      <c r="N155" t="b">
        <f t="shared" si="5"/>
        <v>1</v>
      </c>
      <c r="O155">
        <v>0</v>
      </c>
      <c r="P155">
        <v>1</v>
      </c>
      <c r="Q155">
        <v>1</v>
      </c>
      <c r="R155"/>
      <c r="S155"/>
    </row>
    <row r="156" spans="1:19" s="2" customFormat="1" ht="15" customHeight="1">
      <c r="A156">
        <v>2014</v>
      </c>
      <c r="B156">
        <v>1</v>
      </c>
      <c r="C156">
        <v>441</v>
      </c>
      <c r="D156" t="s">
        <v>500</v>
      </c>
      <c r="E156" t="s">
        <v>501</v>
      </c>
      <c r="F156" t="s">
        <v>501</v>
      </c>
      <c r="G156" t="s">
        <v>502</v>
      </c>
      <c r="H156">
        <v>1</v>
      </c>
      <c r="I156">
        <v>0</v>
      </c>
      <c r="J156">
        <v>1</v>
      </c>
      <c r="K156">
        <f t="shared" si="4"/>
        <v>1</v>
      </c>
      <c r="L156">
        <v>1</v>
      </c>
      <c r="M156">
        <v>0</v>
      </c>
      <c r="N156" t="b">
        <f t="shared" si="5"/>
        <v>0</v>
      </c>
      <c r="O156">
        <v>0</v>
      </c>
      <c r="P156">
        <v>1</v>
      </c>
      <c r="Q156">
        <v>1</v>
      </c>
      <c r="R156"/>
      <c r="S156"/>
    </row>
    <row r="157" spans="1:19" s="2" customFormat="1" ht="15" customHeight="1">
      <c r="A157">
        <v>2014</v>
      </c>
      <c r="B157">
        <v>1</v>
      </c>
      <c r="C157">
        <v>483</v>
      </c>
      <c r="D157" t="s">
        <v>503</v>
      </c>
      <c r="E157" t="s">
        <v>504</v>
      </c>
      <c r="F157" t="s">
        <v>504</v>
      </c>
      <c r="G157" t="s">
        <v>505</v>
      </c>
      <c r="H157">
        <v>1</v>
      </c>
      <c r="I157">
        <v>1</v>
      </c>
      <c r="J157">
        <v>0</v>
      </c>
      <c r="K157">
        <f t="shared" si="4"/>
        <v>1</v>
      </c>
      <c r="L157">
        <v>1</v>
      </c>
      <c r="M157">
        <v>1</v>
      </c>
      <c r="N157" t="b">
        <f t="shared" si="5"/>
        <v>1</v>
      </c>
      <c r="O157">
        <v>0</v>
      </c>
      <c r="P157">
        <v>1</v>
      </c>
      <c r="Q157">
        <v>1</v>
      </c>
      <c r="R157"/>
      <c r="S157"/>
    </row>
    <row r="158" spans="1:19" s="2" customFormat="1" ht="15" customHeight="1">
      <c r="A158">
        <v>2014</v>
      </c>
      <c r="B158">
        <v>1</v>
      </c>
      <c r="C158">
        <v>499</v>
      </c>
      <c r="D158" t="s">
        <v>506</v>
      </c>
      <c r="E158" t="s">
        <v>507</v>
      </c>
      <c r="F158" t="s">
        <v>507</v>
      </c>
      <c r="G158" t="s">
        <v>508</v>
      </c>
      <c r="H158">
        <v>1</v>
      </c>
      <c r="I158">
        <v>1</v>
      </c>
      <c r="J158">
        <v>0</v>
      </c>
      <c r="K158">
        <f t="shared" si="4"/>
        <v>1</v>
      </c>
      <c r="L158">
        <v>1</v>
      </c>
      <c r="M158">
        <v>1</v>
      </c>
      <c r="N158" t="b">
        <f t="shared" si="5"/>
        <v>1</v>
      </c>
      <c r="O158">
        <v>0</v>
      </c>
      <c r="P158">
        <v>1</v>
      </c>
      <c r="Q158">
        <v>1</v>
      </c>
      <c r="R158"/>
      <c r="S158"/>
    </row>
    <row r="159" spans="1:19" s="2" customFormat="1" ht="15" customHeight="1">
      <c r="A159">
        <v>2014</v>
      </c>
      <c r="B159">
        <v>1</v>
      </c>
      <c r="C159">
        <v>560</v>
      </c>
      <c r="D159" t="s">
        <v>509</v>
      </c>
      <c r="E159" t="s">
        <v>510</v>
      </c>
      <c r="F159" t="s">
        <v>510</v>
      </c>
      <c r="G159" t="s">
        <v>511</v>
      </c>
      <c r="H159">
        <v>1</v>
      </c>
      <c r="I159">
        <v>1</v>
      </c>
      <c r="J159">
        <v>0</v>
      </c>
      <c r="K159">
        <f t="shared" si="4"/>
        <v>1</v>
      </c>
      <c r="L159">
        <v>1</v>
      </c>
      <c r="M159">
        <v>1</v>
      </c>
      <c r="N159" t="b">
        <f t="shared" si="5"/>
        <v>1</v>
      </c>
      <c r="O159">
        <v>0</v>
      </c>
      <c r="P159">
        <v>1</v>
      </c>
      <c r="Q159">
        <v>1</v>
      </c>
      <c r="R159"/>
      <c r="S159"/>
    </row>
    <row r="160" spans="1:19" s="2" customFormat="1" ht="15" customHeight="1">
      <c r="A160">
        <v>2014</v>
      </c>
      <c r="B160">
        <v>1</v>
      </c>
      <c r="C160">
        <v>583</v>
      </c>
      <c r="D160" t="s">
        <v>512</v>
      </c>
      <c r="E160" t="s">
        <v>513</v>
      </c>
      <c r="F160" t="s">
        <v>513</v>
      </c>
      <c r="G160" t="s">
        <v>514</v>
      </c>
      <c r="H160">
        <v>1</v>
      </c>
      <c r="I160">
        <v>0</v>
      </c>
      <c r="J160">
        <v>0</v>
      </c>
      <c r="K160">
        <f t="shared" si="4"/>
        <v>0</v>
      </c>
      <c r="L160">
        <v>0</v>
      </c>
      <c r="M160">
        <v>0</v>
      </c>
      <c r="N160" t="b">
        <f t="shared" si="5"/>
        <v>1</v>
      </c>
      <c r="O160">
        <v>0</v>
      </c>
      <c r="P160">
        <v>0</v>
      </c>
      <c r="Q160">
        <v>1</v>
      </c>
      <c r="R160"/>
      <c r="S160"/>
    </row>
    <row r="161" spans="1:19" s="2" customFormat="1" ht="15" customHeight="1">
      <c r="A161">
        <v>2014</v>
      </c>
      <c r="B161">
        <v>1</v>
      </c>
      <c r="C161">
        <v>683</v>
      </c>
      <c r="D161" t="s">
        <v>515</v>
      </c>
      <c r="E161" t="s">
        <v>516</v>
      </c>
      <c r="F161" t="s">
        <v>516</v>
      </c>
      <c r="G161" t="s">
        <v>517</v>
      </c>
      <c r="H161">
        <v>1</v>
      </c>
      <c r="I161">
        <v>0</v>
      </c>
      <c r="J161">
        <v>0</v>
      </c>
      <c r="K161">
        <f t="shared" si="4"/>
        <v>0</v>
      </c>
      <c r="L161">
        <v>0</v>
      </c>
      <c r="M161">
        <v>0</v>
      </c>
      <c r="N161" t="b">
        <f t="shared" si="5"/>
        <v>1</v>
      </c>
      <c r="O161">
        <v>0</v>
      </c>
      <c r="P161">
        <v>0</v>
      </c>
      <c r="Q161">
        <v>1</v>
      </c>
      <c r="R161"/>
      <c r="S161"/>
    </row>
    <row r="162" spans="1:19" s="2" customFormat="1" ht="15" customHeight="1">
      <c r="A162">
        <v>2014</v>
      </c>
      <c r="B162">
        <v>1</v>
      </c>
      <c r="C162">
        <v>694</v>
      </c>
      <c r="D162" t="s">
        <v>518</v>
      </c>
      <c r="E162" t="s">
        <v>519</v>
      </c>
      <c r="F162" t="s">
        <v>519</v>
      </c>
      <c r="G162" t="s">
        <v>520</v>
      </c>
      <c r="H162">
        <v>1</v>
      </c>
      <c r="I162">
        <v>1</v>
      </c>
      <c r="J162">
        <v>0</v>
      </c>
      <c r="K162">
        <f t="shared" si="4"/>
        <v>1</v>
      </c>
      <c r="L162">
        <v>1</v>
      </c>
      <c r="M162">
        <v>1</v>
      </c>
      <c r="N162" t="b">
        <f t="shared" si="5"/>
        <v>1</v>
      </c>
      <c r="O162">
        <v>0</v>
      </c>
      <c r="P162">
        <v>1</v>
      </c>
      <c r="Q162">
        <v>1</v>
      </c>
      <c r="R162"/>
      <c r="S162"/>
    </row>
    <row r="163" spans="1:19" s="2" customFormat="1" ht="15" customHeight="1">
      <c r="A163">
        <v>2014</v>
      </c>
      <c r="B163">
        <v>1</v>
      </c>
      <c r="C163">
        <v>698</v>
      </c>
      <c r="D163" t="s">
        <v>521</v>
      </c>
      <c r="E163" t="s">
        <v>522</v>
      </c>
      <c r="F163" t="s">
        <v>522</v>
      </c>
      <c r="G163" t="s">
        <v>523</v>
      </c>
      <c r="H163">
        <v>1</v>
      </c>
      <c r="I163">
        <v>1</v>
      </c>
      <c r="J163">
        <v>0</v>
      </c>
      <c r="K163">
        <f t="shared" si="4"/>
        <v>1</v>
      </c>
      <c r="L163">
        <v>1</v>
      </c>
      <c r="M163">
        <v>1</v>
      </c>
      <c r="N163" t="b">
        <f t="shared" si="5"/>
        <v>1</v>
      </c>
      <c r="O163">
        <v>0</v>
      </c>
      <c r="P163">
        <v>1</v>
      </c>
      <c r="Q163">
        <v>1</v>
      </c>
      <c r="R163"/>
      <c r="S163"/>
    </row>
    <row r="164" spans="1:19" s="2" customFormat="1" ht="15" customHeight="1">
      <c r="A164">
        <v>2014</v>
      </c>
      <c r="B164">
        <v>1</v>
      </c>
      <c r="C164">
        <v>708</v>
      </c>
      <c r="D164" t="s">
        <v>524</v>
      </c>
      <c r="E164" t="s">
        <v>525</v>
      </c>
      <c r="F164" t="s">
        <v>525</v>
      </c>
      <c r="G164" t="s">
        <v>526</v>
      </c>
      <c r="H164">
        <v>1</v>
      </c>
      <c r="I164">
        <v>0</v>
      </c>
      <c r="J164">
        <v>1</v>
      </c>
      <c r="K164">
        <f t="shared" si="4"/>
        <v>1</v>
      </c>
      <c r="L164">
        <v>1</v>
      </c>
      <c r="M164">
        <v>0</v>
      </c>
      <c r="N164" t="b">
        <f t="shared" si="5"/>
        <v>0</v>
      </c>
      <c r="O164">
        <v>0</v>
      </c>
      <c r="P164">
        <v>1</v>
      </c>
      <c r="Q164">
        <v>1</v>
      </c>
      <c r="R164"/>
      <c r="S164"/>
    </row>
    <row r="165" spans="1:19" s="2" customFormat="1" ht="15" customHeight="1">
      <c r="A165">
        <v>2014</v>
      </c>
      <c r="B165">
        <v>1</v>
      </c>
      <c r="C165">
        <v>793</v>
      </c>
      <c r="D165" t="s">
        <v>527</v>
      </c>
      <c r="E165" t="s">
        <v>528</v>
      </c>
      <c r="F165" t="s">
        <v>528</v>
      </c>
      <c r="G165" t="s">
        <v>529</v>
      </c>
      <c r="H165">
        <v>1</v>
      </c>
      <c r="I165">
        <v>0</v>
      </c>
      <c r="J165">
        <v>0</v>
      </c>
      <c r="K165">
        <f t="shared" si="4"/>
        <v>0</v>
      </c>
      <c r="L165">
        <v>0</v>
      </c>
      <c r="M165">
        <v>0</v>
      </c>
      <c r="N165" t="b">
        <f t="shared" si="5"/>
        <v>1</v>
      </c>
      <c r="O165">
        <v>0</v>
      </c>
      <c r="P165">
        <v>0</v>
      </c>
      <c r="Q165">
        <v>1</v>
      </c>
      <c r="R165"/>
      <c r="S165"/>
    </row>
    <row r="166" spans="1:19" s="2" customFormat="1" ht="15" customHeight="1">
      <c r="A166">
        <v>2014</v>
      </c>
      <c r="B166">
        <v>1</v>
      </c>
      <c r="C166">
        <v>816</v>
      </c>
      <c r="D166" t="s">
        <v>530</v>
      </c>
      <c r="E166" t="s">
        <v>531</v>
      </c>
      <c r="F166" t="s">
        <v>531</v>
      </c>
      <c r="G166" t="s">
        <v>532</v>
      </c>
      <c r="H166">
        <v>1</v>
      </c>
      <c r="I166">
        <v>0</v>
      </c>
      <c r="J166">
        <v>0</v>
      </c>
      <c r="K166">
        <f t="shared" si="4"/>
        <v>0</v>
      </c>
      <c r="L166">
        <v>0</v>
      </c>
      <c r="M166">
        <v>0</v>
      </c>
      <c r="N166" t="b">
        <f t="shared" si="5"/>
        <v>1</v>
      </c>
      <c r="O166">
        <v>0</v>
      </c>
      <c r="P166">
        <v>0</v>
      </c>
      <c r="Q166">
        <v>1</v>
      </c>
      <c r="R166"/>
      <c r="S166"/>
    </row>
    <row r="167" spans="1:19" s="2" customFormat="1" ht="15" customHeight="1">
      <c r="A167">
        <v>2014</v>
      </c>
      <c r="B167">
        <v>1</v>
      </c>
      <c r="C167">
        <v>899</v>
      </c>
      <c r="D167" t="s">
        <v>533</v>
      </c>
      <c r="E167" t="s">
        <v>534</v>
      </c>
      <c r="F167" t="s">
        <v>534</v>
      </c>
      <c r="G167" t="s">
        <v>535</v>
      </c>
      <c r="H167">
        <v>1</v>
      </c>
      <c r="I167">
        <v>1</v>
      </c>
      <c r="J167">
        <v>0</v>
      </c>
      <c r="K167">
        <f t="shared" ref="K167:K230" si="6">I167+J167</f>
        <v>1</v>
      </c>
      <c r="L167">
        <v>1</v>
      </c>
      <c r="M167">
        <v>1</v>
      </c>
      <c r="N167" t="b">
        <f t="shared" si="5"/>
        <v>1</v>
      </c>
      <c r="O167">
        <v>0</v>
      </c>
      <c r="P167">
        <v>1</v>
      </c>
      <c r="Q167">
        <v>1</v>
      </c>
      <c r="R167"/>
      <c r="S167"/>
    </row>
    <row r="168" spans="1:19" s="2" customFormat="1" ht="15" customHeight="1">
      <c r="A168">
        <v>2014</v>
      </c>
      <c r="B168">
        <v>1</v>
      </c>
      <c r="C168">
        <v>904</v>
      </c>
      <c r="D168" t="s">
        <v>536</v>
      </c>
      <c r="E168" t="s">
        <v>537</v>
      </c>
      <c r="F168" t="s">
        <v>537</v>
      </c>
      <c r="G168" t="s">
        <v>538</v>
      </c>
      <c r="H168">
        <v>1</v>
      </c>
      <c r="I168">
        <v>1</v>
      </c>
      <c r="J168">
        <v>0</v>
      </c>
      <c r="K168">
        <f t="shared" si="6"/>
        <v>1</v>
      </c>
      <c r="L168">
        <v>1</v>
      </c>
      <c r="M168">
        <v>1</v>
      </c>
      <c r="N168" t="b">
        <f t="shared" si="5"/>
        <v>1</v>
      </c>
      <c r="O168">
        <v>0</v>
      </c>
      <c r="P168">
        <v>1</v>
      </c>
      <c r="Q168">
        <v>1</v>
      </c>
      <c r="R168"/>
      <c r="S168"/>
    </row>
    <row r="169" spans="1:19" s="2" customFormat="1" ht="15" customHeight="1">
      <c r="A169">
        <v>2014</v>
      </c>
      <c r="B169">
        <v>1</v>
      </c>
      <c r="C169">
        <v>941</v>
      </c>
      <c r="D169" t="s">
        <v>539</v>
      </c>
      <c r="E169" t="s">
        <v>540</v>
      </c>
      <c r="F169" t="s">
        <v>540</v>
      </c>
      <c r="G169" t="s">
        <v>541</v>
      </c>
      <c r="H169">
        <v>1</v>
      </c>
      <c r="I169">
        <v>1</v>
      </c>
      <c r="J169">
        <v>0</v>
      </c>
      <c r="K169">
        <f t="shared" si="6"/>
        <v>1</v>
      </c>
      <c r="L169">
        <v>1</v>
      </c>
      <c r="M169">
        <v>1</v>
      </c>
      <c r="N169" t="b">
        <f t="shared" si="5"/>
        <v>1</v>
      </c>
      <c r="O169">
        <v>0</v>
      </c>
      <c r="P169">
        <v>1</v>
      </c>
      <c r="Q169">
        <v>1</v>
      </c>
      <c r="R169"/>
      <c r="S169"/>
    </row>
    <row r="170" spans="1:19" s="2" customFormat="1" ht="15" customHeight="1">
      <c r="A170">
        <v>2014</v>
      </c>
      <c r="B170">
        <v>1</v>
      </c>
      <c r="C170">
        <v>1013</v>
      </c>
      <c r="D170" t="s">
        <v>542</v>
      </c>
      <c r="E170" t="s">
        <v>543</v>
      </c>
      <c r="F170" t="s">
        <v>543</v>
      </c>
      <c r="G170" t="s">
        <v>544</v>
      </c>
      <c r="H170">
        <v>1</v>
      </c>
      <c r="I170">
        <v>1</v>
      </c>
      <c r="J170">
        <v>0</v>
      </c>
      <c r="K170">
        <f t="shared" si="6"/>
        <v>1</v>
      </c>
      <c r="L170">
        <v>1</v>
      </c>
      <c r="M170">
        <v>0</v>
      </c>
      <c r="N170" t="b">
        <f t="shared" si="5"/>
        <v>0</v>
      </c>
      <c r="O170">
        <v>0</v>
      </c>
      <c r="P170">
        <v>1</v>
      </c>
      <c r="Q170">
        <v>1</v>
      </c>
      <c r="R170"/>
      <c r="S170"/>
    </row>
    <row r="171" spans="1:19" s="2" customFormat="1" ht="15" customHeight="1">
      <c r="A171">
        <v>2014</v>
      </c>
      <c r="B171">
        <v>1</v>
      </c>
      <c r="C171">
        <v>1077</v>
      </c>
      <c r="D171" t="s">
        <v>545</v>
      </c>
      <c r="E171" t="s">
        <v>546</v>
      </c>
      <c r="F171" t="s">
        <v>546</v>
      </c>
      <c r="G171" t="s">
        <v>547</v>
      </c>
      <c r="H171">
        <v>1</v>
      </c>
      <c r="I171">
        <v>1</v>
      </c>
      <c r="J171">
        <v>0</v>
      </c>
      <c r="K171">
        <f t="shared" si="6"/>
        <v>1</v>
      </c>
      <c r="L171">
        <v>1</v>
      </c>
      <c r="M171">
        <v>1</v>
      </c>
      <c r="N171" t="b">
        <f t="shared" si="5"/>
        <v>1</v>
      </c>
      <c r="O171">
        <v>0</v>
      </c>
      <c r="P171">
        <v>1</v>
      </c>
      <c r="Q171">
        <v>1</v>
      </c>
      <c r="R171"/>
      <c r="S171"/>
    </row>
    <row r="172" spans="1:19" s="2" customFormat="1" ht="15" customHeight="1">
      <c r="A172">
        <v>2014</v>
      </c>
      <c r="B172">
        <v>1</v>
      </c>
      <c r="C172">
        <v>1093</v>
      </c>
      <c r="D172" t="s">
        <v>548</v>
      </c>
      <c r="E172" t="s">
        <v>549</v>
      </c>
      <c r="F172" t="s">
        <v>549</v>
      </c>
      <c r="G172" t="s">
        <v>550</v>
      </c>
      <c r="H172">
        <v>1</v>
      </c>
      <c r="I172">
        <v>1</v>
      </c>
      <c r="J172">
        <v>0</v>
      </c>
      <c r="K172">
        <f t="shared" si="6"/>
        <v>1</v>
      </c>
      <c r="L172">
        <v>1</v>
      </c>
      <c r="M172">
        <v>1</v>
      </c>
      <c r="N172" t="b">
        <f t="shared" si="5"/>
        <v>1</v>
      </c>
      <c r="O172">
        <v>0</v>
      </c>
      <c r="P172">
        <v>1</v>
      </c>
      <c r="Q172">
        <v>1</v>
      </c>
      <c r="R172"/>
      <c r="S172"/>
    </row>
    <row r="173" spans="1:19" s="2" customFormat="1" ht="15" customHeight="1">
      <c r="A173">
        <v>2014</v>
      </c>
      <c r="B173">
        <v>1</v>
      </c>
      <c r="C173">
        <v>1131</v>
      </c>
      <c r="D173" t="s">
        <v>551</v>
      </c>
      <c r="E173" t="s">
        <v>552</v>
      </c>
      <c r="F173" t="s">
        <v>552</v>
      </c>
      <c r="G173" t="s">
        <v>553</v>
      </c>
      <c r="H173">
        <v>1</v>
      </c>
      <c r="I173">
        <v>1</v>
      </c>
      <c r="J173">
        <v>0</v>
      </c>
      <c r="K173">
        <f t="shared" si="6"/>
        <v>1</v>
      </c>
      <c r="L173">
        <v>1</v>
      </c>
      <c r="M173">
        <v>1</v>
      </c>
      <c r="N173" t="b">
        <f t="shared" si="5"/>
        <v>1</v>
      </c>
      <c r="O173">
        <v>0</v>
      </c>
      <c r="P173">
        <v>1</v>
      </c>
      <c r="Q173">
        <v>1</v>
      </c>
      <c r="R173"/>
      <c r="S173"/>
    </row>
    <row r="174" spans="1:19" s="2" customFormat="1" ht="15" customHeight="1">
      <c r="A174">
        <v>2014</v>
      </c>
      <c r="B174">
        <v>1</v>
      </c>
      <c r="C174">
        <v>1135</v>
      </c>
      <c r="D174" t="s">
        <v>554</v>
      </c>
      <c r="E174" t="s">
        <v>555</v>
      </c>
      <c r="F174" t="s">
        <v>555</v>
      </c>
      <c r="G174" t="s">
        <v>556</v>
      </c>
      <c r="H174">
        <v>1</v>
      </c>
      <c r="I174">
        <v>1</v>
      </c>
      <c r="J174">
        <v>0</v>
      </c>
      <c r="K174">
        <f t="shared" si="6"/>
        <v>1</v>
      </c>
      <c r="L174">
        <v>1</v>
      </c>
      <c r="M174">
        <v>1</v>
      </c>
      <c r="N174" t="b">
        <f t="shared" si="5"/>
        <v>1</v>
      </c>
      <c r="O174">
        <v>0</v>
      </c>
      <c r="P174">
        <v>1</v>
      </c>
      <c r="Q174">
        <v>1</v>
      </c>
      <c r="R174"/>
      <c r="S174"/>
    </row>
    <row r="175" spans="1:19" s="2" customFormat="1" ht="15" customHeight="1">
      <c r="A175">
        <v>2014</v>
      </c>
      <c r="B175">
        <v>1</v>
      </c>
      <c r="C175">
        <v>1139</v>
      </c>
      <c r="D175" t="s">
        <v>557</v>
      </c>
      <c r="E175" t="s">
        <v>558</v>
      </c>
      <c r="F175" t="s">
        <v>558</v>
      </c>
      <c r="G175" t="s">
        <v>559</v>
      </c>
      <c r="H175">
        <v>1</v>
      </c>
      <c r="I175">
        <v>1</v>
      </c>
      <c r="J175">
        <v>0</v>
      </c>
      <c r="K175">
        <f t="shared" si="6"/>
        <v>1</v>
      </c>
      <c r="L175">
        <v>1</v>
      </c>
      <c r="M175">
        <v>1</v>
      </c>
      <c r="N175" t="b">
        <f t="shared" si="5"/>
        <v>1</v>
      </c>
      <c r="O175">
        <v>0</v>
      </c>
      <c r="P175">
        <v>1</v>
      </c>
      <c r="Q175">
        <v>1</v>
      </c>
      <c r="R175"/>
      <c r="S175"/>
    </row>
    <row r="176" spans="1:19" s="2" customFormat="1" ht="15" customHeight="1">
      <c r="A176">
        <v>2014</v>
      </c>
      <c r="B176">
        <v>1</v>
      </c>
      <c r="C176">
        <v>1194</v>
      </c>
      <c r="D176" t="s">
        <v>560</v>
      </c>
      <c r="E176" t="s">
        <v>561</v>
      </c>
      <c r="F176" t="s">
        <v>561</v>
      </c>
      <c r="G176" t="s">
        <v>562</v>
      </c>
      <c r="H176">
        <v>1</v>
      </c>
      <c r="I176">
        <v>1</v>
      </c>
      <c r="J176">
        <v>0</v>
      </c>
      <c r="K176">
        <f t="shared" si="6"/>
        <v>1</v>
      </c>
      <c r="L176">
        <v>1</v>
      </c>
      <c r="M176">
        <v>1</v>
      </c>
      <c r="N176" t="b">
        <f t="shared" si="5"/>
        <v>1</v>
      </c>
      <c r="O176">
        <v>0</v>
      </c>
      <c r="P176">
        <v>1</v>
      </c>
      <c r="Q176">
        <v>1</v>
      </c>
      <c r="R176"/>
      <c r="S176"/>
    </row>
    <row r="177" spans="1:19" s="2" customFormat="1" ht="15" customHeight="1">
      <c r="A177">
        <v>2014</v>
      </c>
      <c r="B177">
        <v>1</v>
      </c>
      <c r="C177">
        <v>1212</v>
      </c>
      <c r="D177" t="s">
        <v>563</v>
      </c>
      <c r="E177" t="s">
        <v>564</v>
      </c>
      <c r="F177" t="s">
        <v>564</v>
      </c>
      <c r="G177" t="s">
        <v>565</v>
      </c>
      <c r="H177">
        <v>1</v>
      </c>
      <c r="I177">
        <v>1</v>
      </c>
      <c r="J177">
        <v>0</v>
      </c>
      <c r="K177">
        <f t="shared" si="6"/>
        <v>1</v>
      </c>
      <c r="L177">
        <v>1</v>
      </c>
      <c r="M177">
        <v>1</v>
      </c>
      <c r="N177" t="b">
        <f t="shared" si="5"/>
        <v>1</v>
      </c>
      <c r="O177">
        <v>0</v>
      </c>
      <c r="P177">
        <v>1</v>
      </c>
      <c r="Q177">
        <v>1</v>
      </c>
      <c r="R177"/>
      <c r="S177"/>
    </row>
    <row r="178" spans="1:19" s="2" customFormat="1" ht="15" customHeight="1">
      <c r="A178">
        <v>2014</v>
      </c>
      <c r="B178">
        <v>1</v>
      </c>
      <c r="C178">
        <v>1223</v>
      </c>
      <c r="D178" t="s">
        <v>566</v>
      </c>
      <c r="E178" t="s">
        <v>567</v>
      </c>
      <c r="F178" t="s">
        <v>567</v>
      </c>
      <c r="G178" t="s">
        <v>568</v>
      </c>
      <c r="H178">
        <v>1</v>
      </c>
      <c r="I178">
        <v>1</v>
      </c>
      <c r="J178">
        <v>0</v>
      </c>
      <c r="K178">
        <f t="shared" si="6"/>
        <v>1</v>
      </c>
      <c r="L178">
        <v>1</v>
      </c>
      <c r="M178">
        <v>1</v>
      </c>
      <c r="N178" t="b">
        <f t="shared" si="5"/>
        <v>1</v>
      </c>
      <c r="O178">
        <v>0</v>
      </c>
      <c r="P178">
        <v>1</v>
      </c>
      <c r="Q178">
        <v>1</v>
      </c>
      <c r="R178"/>
      <c r="S178"/>
    </row>
    <row r="179" spans="1:19" s="2" customFormat="1" ht="15" customHeight="1">
      <c r="A179">
        <v>2014</v>
      </c>
      <c r="B179">
        <v>1</v>
      </c>
      <c r="C179">
        <v>1254</v>
      </c>
      <c r="D179" t="s">
        <v>569</v>
      </c>
      <c r="E179" t="s">
        <v>570</v>
      </c>
      <c r="F179" t="s">
        <v>570</v>
      </c>
      <c r="G179" t="s">
        <v>571</v>
      </c>
      <c r="H179">
        <v>1</v>
      </c>
      <c r="I179">
        <v>1</v>
      </c>
      <c r="J179">
        <v>0</v>
      </c>
      <c r="K179">
        <f t="shared" si="6"/>
        <v>1</v>
      </c>
      <c r="L179">
        <v>1</v>
      </c>
      <c r="M179">
        <v>1</v>
      </c>
      <c r="N179" t="b">
        <f t="shared" si="5"/>
        <v>1</v>
      </c>
      <c r="O179">
        <v>0</v>
      </c>
      <c r="P179">
        <v>1</v>
      </c>
      <c r="Q179">
        <v>1</v>
      </c>
      <c r="R179"/>
      <c r="S179"/>
    </row>
    <row r="180" spans="1:19" s="2" customFormat="1" ht="15" customHeight="1">
      <c r="A180">
        <v>2014</v>
      </c>
      <c r="B180">
        <v>1</v>
      </c>
      <c r="C180">
        <v>1256</v>
      </c>
      <c r="D180" t="s">
        <v>572</v>
      </c>
      <c r="E180" t="s">
        <v>573</v>
      </c>
      <c r="F180" t="s">
        <v>573</v>
      </c>
      <c r="G180" t="s">
        <v>574</v>
      </c>
      <c r="H180">
        <v>1</v>
      </c>
      <c r="I180">
        <v>1</v>
      </c>
      <c r="J180">
        <v>0</v>
      </c>
      <c r="K180">
        <f t="shared" si="6"/>
        <v>1</v>
      </c>
      <c r="L180">
        <v>1</v>
      </c>
      <c r="M180">
        <v>1</v>
      </c>
      <c r="N180" t="b">
        <f t="shared" si="5"/>
        <v>1</v>
      </c>
      <c r="O180">
        <v>0</v>
      </c>
      <c r="P180">
        <v>1</v>
      </c>
      <c r="Q180">
        <v>1</v>
      </c>
      <c r="R180"/>
      <c r="S180"/>
    </row>
    <row r="181" spans="1:19" s="2" customFormat="1" ht="15" customHeight="1">
      <c r="A181">
        <v>2014</v>
      </c>
      <c r="B181">
        <v>1</v>
      </c>
      <c r="C181">
        <v>1352</v>
      </c>
      <c r="D181" t="s">
        <v>575</v>
      </c>
      <c r="E181" t="s">
        <v>576</v>
      </c>
      <c r="F181" t="s">
        <v>576</v>
      </c>
      <c r="G181" t="s">
        <v>577</v>
      </c>
      <c r="H181">
        <v>1</v>
      </c>
      <c r="I181">
        <v>1</v>
      </c>
      <c r="J181">
        <v>0</v>
      </c>
      <c r="K181">
        <f t="shared" si="6"/>
        <v>1</v>
      </c>
      <c r="L181">
        <v>1</v>
      </c>
      <c r="M181">
        <v>1</v>
      </c>
      <c r="N181" t="b">
        <f t="shared" si="5"/>
        <v>1</v>
      </c>
      <c r="O181">
        <v>0</v>
      </c>
      <c r="P181">
        <v>1</v>
      </c>
      <c r="Q181">
        <v>1</v>
      </c>
      <c r="R181"/>
      <c r="S181"/>
    </row>
    <row r="182" spans="1:19" s="2" customFormat="1" ht="15" customHeight="1">
      <c r="A182">
        <v>2014</v>
      </c>
      <c r="B182">
        <v>1</v>
      </c>
      <c r="C182">
        <v>1361</v>
      </c>
      <c r="D182" t="s">
        <v>578</v>
      </c>
      <c r="E182" t="s">
        <v>579</v>
      </c>
      <c r="F182" t="s">
        <v>579</v>
      </c>
      <c r="G182" t="s">
        <v>580</v>
      </c>
      <c r="H182">
        <v>1</v>
      </c>
      <c r="I182">
        <v>1</v>
      </c>
      <c r="J182">
        <v>0</v>
      </c>
      <c r="K182">
        <f t="shared" si="6"/>
        <v>1</v>
      </c>
      <c r="L182">
        <v>1</v>
      </c>
      <c r="M182">
        <v>1</v>
      </c>
      <c r="N182" t="b">
        <f t="shared" si="5"/>
        <v>1</v>
      </c>
      <c r="O182">
        <v>0</v>
      </c>
      <c r="P182">
        <v>1</v>
      </c>
      <c r="Q182">
        <v>1</v>
      </c>
      <c r="R182"/>
      <c r="S182"/>
    </row>
    <row r="183" spans="1:19" s="2" customFormat="1" ht="15" customHeight="1">
      <c r="A183">
        <v>2014</v>
      </c>
      <c r="B183">
        <v>1</v>
      </c>
      <c r="C183">
        <v>1367</v>
      </c>
      <c r="D183" t="s">
        <v>581</v>
      </c>
      <c r="E183" t="s">
        <v>582</v>
      </c>
      <c r="F183" t="s">
        <v>582</v>
      </c>
      <c r="G183" t="s">
        <v>583</v>
      </c>
      <c r="H183">
        <v>1</v>
      </c>
      <c r="I183">
        <v>0</v>
      </c>
      <c r="J183">
        <v>0</v>
      </c>
      <c r="K183">
        <f t="shared" si="6"/>
        <v>0</v>
      </c>
      <c r="L183">
        <v>0</v>
      </c>
      <c r="M183">
        <v>0</v>
      </c>
      <c r="N183" t="b">
        <f t="shared" si="5"/>
        <v>1</v>
      </c>
      <c r="O183">
        <v>0</v>
      </c>
      <c r="P183">
        <v>0</v>
      </c>
      <c r="Q183">
        <v>1</v>
      </c>
      <c r="R183" t="s">
        <v>584</v>
      </c>
      <c r="S183"/>
    </row>
    <row r="184" spans="1:19" s="2" customFormat="1" ht="15" customHeight="1">
      <c r="A184">
        <v>2014</v>
      </c>
      <c r="B184">
        <v>1</v>
      </c>
      <c r="C184">
        <v>1415</v>
      </c>
      <c r="D184" t="s">
        <v>585</v>
      </c>
      <c r="E184" t="s">
        <v>586</v>
      </c>
      <c r="F184" t="s">
        <v>586</v>
      </c>
      <c r="G184" t="s">
        <v>587</v>
      </c>
      <c r="H184">
        <v>1</v>
      </c>
      <c r="I184">
        <v>1</v>
      </c>
      <c r="J184">
        <v>0</v>
      </c>
      <c r="K184">
        <f t="shared" si="6"/>
        <v>1</v>
      </c>
      <c r="L184">
        <v>1</v>
      </c>
      <c r="M184">
        <v>1</v>
      </c>
      <c r="N184" t="b">
        <f t="shared" si="5"/>
        <v>1</v>
      </c>
      <c r="O184">
        <v>0</v>
      </c>
      <c r="P184">
        <v>1</v>
      </c>
      <c r="Q184">
        <v>1</v>
      </c>
      <c r="R184"/>
      <c r="S184"/>
    </row>
    <row r="185" spans="1:19" s="2" customFormat="1" ht="15" customHeight="1">
      <c r="A185">
        <v>2014</v>
      </c>
      <c r="B185">
        <v>1</v>
      </c>
      <c r="C185">
        <v>1490</v>
      </c>
      <c r="D185" t="s">
        <v>588</v>
      </c>
      <c r="E185" t="s">
        <v>589</v>
      </c>
      <c r="F185" t="s">
        <v>589</v>
      </c>
      <c r="G185" t="s">
        <v>590</v>
      </c>
      <c r="H185">
        <v>1</v>
      </c>
      <c r="I185">
        <v>1</v>
      </c>
      <c r="J185">
        <v>0</v>
      </c>
      <c r="K185">
        <f t="shared" si="6"/>
        <v>1</v>
      </c>
      <c r="L185">
        <v>1</v>
      </c>
      <c r="M185">
        <v>1</v>
      </c>
      <c r="N185" t="b">
        <f t="shared" si="5"/>
        <v>1</v>
      </c>
      <c r="O185">
        <v>0</v>
      </c>
      <c r="P185">
        <v>1</v>
      </c>
      <c r="Q185">
        <v>1</v>
      </c>
      <c r="R185"/>
      <c r="S185"/>
    </row>
    <row r="186" spans="1:19" s="2" customFormat="1" ht="15" customHeight="1">
      <c r="A186">
        <v>2014</v>
      </c>
      <c r="B186">
        <v>1</v>
      </c>
      <c r="C186">
        <v>1571</v>
      </c>
      <c r="D186" t="s">
        <v>591</v>
      </c>
      <c r="E186" t="s">
        <v>592</v>
      </c>
      <c r="F186" t="s">
        <v>592</v>
      </c>
      <c r="G186" t="s">
        <v>593</v>
      </c>
      <c r="H186">
        <v>1</v>
      </c>
      <c r="I186">
        <v>0</v>
      </c>
      <c r="J186">
        <v>0</v>
      </c>
      <c r="K186">
        <f t="shared" si="6"/>
        <v>0</v>
      </c>
      <c r="L186">
        <v>0</v>
      </c>
      <c r="M186">
        <v>0</v>
      </c>
      <c r="N186" t="b">
        <f t="shared" si="5"/>
        <v>1</v>
      </c>
      <c r="O186">
        <v>0</v>
      </c>
      <c r="P186">
        <v>0</v>
      </c>
      <c r="Q186">
        <v>1</v>
      </c>
      <c r="R186"/>
      <c r="S186"/>
    </row>
    <row r="187" spans="1:19" s="2" customFormat="1" ht="15" customHeight="1">
      <c r="A187">
        <v>2014</v>
      </c>
      <c r="B187">
        <v>1</v>
      </c>
      <c r="C187">
        <v>1574</v>
      </c>
      <c r="D187" t="s">
        <v>594</v>
      </c>
      <c r="E187" t="s">
        <v>595</v>
      </c>
      <c r="F187" t="s">
        <v>595</v>
      </c>
      <c r="G187" t="s">
        <v>596</v>
      </c>
      <c r="H187">
        <v>1</v>
      </c>
      <c r="I187">
        <v>0</v>
      </c>
      <c r="J187">
        <v>0</v>
      </c>
      <c r="K187">
        <f t="shared" si="6"/>
        <v>0</v>
      </c>
      <c r="L187">
        <v>0</v>
      </c>
      <c r="M187">
        <v>0</v>
      </c>
      <c r="N187" t="b">
        <f t="shared" si="5"/>
        <v>1</v>
      </c>
      <c r="O187">
        <v>0</v>
      </c>
      <c r="P187">
        <v>0</v>
      </c>
      <c r="Q187">
        <v>1</v>
      </c>
      <c r="R187"/>
      <c r="S187"/>
    </row>
    <row r="188" spans="1:19" s="2" customFormat="1" ht="15" customHeight="1">
      <c r="A188">
        <v>2014</v>
      </c>
      <c r="B188">
        <v>1</v>
      </c>
      <c r="C188">
        <v>1595</v>
      </c>
      <c r="D188" t="s">
        <v>597</v>
      </c>
      <c r="E188" t="s">
        <v>598</v>
      </c>
      <c r="F188" t="s">
        <v>598</v>
      </c>
      <c r="G188" t="s">
        <v>599</v>
      </c>
      <c r="H188">
        <v>1</v>
      </c>
      <c r="I188">
        <v>1</v>
      </c>
      <c r="J188">
        <v>0</v>
      </c>
      <c r="K188">
        <f t="shared" si="6"/>
        <v>1</v>
      </c>
      <c r="L188">
        <v>1</v>
      </c>
      <c r="M188">
        <v>1</v>
      </c>
      <c r="N188" t="b">
        <f t="shared" si="5"/>
        <v>1</v>
      </c>
      <c r="O188">
        <v>0</v>
      </c>
      <c r="P188">
        <v>1</v>
      </c>
      <c r="Q188">
        <v>1</v>
      </c>
      <c r="R188"/>
      <c r="S188"/>
    </row>
    <row r="189" spans="1:19" s="2" customFormat="1" ht="15" customHeight="1">
      <c r="A189">
        <v>2014</v>
      </c>
      <c r="B189">
        <v>1</v>
      </c>
      <c r="C189">
        <v>1605</v>
      </c>
      <c r="D189" t="s">
        <v>600</v>
      </c>
      <c r="E189" t="s">
        <v>601</v>
      </c>
      <c r="F189" t="s">
        <v>602</v>
      </c>
      <c r="G189" t="s">
        <v>603</v>
      </c>
      <c r="H189">
        <v>1</v>
      </c>
      <c r="I189">
        <v>1</v>
      </c>
      <c r="J189">
        <v>0</v>
      </c>
      <c r="K189">
        <f t="shared" si="6"/>
        <v>1</v>
      </c>
      <c r="L189">
        <v>1</v>
      </c>
      <c r="M189">
        <v>1</v>
      </c>
      <c r="N189" t="b">
        <f t="shared" si="5"/>
        <v>1</v>
      </c>
      <c r="O189">
        <v>0</v>
      </c>
      <c r="P189">
        <v>1</v>
      </c>
      <c r="Q189">
        <v>1</v>
      </c>
      <c r="R189" t="s">
        <v>604</v>
      </c>
      <c r="S189"/>
    </row>
    <row r="190" spans="1:19" s="2" customFormat="1" ht="15" customHeight="1">
      <c r="A190">
        <v>2014</v>
      </c>
      <c r="B190">
        <v>1</v>
      </c>
      <c r="C190">
        <v>1638</v>
      </c>
      <c r="D190" t="s">
        <v>605</v>
      </c>
      <c r="E190" t="s">
        <v>606</v>
      </c>
      <c r="F190" t="s">
        <v>606</v>
      </c>
      <c r="G190" t="s">
        <v>607</v>
      </c>
      <c r="H190">
        <v>1</v>
      </c>
      <c r="I190">
        <v>1</v>
      </c>
      <c r="J190">
        <v>0</v>
      </c>
      <c r="K190">
        <f t="shared" si="6"/>
        <v>1</v>
      </c>
      <c r="L190">
        <v>1</v>
      </c>
      <c r="M190">
        <v>1</v>
      </c>
      <c r="N190" t="b">
        <f t="shared" si="5"/>
        <v>1</v>
      </c>
      <c r="O190">
        <v>0</v>
      </c>
      <c r="P190">
        <v>1</v>
      </c>
      <c r="Q190">
        <v>1</v>
      </c>
      <c r="R190"/>
      <c r="S190"/>
    </row>
    <row r="191" spans="1:19" s="2" customFormat="1" ht="15" customHeight="1">
      <c r="A191">
        <v>2014</v>
      </c>
      <c r="B191">
        <v>1</v>
      </c>
      <c r="C191">
        <v>1639</v>
      </c>
      <c r="D191" t="s">
        <v>608</v>
      </c>
      <c r="E191" t="s">
        <v>609</v>
      </c>
      <c r="F191" t="s">
        <v>609</v>
      </c>
      <c r="G191" t="s">
        <v>610</v>
      </c>
      <c r="H191">
        <v>1</v>
      </c>
      <c r="I191">
        <v>1</v>
      </c>
      <c r="J191">
        <v>0</v>
      </c>
      <c r="K191">
        <f t="shared" si="6"/>
        <v>1</v>
      </c>
      <c r="L191">
        <v>1</v>
      </c>
      <c r="M191">
        <v>1</v>
      </c>
      <c r="N191" t="b">
        <f t="shared" si="5"/>
        <v>1</v>
      </c>
      <c r="O191">
        <v>0</v>
      </c>
      <c r="P191">
        <v>1</v>
      </c>
      <c r="Q191">
        <v>1</v>
      </c>
      <c r="R191"/>
      <c r="S191"/>
    </row>
    <row r="192" spans="1:19" s="2" customFormat="1" ht="15" customHeight="1">
      <c r="A192">
        <v>2014</v>
      </c>
      <c r="B192">
        <v>1</v>
      </c>
      <c r="C192">
        <v>1645</v>
      </c>
      <c r="D192" t="s">
        <v>611</v>
      </c>
      <c r="E192" t="s">
        <v>612</v>
      </c>
      <c r="F192" t="s">
        <v>612</v>
      </c>
      <c r="G192" t="s">
        <v>613</v>
      </c>
      <c r="H192">
        <v>1</v>
      </c>
      <c r="I192">
        <v>0</v>
      </c>
      <c r="J192">
        <v>1</v>
      </c>
      <c r="K192">
        <f t="shared" si="6"/>
        <v>1</v>
      </c>
      <c r="L192">
        <v>1</v>
      </c>
      <c r="M192">
        <v>1</v>
      </c>
      <c r="N192" t="b">
        <f t="shared" si="5"/>
        <v>1</v>
      </c>
      <c r="O192">
        <v>0</v>
      </c>
      <c r="P192">
        <v>1</v>
      </c>
      <c r="Q192">
        <v>1</v>
      </c>
      <c r="R192"/>
      <c r="S192"/>
    </row>
    <row r="193" spans="1:19" s="2" customFormat="1" ht="15" customHeight="1">
      <c r="A193">
        <v>2014</v>
      </c>
      <c r="B193">
        <v>1</v>
      </c>
      <c r="C193">
        <v>1651</v>
      </c>
      <c r="D193" t="s">
        <v>614</v>
      </c>
      <c r="E193" t="s">
        <v>615</v>
      </c>
      <c r="F193" t="s">
        <v>615</v>
      </c>
      <c r="G193" t="s">
        <v>616</v>
      </c>
      <c r="H193">
        <v>1</v>
      </c>
      <c r="I193">
        <v>1</v>
      </c>
      <c r="J193">
        <v>0</v>
      </c>
      <c r="K193">
        <f t="shared" si="6"/>
        <v>1</v>
      </c>
      <c r="L193">
        <v>1</v>
      </c>
      <c r="M193">
        <v>1</v>
      </c>
      <c r="N193" t="b">
        <f t="shared" si="5"/>
        <v>1</v>
      </c>
      <c r="O193">
        <v>0</v>
      </c>
      <c r="P193">
        <v>1</v>
      </c>
      <c r="Q193">
        <v>1</v>
      </c>
      <c r="R193"/>
      <c r="S193"/>
    </row>
    <row r="194" spans="1:19" s="2" customFormat="1" ht="15" customHeight="1">
      <c r="A194">
        <v>2014</v>
      </c>
      <c r="B194">
        <v>1</v>
      </c>
      <c r="C194">
        <v>1667</v>
      </c>
      <c r="D194" t="s">
        <v>617</v>
      </c>
      <c r="E194" t="s">
        <v>618</v>
      </c>
      <c r="F194" t="s">
        <v>618</v>
      </c>
      <c r="G194" t="s">
        <v>619</v>
      </c>
      <c r="H194">
        <v>1</v>
      </c>
      <c r="I194">
        <v>1</v>
      </c>
      <c r="J194">
        <v>0</v>
      </c>
      <c r="K194">
        <f t="shared" si="6"/>
        <v>1</v>
      </c>
      <c r="L194">
        <v>1</v>
      </c>
      <c r="M194">
        <v>1</v>
      </c>
      <c r="N194" t="b">
        <f t="shared" ref="N194:N257" si="7">EXACT(L194,M194)</f>
        <v>1</v>
      </c>
      <c r="O194">
        <v>0</v>
      </c>
      <c r="P194">
        <v>1</v>
      </c>
      <c r="Q194">
        <v>1</v>
      </c>
      <c r="R194"/>
      <c r="S194"/>
    </row>
    <row r="195" spans="1:19" s="2" customFormat="1" ht="15" customHeight="1">
      <c r="A195">
        <v>2014</v>
      </c>
      <c r="B195">
        <v>1</v>
      </c>
      <c r="C195">
        <v>1685</v>
      </c>
      <c r="D195" t="s">
        <v>620</v>
      </c>
      <c r="E195" t="s">
        <v>621</v>
      </c>
      <c r="F195" t="s">
        <v>621</v>
      </c>
      <c r="G195" t="s">
        <v>622</v>
      </c>
      <c r="H195">
        <v>1</v>
      </c>
      <c r="I195">
        <v>1</v>
      </c>
      <c r="J195">
        <v>0</v>
      </c>
      <c r="K195">
        <f t="shared" si="6"/>
        <v>1</v>
      </c>
      <c r="L195">
        <v>1</v>
      </c>
      <c r="M195">
        <v>1</v>
      </c>
      <c r="N195" t="b">
        <f t="shared" si="7"/>
        <v>1</v>
      </c>
      <c r="O195">
        <v>0</v>
      </c>
      <c r="P195">
        <v>1</v>
      </c>
      <c r="Q195">
        <v>1</v>
      </c>
      <c r="R195"/>
      <c r="S195"/>
    </row>
    <row r="196" spans="1:19" s="2" customFormat="1" ht="15" customHeight="1">
      <c r="A196">
        <v>2014</v>
      </c>
      <c r="B196">
        <v>1</v>
      </c>
      <c r="C196">
        <v>1736</v>
      </c>
      <c r="D196" t="s">
        <v>623</v>
      </c>
      <c r="E196" t="s">
        <v>624</v>
      </c>
      <c r="F196" t="s">
        <v>624</v>
      </c>
      <c r="G196" t="s">
        <v>625</v>
      </c>
      <c r="H196">
        <v>1</v>
      </c>
      <c r="I196">
        <v>0</v>
      </c>
      <c r="J196">
        <v>0</v>
      </c>
      <c r="K196">
        <f t="shared" si="6"/>
        <v>0</v>
      </c>
      <c r="L196">
        <v>0</v>
      </c>
      <c r="M196">
        <v>0</v>
      </c>
      <c r="N196" t="b">
        <f t="shared" si="7"/>
        <v>1</v>
      </c>
      <c r="O196">
        <v>0</v>
      </c>
      <c r="P196">
        <v>0</v>
      </c>
      <c r="Q196">
        <v>1</v>
      </c>
      <c r="R196"/>
      <c r="S196"/>
    </row>
    <row r="197" spans="1:19" s="2" customFormat="1" ht="15" customHeight="1">
      <c r="A197">
        <v>2014</v>
      </c>
      <c r="B197">
        <v>1</v>
      </c>
      <c r="C197">
        <v>1741</v>
      </c>
      <c r="D197" t="s">
        <v>626</v>
      </c>
      <c r="E197" t="s">
        <v>627</v>
      </c>
      <c r="F197" t="s">
        <v>627</v>
      </c>
      <c r="G197" t="s">
        <v>628</v>
      </c>
      <c r="H197">
        <v>1</v>
      </c>
      <c r="I197">
        <v>1</v>
      </c>
      <c r="J197">
        <v>0</v>
      </c>
      <c r="K197">
        <f t="shared" si="6"/>
        <v>1</v>
      </c>
      <c r="L197">
        <v>1</v>
      </c>
      <c r="M197">
        <v>1</v>
      </c>
      <c r="N197" t="b">
        <f t="shared" si="7"/>
        <v>1</v>
      </c>
      <c r="O197">
        <v>0</v>
      </c>
      <c r="P197">
        <v>1</v>
      </c>
      <c r="Q197">
        <v>1</v>
      </c>
      <c r="R197"/>
      <c r="S197"/>
    </row>
    <row r="198" spans="1:19" s="2" customFormat="1" ht="15" customHeight="1">
      <c r="A198">
        <v>2014</v>
      </c>
      <c r="B198">
        <v>1</v>
      </c>
      <c r="C198">
        <v>1749</v>
      </c>
      <c r="D198" t="s">
        <v>629</v>
      </c>
      <c r="E198" t="s">
        <v>630</v>
      </c>
      <c r="F198" t="s">
        <v>630</v>
      </c>
      <c r="G198" t="s">
        <v>631</v>
      </c>
      <c r="H198">
        <v>1</v>
      </c>
      <c r="I198">
        <v>1</v>
      </c>
      <c r="J198">
        <v>0</v>
      </c>
      <c r="K198">
        <f t="shared" si="6"/>
        <v>1</v>
      </c>
      <c r="L198">
        <v>1</v>
      </c>
      <c r="M198">
        <v>1</v>
      </c>
      <c r="N198" t="b">
        <f t="shared" si="7"/>
        <v>1</v>
      </c>
      <c r="O198">
        <v>0</v>
      </c>
      <c r="P198">
        <v>1</v>
      </c>
      <c r="Q198">
        <v>1</v>
      </c>
      <c r="R198"/>
      <c r="S198"/>
    </row>
    <row r="199" spans="1:19" s="2" customFormat="1" ht="15" customHeight="1">
      <c r="A199">
        <v>2014</v>
      </c>
      <c r="B199">
        <v>1</v>
      </c>
      <c r="C199">
        <v>1792</v>
      </c>
      <c r="D199" t="s">
        <v>632</v>
      </c>
      <c r="E199" t="s">
        <v>633</v>
      </c>
      <c r="F199" t="s">
        <v>633</v>
      </c>
      <c r="G199" t="s">
        <v>634</v>
      </c>
      <c r="H199">
        <v>1</v>
      </c>
      <c r="I199">
        <v>0</v>
      </c>
      <c r="J199">
        <v>0</v>
      </c>
      <c r="K199">
        <f t="shared" si="6"/>
        <v>0</v>
      </c>
      <c r="L199">
        <v>0</v>
      </c>
      <c r="M199">
        <v>0</v>
      </c>
      <c r="N199" t="b">
        <f t="shared" si="7"/>
        <v>1</v>
      </c>
      <c r="O199">
        <v>0</v>
      </c>
      <c r="P199">
        <v>0</v>
      </c>
      <c r="Q199">
        <v>1</v>
      </c>
      <c r="R199"/>
      <c r="S199"/>
    </row>
    <row r="200" spans="1:19" s="2" customFormat="1" ht="15" customHeight="1">
      <c r="A200">
        <v>2014</v>
      </c>
      <c r="B200">
        <v>1</v>
      </c>
      <c r="C200">
        <v>1871</v>
      </c>
      <c r="D200" t="s">
        <v>635</v>
      </c>
      <c r="E200" t="s">
        <v>636</v>
      </c>
      <c r="F200" t="s">
        <v>636</v>
      </c>
      <c r="G200" t="s">
        <v>637</v>
      </c>
      <c r="H200">
        <v>1</v>
      </c>
      <c r="I200">
        <v>1</v>
      </c>
      <c r="J200">
        <v>0</v>
      </c>
      <c r="K200">
        <f t="shared" si="6"/>
        <v>1</v>
      </c>
      <c r="L200">
        <v>1</v>
      </c>
      <c r="M200">
        <v>1</v>
      </c>
      <c r="N200" t="b">
        <f t="shared" si="7"/>
        <v>1</v>
      </c>
      <c r="O200">
        <v>0</v>
      </c>
      <c r="P200">
        <v>1</v>
      </c>
      <c r="Q200">
        <v>1</v>
      </c>
      <c r="R200"/>
      <c r="S200"/>
    </row>
    <row r="201" spans="1:19" s="2" customFormat="1" ht="15" customHeight="1">
      <c r="A201">
        <v>2014</v>
      </c>
      <c r="B201">
        <v>1</v>
      </c>
      <c r="C201">
        <v>1919</v>
      </c>
      <c r="D201" t="s">
        <v>638</v>
      </c>
      <c r="E201" t="s">
        <v>639</v>
      </c>
      <c r="F201" t="s">
        <v>639</v>
      </c>
      <c r="G201" t="s">
        <v>640</v>
      </c>
      <c r="H201">
        <v>1</v>
      </c>
      <c r="I201">
        <v>0</v>
      </c>
      <c r="J201">
        <v>0</v>
      </c>
      <c r="K201">
        <f t="shared" si="6"/>
        <v>0</v>
      </c>
      <c r="L201">
        <v>0</v>
      </c>
      <c r="M201">
        <v>0</v>
      </c>
      <c r="N201" t="b">
        <f t="shared" si="7"/>
        <v>1</v>
      </c>
      <c r="O201">
        <v>0</v>
      </c>
      <c r="P201">
        <v>0</v>
      </c>
      <c r="Q201">
        <v>1</v>
      </c>
      <c r="R201"/>
      <c r="S201"/>
    </row>
    <row r="202" spans="1:19" s="2" customFormat="1" ht="15" customHeight="1">
      <c r="A202">
        <v>2014</v>
      </c>
      <c r="B202">
        <v>1</v>
      </c>
      <c r="C202">
        <v>1934</v>
      </c>
      <c r="D202" t="s">
        <v>641</v>
      </c>
      <c r="E202" t="s">
        <v>642</v>
      </c>
      <c r="F202" t="s">
        <v>642</v>
      </c>
      <c r="G202" t="s">
        <v>643</v>
      </c>
      <c r="H202">
        <v>1</v>
      </c>
      <c r="I202">
        <v>1</v>
      </c>
      <c r="J202">
        <v>0</v>
      </c>
      <c r="K202">
        <f t="shared" si="6"/>
        <v>1</v>
      </c>
      <c r="L202">
        <v>1</v>
      </c>
      <c r="M202">
        <v>1</v>
      </c>
      <c r="N202" t="b">
        <f t="shared" si="7"/>
        <v>1</v>
      </c>
      <c r="O202">
        <v>0</v>
      </c>
      <c r="P202">
        <v>1</v>
      </c>
      <c r="Q202">
        <v>1</v>
      </c>
      <c r="R202"/>
      <c r="S202"/>
    </row>
    <row r="203" spans="1:19" s="2" customFormat="1" ht="15" customHeight="1">
      <c r="A203">
        <v>2014</v>
      </c>
      <c r="B203">
        <v>1</v>
      </c>
      <c r="C203">
        <v>2011</v>
      </c>
      <c r="D203" t="s">
        <v>644</v>
      </c>
      <c r="E203" t="s">
        <v>645</v>
      </c>
      <c r="F203" t="s">
        <v>645</v>
      </c>
      <c r="G203" t="s">
        <v>646</v>
      </c>
      <c r="H203">
        <v>1</v>
      </c>
      <c r="I203">
        <v>1</v>
      </c>
      <c r="J203">
        <v>0</v>
      </c>
      <c r="K203">
        <f t="shared" si="6"/>
        <v>1</v>
      </c>
      <c r="L203">
        <v>1</v>
      </c>
      <c r="M203">
        <v>1</v>
      </c>
      <c r="N203" t="b">
        <f t="shared" si="7"/>
        <v>1</v>
      </c>
      <c r="O203">
        <v>0</v>
      </c>
      <c r="P203">
        <v>1</v>
      </c>
      <c r="Q203">
        <v>1</v>
      </c>
      <c r="R203"/>
      <c r="S203"/>
    </row>
    <row r="204" spans="1:19" s="2" customFormat="1" ht="15" customHeight="1">
      <c r="A204">
        <v>2014</v>
      </c>
      <c r="B204">
        <v>1</v>
      </c>
      <c r="C204">
        <v>2014</v>
      </c>
      <c r="D204" t="s">
        <v>647</v>
      </c>
      <c r="E204" t="s">
        <v>648</v>
      </c>
      <c r="F204" t="s">
        <v>648</v>
      </c>
      <c r="G204" t="s">
        <v>649</v>
      </c>
      <c r="H204">
        <v>1</v>
      </c>
      <c r="I204">
        <v>1</v>
      </c>
      <c r="J204">
        <v>0</v>
      </c>
      <c r="K204">
        <f t="shared" si="6"/>
        <v>1</v>
      </c>
      <c r="L204">
        <v>1</v>
      </c>
      <c r="M204">
        <v>1</v>
      </c>
      <c r="N204" t="b">
        <f t="shared" si="7"/>
        <v>1</v>
      </c>
      <c r="O204">
        <v>0</v>
      </c>
      <c r="P204">
        <v>1</v>
      </c>
      <c r="Q204">
        <v>1</v>
      </c>
      <c r="R204"/>
      <c r="S204"/>
    </row>
    <row r="205" spans="1:19" s="2" customFormat="1" ht="15" customHeight="1">
      <c r="A205">
        <v>2014</v>
      </c>
      <c r="B205">
        <v>1</v>
      </c>
      <c r="C205">
        <v>2019</v>
      </c>
      <c r="D205" t="s">
        <v>650</v>
      </c>
      <c r="E205" t="s">
        <v>651</v>
      </c>
      <c r="F205" t="s">
        <v>651</v>
      </c>
      <c r="G205" t="s">
        <v>652</v>
      </c>
      <c r="H205">
        <v>1</v>
      </c>
      <c r="I205">
        <v>1</v>
      </c>
      <c r="J205">
        <v>0</v>
      </c>
      <c r="K205">
        <f t="shared" si="6"/>
        <v>1</v>
      </c>
      <c r="L205">
        <v>1</v>
      </c>
      <c r="M205">
        <v>1</v>
      </c>
      <c r="N205" t="b">
        <f t="shared" si="7"/>
        <v>1</v>
      </c>
      <c r="O205">
        <v>0</v>
      </c>
      <c r="P205">
        <v>1</v>
      </c>
      <c r="Q205">
        <v>1</v>
      </c>
      <c r="R205"/>
      <c r="S205"/>
    </row>
    <row r="206" spans="1:19" s="2" customFormat="1" ht="15" customHeight="1">
      <c r="A206">
        <v>2014</v>
      </c>
      <c r="B206">
        <v>1</v>
      </c>
      <c r="C206">
        <v>2021</v>
      </c>
      <c r="D206" t="s">
        <v>653</v>
      </c>
      <c r="E206" t="s">
        <v>654</v>
      </c>
      <c r="F206" t="s">
        <v>654</v>
      </c>
      <c r="G206" t="s">
        <v>655</v>
      </c>
      <c r="H206">
        <v>1</v>
      </c>
      <c r="I206">
        <v>1</v>
      </c>
      <c r="J206">
        <v>0</v>
      </c>
      <c r="K206">
        <f t="shared" si="6"/>
        <v>1</v>
      </c>
      <c r="L206">
        <v>1</v>
      </c>
      <c r="M206">
        <v>1</v>
      </c>
      <c r="N206" t="b">
        <f t="shared" si="7"/>
        <v>1</v>
      </c>
      <c r="O206">
        <v>0</v>
      </c>
      <c r="P206">
        <v>1</v>
      </c>
      <c r="Q206">
        <v>1</v>
      </c>
      <c r="R206"/>
      <c r="S206"/>
    </row>
    <row r="207" spans="1:19" s="2" customFormat="1" ht="15" customHeight="1">
      <c r="A207">
        <v>2014</v>
      </c>
      <c r="B207">
        <v>1</v>
      </c>
      <c r="C207">
        <v>2025</v>
      </c>
      <c r="D207" t="s">
        <v>656</v>
      </c>
      <c r="E207" t="s">
        <v>657</v>
      </c>
      <c r="F207" t="s">
        <v>657</v>
      </c>
      <c r="G207" t="s">
        <v>658</v>
      </c>
      <c r="H207">
        <v>1</v>
      </c>
      <c r="I207">
        <v>1</v>
      </c>
      <c r="J207">
        <v>0</v>
      </c>
      <c r="K207">
        <f t="shared" si="6"/>
        <v>1</v>
      </c>
      <c r="L207">
        <v>1</v>
      </c>
      <c r="M207">
        <v>1</v>
      </c>
      <c r="N207" t="b">
        <f t="shared" si="7"/>
        <v>1</v>
      </c>
      <c r="O207">
        <v>0</v>
      </c>
      <c r="P207">
        <v>1</v>
      </c>
      <c r="Q207">
        <v>1</v>
      </c>
      <c r="R207"/>
      <c r="S207"/>
    </row>
    <row r="208" spans="1:19" s="2" customFormat="1" ht="15" customHeight="1">
      <c r="A208">
        <v>2014</v>
      </c>
      <c r="B208">
        <v>1</v>
      </c>
      <c r="C208">
        <v>2035</v>
      </c>
      <c r="D208" t="s">
        <v>659</v>
      </c>
      <c r="E208" t="s">
        <v>660</v>
      </c>
      <c r="F208" t="s">
        <v>660</v>
      </c>
      <c r="G208" t="s">
        <v>661</v>
      </c>
      <c r="H208">
        <v>1</v>
      </c>
      <c r="I208">
        <v>1</v>
      </c>
      <c r="J208">
        <v>0</v>
      </c>
      <c r="K208">
        <f t="shared" si="6"/>
        <v>1</v>
      </c>
      <c r="L208">
        <v>1</v>
      </c>
      <c r="M208">
        <v>1</v>
      </c>
      <c r="N208" t="b">
        <f t="shared" si="7"/>
        <v>1</v>
      </c>
      <c r="O208">
        <v>0</v>
      </c>
      <c r="P208">
        <v>1</v>
      </c>
      <c r="Q208">
        <v>1</v>
      </c>
      <c r="R208"/>
      <c r="S208"/>
    </row>
    <row r="209" spans="1:19" s="2" customFormat="1" ht="15" customHeight="1">
      <c r="A209">
        <v>2014</v>
      </c>
      <c r="B209">
        <v>1</v>
      </c>
      <c r="C209">
        <v>2085</v>
      </c>
      <c r="D209" t="s">
        <v>662</v>
      </c>
      <c r="E209" t="s">
        <v>663</v>
      </c>
      <c r="F209" t="s">
        <v>663</v>
      </c>
      <c r="G209" t="s">
        <v>664</v>
      </c>
      <c r="H209">
        <v>1</v>
      </c>
      <c r="I209">
        <v>0</v>
      </c>
      <c r="J209">
        <v>0</v>
      </c>
      <c r="K209">
        <f t="shared" si="6"/>
        <v>0</v>
      </c>
      <c r="L209">
        <v>0</v>
      </c>
      <c r="M209">
        <v>0</v>
      </c>
      <c r="N209" t="b">
        <f t="shared" si="7"/>
        <v>1</v>
      </c>
      <c r="O209">
        <v>0</v>
      </c>
      <c r="P209">
        <v>0</v>
      </c>
      <c r="Q209">
        <v>1</v>
      </c>
      <c r="R209"/>
      <c r="S209"/>
    </row>
    <row r="210" spans="1:19" s="2" customFormat="1" ht="15" customHeight="1">
      <c r="A210">
        <v>2014</v>
      </c>
      <c r="B210">
        <v>1</v>
      </c>
      <c r="C210">
        <v>2090</v>
      </c>
      <c r="D210" t="s">
        <v>665</v>
      </c>
      <c r="E210" t="s">
        <v>666</v>
      </c>
      <c r="F210" t="s">
        <v>666</v>
      </c>
      <c r="G210" t="s">
        <v>667</v>
      </c>
      <c r="H210">
        <v>1</v>
      </c>
      <c r="I210">
        <v>1</v>
      </c>
      <c r="J210">
        <v>0</v>
      </c>
      <c r="K210">
        <f t="shared" si="6"/>
        <v>1</v>
      </c>
      <c r="L210">
        <v>1</v>
      </c>
      <c r="M210">
        <v>1</v>
      </c>
      <c r="N210" t="b">
        <f t="shared" si="7"/>
        <v>1</v>
      </c>
      <c r="O210">
        <v>0</v>
      </c>
      <c r="P210">
        <v>1</v>
      </c>
      <c r="Q210">
        <v>1</v>
      </c>
      <c r="R210"/>
      <c r="S210"/>
    </row>
    <row r="211" spans="1:19" s="2" customFormat="1" ht="15" customHeight="1">
      <c r="A211">
        <v>2014</v>
      </c>
      <c r="B211">
        <v>1</v>
      </c>
      <c r="C211">
        <v>2118</v>
      </c>
      <c r="D211" t="s">
        <v>668</v>
      </c>
      <c r="E211" t="s">
        <v>669</v>
      </c>
      <c r="F211" t="s">
        <v>669</v>
      </c>
      <c r="G211" t="s">
        <v>670</v>
      </c>
      <c r="H211">
        <v>1</v>
      </c>
      <c r="I211">
        <v>0</v>
      </c>
      <c r="J211">
        <v>0</v>
      </c>
      <c r="K211">
        <f t="shared" si="6"/>
        <v>0</v>
      </c>
      <c r="L211">
        <v>0</v>
      </c>
      <c r="M211">
        <v>0</v>
      </c>
      <c r="N211" t="b">
        <f t="shared" si="7"/>
        <v>1</v>
      </c>
      <c r="O211">
        <v>0</v>
      </c>
      <c r="P211">
        <v>0</v>
      </c>
      <c r="Q211">
        <v>1</v>
      </c>
      <c r="R211"/>
      <c r="S211"/>
    </row>
    <row r="212" spans="1:19" s="2" customFormat="1" ht="15" customHeight="1">
      <c r="A212">
        <v>2014</v>
      </c>
      <c r="B212">
        <v>1</v>
      </c>
      <c r="C212">
        <v>2162</v>
      </c>
      <c r="D212" t="s">
        <v>671</v>
      </c>
      <c r="E212" t="s">
        <v>672</v>
      </c>
      <c r="F212" t="s">
        <v>672</v>
      </c>
      <c r="G212" t="s">
        <v>673</v>
      </c>
      <c r="H212">
        <v>1</v>
      </c>
      <c r="I212">
        <v>1</v>
      </c>
      <c r="J212">
        <v>0</v>
      </c>
      <c r="K212">
        <f t="shared" si="6"/>
        <v>1</v>
      </c>
      <c r="L212">
        <v>1</v>
      </c>
      <c r="M212">
        <v>1</v>
      </c>
      <c r="N212" t="b">
        <f t="shared" si="7"/>
        <v>1</v>
      </c>
      <c r="O212">
        <v>0</v>
      </c>
      <c r="P212">
        <v>1</v>
      </c>
      <c r="Q212">
        <v>1</v>
      </c>
      <c r="R212"/>
      <c r="S212"/>
    </row>
    <row r="213" spans="1:19" s="2" customFormat="1" ht="15" customHeight="1">
      <c r="A213">
        <v>2014</v>
      </c>
      <c r="B213">
        <v>1</v>
      </c>
      <c r="C213">
        <v>2188</v>
      </c>
      <c r="D213" t="s">
        <v>674</v>
      </c>
      <c r="E213" t="s">
        <v>675</v>
      </c>
      <c r="F213" t="s">
        <v>675</v>
      </c>
      <c r="G213" t="s">
        <v>676</v>
      </c>
      <c r="H213">
        <v>1</v>
      </c>
      <c r="I213">
        <v>0</v>
      </c>
      <c r="J213">
        <v>0</v>
      </c>
      <c r="K213">
        <f t="shared" si="6"/>
        <v>0</v>
      </c>
      <c r="L213">
        <v>0</v>
      </c>
      <c r="M213">
        <v>0</v>
      </c>
      <c r="N213" t="b">
        <f t="shared" si="7"/>
        <v>1</v>
      </c>
      <c r="O213">
        <v>0</v>
      </c>
      <c r="P213">
        <v>0</v>
      </c>
      <c r="Q213">
        <v>1</v>
      </c>
      <c r="R213"/>
      <c r="S213"/>
    </row>
    <row r="214" spans="1:19" s="2" customFormat="1" ht="15" customHeight="1">
      <c r="A214">
        <v>2014</v>
      </c>
      <c r="B214">
        <v>1</v>
      </c>
      <c r="C214">
        <v>2203</v>
      </c>
      <c r="D214" t="s">
        <v>677</v>
      </c>
      <c r="E214" t="s">
        <v>678</v>
      </c>
      <c r="F214" t="s">
        <v>678</v>
      </c>
      <c r="G214" t="s">
        <v>679</v>
      </c>
      <c r="H214">
        <v>1</v>
      </c>
      <c r="I214">
        <v>1</v>
      </c>
      <c r="J214">
        <v>0</v>
      </c>
      <c r="K214">
        <f t="shared" si="6"/>
        <v>1</v>
      </c>
      <c r="L214">
        <v>1</v>
      </c>
      <c r="M214">
        <v>1</v>
      </c>
      <c r="N214" t="b">
        <f t="shared" si="7"/>
        <v>1</v>
      </c>
      <c r="O214">
        <v>0</v>
      </c>
      <c r="P214">
        <v>1</v>
      </c>
      <c r="Q214">
        <v>1</v>
      </c>
      <c r="R214"/>
      <c r="S214"/>
    </row>
    <row r="215" spans="1:19" s="2" customFormat="1" ht="15" customHeight="1">
      <c r="A215">
        <v>2014</v>
      </c>
      <c r="B215">
        <v>1</v>
      </c>
      <c r="C215">
        <v>2256</v>
      </c>
      <c r="D215" t="s">
        <v>680</v>
      </c>
      <c r="E215" t="s">
        <v>681</v>
      </c>
      <c r="F215" t="s">
        <v>681</v>
      </c>
      <c r="G215" t="s">
        <v>682</v>
      </c>
      <c r="H215">
        <v>1</v>
      </c>
      <c r="I215">
        <v>0</v>
      </c>
      <c r="J215">
        <v>0</v>
      </c>
      <c r="K215">
        <f t="shared" si="6"/>
        <v>0</v>
      </c>
      <c r="L215">
        <v>0</v>
      </c>
      <c r="M215">
        <v>0</v>
      </c>
      <c r="N215" t="b">
        <f t="shared" si="7"/>
        <v>1</v>
      </c>
      <c r="O215">
        <v>0</v>
      </c>
      <c r="P215">
        <v>0</v>
      </c>
      <c r="Q215">
        <v>1</v>
      </c>
      <c r="R215"/>
      <c r="S215"/>
    </row>
    <row r="216" spans="1:19" s="2" customFormat="1" ht="15" customHeight="1">
      <c r="A216">
        <v>2014</v>
      </c>
      <c r="B216">
        <v>1</v>
      </c>
      <c r="C216">
        <v>2282</v>
      </c>
      <c r="D216" t="s">
        <v>683</v>
      </c>
      <c r="E216" t="s">
        <v>684</v>
      </c>
      <c r="F216" t="s">
        <v>684</v>
      </c>
      <c r="G216" t="s">
        <v>685</v>
      </c>
      <c r="H216">
        <v>1</v>
      </c>
      <c r="I216">
        <v>0</v>
      </c>
      <c r="J216">
        <v>0</v>
      </c>
      <c r="K216">
        <f t="shared" si="6"/>
        <v>0</v>
      </c>
      <c r="L216">
        <v>0</v>
      </c>
      <c r="M216">
        <v>0</v>
      </c>
      <c r="N216" t="b">
        <f t="shared" si="7"/>
        <v>1</v>
      </c>
      <c r="O216">
        <v>0</v>
      </c>
      <c r="P216">
        <v>0</v>
      </c>
      <c r="Q216">
        <v>1</v>
      </c>
      <c r="R216"/>
      <c r="S216"/>
    </row>
    <row r="217" spans="1:19" s="2" customFormat="1" ht="15" customHeight="1">
      <c r="A217">
        <v>2014</v>
      </c>
      <c r="B217">
        <v>1</v>
      </c>
      <c r="C217">
        <v>2309</v>
      </c>
      <c r="D217" t="s">
        <v>686</v>
      </c>
      <c r="E217" t="s">
        <v>687</v>
      </c>
      <c r="F217" t="s">
        <v>687</v>
      </c>
      <c r="G217" t="s">
        <v>688</v>
      </c>
      <c r="H217">
        <v>1</v>
      </c>
      <c r="I217">
        <v>1</v>
      </c>
      <c r="J217">
        <v>0</v>
      </c>
      <c r="K217">
        <f t="shared" si="6"/>
        <v>1</v>
      </c>
      <c r="L217">
        <v>1</v>
      </c>
      <c r="M217">
        <v>1</v>
      </c>
      <c r="N217" t="b">
        <f t="shared" si="7"/>
        <v>1</v>
      </c>
      <c r="O217">
        <v>0</v>
      </c>
      <c r="P217">
        <v>1</v>
      </c>
      <c r="Q217">
        <v>1</v>
      </c>
      <c r="R217"/>
      <c r="S217"/>
    </row>
    <row r="218" spans="1:19" s="2" customFormat="1" ht="15" customHeight="1">
      <c r="A218">
        <v>2014</v>
      </c>
      <c r="B218">
        <v>1</v>
      </c>
      <c r="C218">
        <v>2330</v>
      </c>
      <c r="D218" t="s">
        <v>689</v>
      </c>
      <c r="E218" t="s">
        <v>690</v>
      </c>
      <c r="F218" t="s">
        <v>690</v>
      </c>
      <c r="G218" t="s">
        <v>691</v>
      </c>
      <c r="H218">
        <v>1</v>
      </c>
      <c r="I218">
        <v>0</v>
      </c>
      <c r="J218">
        <v>1</v>
      </c>
      <c r="K218">
        <f t="shared" si="6"/>
        <v>1</v>
      </c>
      <c r="L218">
        <v>1</v>
      </c>
      <c r="M218">
        <v>0</v>
      </c>
      <c r="N218" t="b">
        <f t="shared" si="7"/>
        <v>0</v>
      </c>
      <c r="O218">
        <v>0</v>
      </c>
      <c r="P218">
        <v>1</v>
      </c>
      <c r="Q218">
        <v>1</v>
      </c>
      <c r="R218"/>
      <c r="S218"/>
    </row>
    <row r="219" spans="1:19" s="2" customFormat="1" ht="15" customHeight="1">
      <c r="A219">
        <v>2014</v>
      </c>
      <c r="B219">
        <v>1</v>
      </c>
      <c r="C219">
        <v>2373</v>
      </c>
      <c r="D219" t="s">
        <v>692</v>
      </c>
      <c r="E219" t="s">
        <v>693</v>
      </c>
      <c r="F219" t="s">
        <v>693</v>
      </c>
      <c r="G219" t="s">
        <v>694</v>
      </c>
      <c r="H219">
        <v>1</v>
      </c>
      <c r="I219">
        <v>0</v>
      </c>
      <c r="J219">
        <v>0</v>
      </c>
      <c r="K219">
        <f t="shared" si="6"/>
        <v>0</v>
      </c>
      <c r="L219">
        <v>0</v>
      </c>
      <c r="M219">
        <v>0</v>
      </c>
      <c r="N219" t="b">
        <f t="shared" si="7"/>
        <v>1</v>
      </c>
      <c r="O219">
        <v>0</v>
      </c>
      <c r="P219">
        <v>0</v>
      </c>
      <c r="Q219">
        <v>1</v>
      </c>
      <c r="R219"/>
      <c r="S219"/>
    </row>
    <row r="220" spans="1:19" s="2" customFormat="1" ht="15" customHeight="1">
      <c r="A220">
        <v>2014</v>
      </c>
      <c r="B220">
        <v>1</v>
      </c>
      <c r="C220">
        <v>2434</v>
      </c>
      <c r="D220" t="s">
        <v>695</v>
      </c>
      <c r="E220" t="s">
        <v>696</v>
      </c>
      <c r="F220" t="s">
        <v>696</v>
      </c>
      <c r="G220" t="s">
        <v>697</v>
      </c>
      <c r="H220">
        <v>1</v>
      </c>
      <c r="I220">
        <v>1</v>
      </c>
      <c r="J220">
        <v>0</v>
      </c>
      <c r="K220">
        <f t="shared" si="6"/>
        <v>1</v>
      </c>
      <c r="L220">
        <v>1</v>
      </c>
      <c r="M220">
        <v>1</v>
      </c>
      <c r="N220" t="b">
        <f t="shared" si="7"/>
        <v>1</v>
      </c>
      <c r="O220">
        <v>0</v>
      </c>
      <c r="P220">
        <v>1</v>
      </c>
      <c r="Q220">
        <v>1</v>
      </c>
      <c r="R220"/>
      <c r="S220"/>
    </row>
    <row r="221" spans="1:19" s="2" customFormat="1" ht="15" customHeight="1">
      <c r="A221">
        <v>2014</v>
      </c>
      <c r="B221">
        <v>1</v>
      </c>
      <c r="C221">
        <v>2438</v>
      </c>
      <c r="D221" t="s">
        <v>698</v>
      </c>
      <c r="E221" t="s">
        <v>699</v>
      </c>
      <c r="F221" t="s">
        <v>699</v>
      </c>
      <c r="G221" t="s">
        <v>700</v>
      </c>
      <c r="H221">
        <v>1</v>
      </c>
      <c r="I221">
        <v>0</v>
      </c>
      <c r="J221">
        <v>0</v>
      </c>
      <c r="K221">
        <f t="shared" si="6"/>
        <v>0</v>
      </c>
      <c r="L221">
        <v>0</v>
      </c>
      <c r="M221">
        <v>0</v>
      </c>
      <c r="N221" t="b">
        <f t="shared" si="7"/>
        <v>1</v>
      </c>
      <c r="O221">
        <v>0</v>
      </c>
      <c r="P221">
        <v>0</v>
      </c>
      <c r="Q221">
        <v>1</v>
      </c>
      <c r="R221" t="s">
        <v>701</v>
      </c>
      <c r="S221"/>
    </row>
    <row r="222" spans="1:19" s="2" customFormat="1" ht="15" customHeight="1">
      <c r="A222">
        <v>2014</v>
      </c>
      <c r="B222">
        <v>1</v>
      </c>
      <c r="C222">
        <v>2494</v>
      </c>
      <c r="D222" t="s">
        <v>702</v>
      </c>
      <c r="E222" t="s">
        <v>703</v>
      </c>
      <c r="F222" t="s">
        <v>703</v>
      </c>
      <c r="G222" t="s">
        <v>704</v>
      </c>
      <c r="H222">
        <v>1</v>
      </c>
      <c r="I222">
        <v>1</v>
      </c>
      <c r="J222">
        <v>0</v>
      </c>
      <c r="K222">
        <f t="shared" si="6"/>
        <v>1</v>
      </c>
      <c r="L222">
        <v>1</v>
      </c>
      <c r="M222">
        <v>0</v>
      </c>
      <c r="N222" t="b">
        <f t="shared" si="7"/>
        <v>0</v>
      </c>
      <c r="O222">
        <v>0</v>
      </c>
      <c r="P222">
        <v>1</v>
      </c>
      <c r="Q222">
        <v>1</v>
      </c>
      <c r="R222" t="s">
        <v>705</v>
      </c>
      <c r="S222"/>
    </row>
    <row r="223" spans="1:19" s="2" customFormat="1" ht="15" customHeight="1">
      <c r="A223">
        <v>2014</v>
      </c>
      <c r="B223">
        <v>1</v>
      </c>
      <c r="C223">
        <v>2522</v>
      </c>
      <c r="D223" t="s">
        <v>706</v>
      </c>
      <c r="E223" t="s">
        <v>707</v>
      </c>
      <c r="F223" t="s">
        <v>707</v>
      </c>
      <c r="G223" t="s">
        <v>708</v>
      </c>
      <c r="H223">
        <v>1</v>
      </c>
      <c r="I223">
        <v>1</v>
      </c>
      <c r="J223">
        <v>0</v>
      </c>
      <c r="K223">
        <f t="shared" si="6"/>
        <v>1</v>
      </c>
      <c r="L223">
        <v>1</v>
      </c>
      <c r="M223">
        <v>1</v>
      </c>
      <c r="N223" t="b">
        <f t="shared" si="7"/>
        <v>1</v>
      </c>
      <c r="O223">
        <v>0</v>
      </c>
      <c r="P223">
        <v>1</v>
      </c>
      <c r="Q223">
        <v>1</v>
      </c>
      <c r="R223"/>
      <c r="S223"/>
    </row>
    <row r="224" spans="1:19" s="2" customFormat="1" ht="15" customHeight="1">
      <c r="A224">
        <v>2014</v>
      </c>
      <c r="B224">
        <v>1</v>
      </c>
      <c r="C224">
        <v>2524</v>
      </c>
      <c r="D224" t="s">
        <v>709</v>
      </c>
      <c r="E224" t="s">
        <v>710</v>
      </c>
      <c r="F224" t="s">
        <v>710</v>
      </c>
      <c r="G224" t="s">
        <v>711</v>
      </c>
      <c r="H224">
        <v>1</v>
      </c>
      <c r="I224">
        <v>1</v>
      </c>
      <c r="J224">
        <v>0</v>
      </c>
      <c r="K224">
        <f t="shared" si="6"/>
        <v>1</v>
      </c>
      <c r="L224">
        <v>1</v>
      </c>
      <c r="M224">
        <v>1</v>
      </c>
      <c r="N224" t="b">
        <f t="shared" si="7"/>
        <v>1</v>
      </c>
      <c r="O224">
        <v>0</v>
      </c>
      <c r="P224">
        <v>1</v>
      </c>
      <c r="Q224">
        <v>1</v>
      </c>
      <c r="R224"/>
      <c r="S224"/>
    </row>
    <row r="225" spans="1:19" s="2" customFormat="1" ht="15" customHeight="1">
      <c r="A225">
        <v>2014</v>
      </c>
      <c r="B225">
        <v>1</v>
      </c>
      <c r="C225">
        <v>2532</v>
      </c>
      <c r="D225" t="s">
        <v>712</v>
      </c>
      <c r="E225" t="s">
        <v>713</v>
      </c>
      <c r="F225" t="s">
        <v>713</v>
      </c>
      <c r="G225" t="s">
        <v>714</v>
      </c>
      <c r="H225">
        <v>1</v>
      </c>
      <c r="I225">
        <v>1</v>
      </c>
      <c r="J225">
        <v>0</v>
      </c>
      <c r="K225">
        <f t="shared" si="6"/>
        <v>1</v>
      </c>
      <c r="L225">
        <v>1</v>
      </c>
      <c r="M225">
        <v>1</v>
      </c>
      <c r="N225" t="b">
        <f t="shared" si="7"/>
        <v>1</v>
      </c>
      <c r="O225">
        <v>0</v>
      </c>
      <c r="P225">
        <v>1</v>
      </c>
      <c r="Q225">
        <v>1</v>
      </c>
      <c r="R225"/>
      <c r="S225"/>
    </row>
    <row r="226" spans="1:19" s="2" customFormat="1" ht="15" customHeight="1">
      <c r="A226">
        <v>2014</v>
      </c>
      <c r="B226">
        <v>1</v>
      </c>
      <c r="C226">
        <v>2675</v>
      </c>
      <c r="D226" t="s">
        <v>715</v>
      </c>
      <c r="E226" t="s">
        <v>716</v>
      </c>
      <c r="F226" t="s">
        <v>716</v>
      </c>
      <c r="G226" t="s">
        <v>717</v>
      </c>
      <c r="H226">
        <v>1</v>
      </c>
      <c r="I226">
        <v>0</v>
      </c>
      <c r="J226">
        <v>1</v>
      </c>
      <c r="K226">
        <f t="shared" si="6"/>
        <v>1</v>
      </c>
      <c r="L226">
        <v>1</v>
      </c>
      <c r="M226">
        <v>0</v>
      </c>
      <c r="N226" t="b">
        <f t="shared" si="7"/>
        <v>0</v>
      </c>
      <c r="O226">
        <v>0</v>
      </c>
      <c r="P226">
        <v>1</v>
      </c>
      <c r="Q226">
        <v>1</v>
      </c>
      <c r="R226"/>
      <c r="S226"/>
    </row>
    <row r="227" spans="1:19" s="2" customFormat="1" ht="15" customHeight="1">
      <c r="A227">
        <v>2014</v>
      </c>
      <c r="B227">
        <v>1</v>
      </c>
      <c r="C227">
        <v>2705</v>
      </c>
      <c r="D227" t="s">
        <v>718</v>
      </c>
      <c r="E227" t="s">
        <v>719</v>
      </c>
      <c r="F227" t="s">
        <v>719</v>
      </c>
      <c r="G227" t="s">
        <v>720</v>
      </c>
      <c r="H227">
        <v>1</v>
      </c>
      <c r="I227">
        <v>1</v>
      </c>
      <c r="J227">
        <v>0</v>
      </c>
      <c r="K227">
        <f t="shared" si="6"/>
        <v>1</v>
      </c>
      <c r="L227">
        <v>1</v>
      </c>
      <c r="M227">
        <v>1</v>
      </c>
      <c r="N227" t="b">
        <f t="shared" si="7"/>
        <v>1</v>
      </c>
      <c r="O227">
        <v>0</v>
      </c>
      <c r="P227">
        <v>1</v>
      </c>
      <c r="Q227">
        <v>1</v>
      </c>
      <c r="R227"/>
      <c r="S227"/>
    </row>
    <row r="228" spans="1:19" s="2" customFormat="1" ht="15" customHeight="1">
      <c r="A228">
        <v>2014</v>
      </c>
      <c r="B228">
        <v>1</v>
      </c>
      <c r="C228">
        <v>2719</v>
      </c>
      <c r="D228" t="s">
        <v>721</v>
      </c>
      <c r="E228" t="s">
        <v>722</v>
      </c>
      <c r="F228" t="s">
        <v>722</v>
      </c>
      <c r="G228" t="s">
        <v>723</v>
      </c>
      <c r="H228">
        <v>1</v>
      </c>
      <c r="I228">
        <v>0</v>
      </c>
      <c r="J228">
        <v>0</v>
      </c>
      <c r="K228">
        <f t="shared" si="6"/>
        <v>0</v>
      </c>
      <c r="L228">
        <v>0</v>
      </c>
      <c r="M228">
        <v>0</v>
      </c>
      <c r="N228" t="b">
        <f t="shared" si="7"/>
        <v>1</v>
      </c>
      <c r="O228">
        <v>0</v>
      </c>
      <c r="P228">
        <v>0</v>
      </c>
      <c r="Q228">
        <v>1</v>
      </c>
      <c r="R228"/>
      <c r="S228"/>
    </row>
    <row r="229" spans="1:19" s="2" customFormat="1" ht="15" customHeight="1">
      <c r="A229">
        <v>2014</v>
      </c>
      <c r="B229">
        <v>1</v>
      </c>
      <c r="C229">
        <v>2856</v>
      </c>
      <c r="D229" t="s">
        <v>724</v>
      </c>
      <c r="E229" t="s">
        <v>725</v>
      </c>
      <c r="F229" t="s">
        <v>725</v>
      </c>
      <c r="G229" t="s">
        <v>726</v>
      </c>
      <c r="H229">
        <v>1</v>
      </c>
      <c r="I229">
        <v>0</v>
      </c>
      <c r="J229">
        <v>0</v>
      </c>
      <c r="K229">
        <f t="shared" si="6"/>
        <v>0</v>
      </c>
      <c r="L229">
        <v>0</v>
      </c>
      <c r="M229">
        <v>0</v>
      </c>
      <c r="N229" t="b">
        <f t="shared" si="7"/>
        <v>1</v>
      </c>
      <c r="O229">
        <v>0</v>
      </c>
      <c r="P229">
        <v>0</v>
      </c>
      <c r="Q229">
        <v>1</v>
      </c>
      <c r="R229"/>
      <c r="S229"/>
    </row>
    <row r="230" spans="1:19" s="2" customFormat="1" ht="15" customHeight="1">
      <c r="A230">
        <v>2014</v>
      </c>
      <c r="B230">
        <v>1</v>
      </c>
      <c r="C230">
        <v>2872</v>
      </c>
      <c r="D230" t="s">
        <v>727</v>
      </c>
      <c r="E230" t="s">
        <v>728</v>
      </c>
      <c r="F230" t="s">
        <v>728</v>
      </c>
      <c r="G230" t="s">
        <v>729</v>
      </c>
      <c r="H230">
        <v>1</v>
      </c>
      <c r="I230">
        <v>0</v>
      </c>
      <c r="J230">
        <v>0</v>
      </c>
      <c r="K230">
        <f t="shared" si="6"/>
        <v>0</v>
      </c>
      <c r="L230">
        <v>0</v>
      </c>
      <c r="M230">
        <v>0</v>
      </c>
      <c r="N230" t="b">
        <f t="shared" si="7"/>
        <v>1</v>
      </c>
      <c r="O230">
        <v>0</v>
      </c>
      <c r="P230">
        <v>0</v>
      </c>
      <c r="Q230">
        <v>1</v>
      </c>
      <c r="R230"/>
      <c r="S230"/>
    </row>
    <row r="231" spans="1:19" s="2" customFormat="1" ht="15" customHeight="1">
      <c r="A231">
        <v>2014</v>
      </c>
      <c r="B231">
        <v>1</v>
      </c>
      <c r="C231">
        <v>2920</v>
      </c>
      <c r="D231" t="s">
        <v>730</v>
      </c>
      <c r="E231" t="s">
        <v>731</v>
      </c>
      <c r="F231" t="s">
        <v>731</v>
      </c>
      <c r="G231" t="s">
        <v>732</v>
      </c>
      <c r="H231">
        <v>1</v>
      </c>
      <c r="I231">
        <v>0</v>
      </c>
      <c r="J231">
        <v>0</v>
      </c>
      <c r="K231">
        <f t="shared" ref="K231:K294" si="8">I231+J231</f>
        <v>0</v>
      </c>
      <c r="L231">
        <v>0</v>
      </c>
      <c r="M231">
        <v>0</v>
      </c>
      <c r="N231" t="b">
        <f t="shared" si="7"/>
        <v>1</v>
      </c>
      <c r="O231">
        <v>0</v>
      </c>
      <c r="P231">
        <v>0</v>
      </c>
      <c r="Q231">
        <v>1</v>
      </c>
      <c r="R231"/>
      <c r="S231"/>
    </row>
    <row r="232" spans="1:19" s="2" customFormat="1" ht="15" customHeight="1">
      <c r="A232">
        <v>2014</v>
      </c>
      <c r="B232">
        <v>1</v>
      </c>
      <c r="C232">
        <v>3039</v>
      </c>
      <c r="D232" t="s">
        <v>733</v>
      </c>
      <c r="E232" t="s">
        <v>734</v>
      </c>
      <c r="F232" t="s">
        <v>734</v>
      </c>
      <c r="G232" t="s">
        <v>735</v>
      </c>
      <c r="H232">
        <v>1</v>
      </c>
      <c r="I232">
        <v>1</v>
      </c>
      <c r="J232">
        <v>0</v>
      </c>
      <c r="K232">
        <f t="shared" si="8"/>
        <v>1</v>
      </c>
      <c r="L232">
        <v>1</v>
      </c>
      <c r="M232">
        <v>1</v>
      </c>
      <c r="N232" t="b">
        <f t="shared" si="7"/>
        <v>1</v>
      </c>
      <c r="O232">
        <v>0</v>
      </c>
      <c r="P232">
        <v>1</v>
      </c>
      <c r="Q232">
        <v>1</v>
      </c>
      <c r="R232"/>
      <c r="S232"/>
    </row>
    <row r="233" spans="1:19" s="2" customFormat="1" ht="15" customHeight="1">
      <c r="A233">
        <v>2014</v>
      </c>
      <c r="B233">
        <v>1</v>
      </c>
      <c r="C233">
        <v>3066</v>
      </c>
      <c r="D233" t="s">
        <v>736</v>
      </c>
      <c r="E233" t="s">
        <v>737</v>
      </c>
      <c r="F233" t="s">
        <v>737</v>
      </c>
      <c r="G233" t="s">
        <v>738</v>
      </c>
      <c r="H233">
        <v>1</v>
      </c>
      <c r="I233">
        <v>1</v>
      </c>
      <c r="J233">
        <v>0</v>
      </c>
      <c r="K233">
        <f t="shared" si="8"/>
        <v>1</v>
      </c>
      <c r="L233">
        <v>1</v>
      </c>
      <c r="M233">
        <v>1</v>
      </c>
      <c r="N233" t="b">
        <f t="shared" si="7"/>
        <v>1</v>
      </c>
      <c r="O233">
        <v>0</v>
      </c>
      <c r="P233">
        <v>1</v>
      </c>
      <c r="Q233">
        <v>1</v>
      </c>
      <c r="R233"/>
      <c r="S233"/>
    </row>
    <row r="234" spans="1:19" s="2" customFormat="1" ht="15" customHeight="1">
      <c r="A234">
        <v>2014</v>
      </c>
      <c r="B234">
        <v>1</v>
      </c>
      <c r="C234">
        <v>3073</v>
      </c>
      <c r="D234" t="s">
        <v>739</v>
      </c>
      <c r="E234" t="s">
        <v>740</v>
      </c>
      <c r="F234" t="s">
        <v>740</v>
      </c>
      <c r="G234" t="s">
        <v>741</v>
      </c>
      <c r="H234">
        <v>1</v>
      </c>
      <c r="I234">
        <v>1</v>
      </c>
      <c r="J234">
        <v>0</v>
      </c>
      <c r="K234">
        <f t="shared" si="8"/>
        <v>1</v>
      </c>
      <c r="L234">
        <v>1</v>
      </c>
      <c r="M234">
        <v>1</v>
      </c>
      <c r="N234" t="b">
        <f t="shared" si="7"/>
        <v>1</v>
      </c>
      <c r="O234">
        <v>0</v>
      </c>
      <c r="P234">
        <v>1</v>
      </c>
      <c r="Q234">
        <v>1</v>
      </c>
      <c r="R234"/>
      <c r="S234"/>
    </row>
    <row r="235" spans="1:19" s="2" customFormat="1" ht="15" customHeight="1">
      <c r="A235">
        <v>2014</v>
      </c>
      <c r="B235">
        <v>1</v>
      </c>
      <c r="C235">
        <v>3118</v>
      </c>
      <c r="D235" t="s">
        <v>742</v>
      </c>
      <c r="E235" t="s">
        <v>743</v>
      </c>
      <c r="F235" t="s">
        <v>743</v>
      </c>
      <c r="G235" t="s">
        <v>744</v>
      </c>
      <c r="H235">
        <v>1</v>
      </c>
      <c r="I235">
        <v>1</v>
      </c>
      <c r="J235">
        <v>0</v>
      </c>
      <c r="K235">
        <f t="shared" si="8"/>
        <v>1</v>
      </c>
      <c r="L235">
        <v>1</v>
      </c>
      <c r="M235">
        <v>1</v>
      </c>
      <c r="N235" t="b">
        <f t="shared" si="7"/>
        <v>1</v>
      </c>
      <c r="O235">
        <v>0</v>
      </c>
      <c r="P235">
        <v>1</v>
      </c>
      <c r="Q235">
        <v>1</v>
      </c>
      <c r="R235"/>
      <c r="S235"/>
    </row>
    <row r="236" spans="1:19" s="2" customFormat="1" ht="15" customHeight="1">
      <c r="A236">
        <v>2014</v>
      </c>
      <c r="B236">
        <v>1</v>
      </c>
      <c r="C236">
        <v>3153</v>
      </c>
      <c r="D236" t="s">
        <v>745</v>
      </c>
      <c r="E236" t="s">
        <v>746</v>
      </c>
      <c r="F236" t="s">
        <v>746</v>
      </c>
      <c r="G236" t="s">
        <v>747</v>
      </c>
      <c r="H236">
        <v>1</v>
      </c>
      <c r="I236">
        <v>1</v>
      </c>
      <c r="J236">
        <v>0</v>
      </c>
      <c r="K236">
        <f t="shared" si="8"/>
        <v>1</v>
      </c>
      <c r="L236">
        <v>1</v>
      </c>
      <c r="M236">
        <v>1</v>
      </c>
      <c r="N236" t="b">
        <f t="shared" si="7"/>
        <v>1</v>
      </c>
      <c r="O236">
        <v>0</v>
      </c>
      <c r="P236">
        <v>1</v>
      </c>
      <c r="Q236">
        <v>1</v>
      </c>
      <c r="R236"/>
      <c r="S236"/>
    </row>
    <row r="237" spans="1:19" s="2" customFormat="1" ht="15" customHeight="1">
      <c r="A237">
        <v>2014</v>
      </c>
      <c r="B237">
        <v>1</v>
      </c>
      <c r="C237">
        <v>3180</v>
      </c>
      <c r="D237" t="s">
        <v>748</v>
      </c>
      <c r="E237" t="s">
        <v>749</v>
      </c>
      <c r="F237" t="s">
        <v>749</v>
      </c>
      <c r="G237" t="s">
        <v>750</v>
      </c>
      <c r="H237">
        <v>1</v>
      </c>
      <c r="I237">
        <v>1</v>
      </c>
      <c r="J237">
        <v>0</v>
      </c>
      <c r="K237">
        <f t="shared" si="8"/>
        <v>1</v>
      </c>
      <c r="L237">
        <v>1</v>
      </c>
      <c r="M237">
        <v>1</v>
      </c>
      <c r="N237" t="b">
        <f t="shared" si="7"/>
        <v>1</v>
      </c>
      <c r="O237">
        <v>0</v>
      </c>
      <c r="P237">
        <v>1</v>
      </c>
      <c r="Q237">
        <v>1</v>
      </c>
      <c r="R237"/>
      <c r="S237"/>
    </row>
    <row r="238" spans="1:19" s="2" customFormat="1" ht="15" customHeight="1">
      <c r="A238">
        <v>2014</v>
      </c>
      <c r="B238">
        <v>1</v>
      </c>
      <c r="C238">
        <v>3185</v>
      </c>
      <c r="D238" t="s">
        <v>751</v>
      </c>
      <c r="E238" t="s">
        <v>752</v>
      </c>
      <c r="F238" t="s">
        <v>752</v>
      </c>
      <c r="G238" t="s">
        <v>753</v>
      </c>
      <c r="H238">
        <v>1</v>
      </c>
      <c r="I238">
        <v>1</v>
      </c>
      <c r="J238">
        <v>0</v>
      </c>
      <c r="K238">
        <f t="shared" si="8"/>
        <v>1</v>
      </c>
      <c r="L238">
        <v>1</v>
      </c>
      <c r="M238">
        <v>1</v>
      </c>
      <c r="N238" t="b">
        <f t="shared" si="7"/>
        <v>1</v>
      </c>
      <c r="O238">
        <v>0</v>
      </c>
      <c r="P238">
        <v>1</v>
      </c>
      <c r="Q238">
        <v>1</v>
      </c>
      <c r="R238"/>
      <c r="S238"/>
    </row>
    <row r="239" spans="1:19" s="2" customFormat="1" ht="15" customHeight="1">
      <c r="A239">
        <v>2014</v>
      </c>
      <c r="B239">
        <v>1</v>
      </c>
      <c r="C239">
        <v>3186</v>
      </c>
      <c r="D239" t="s">
        <v>754</v>
      </c>
      <c r="E239" t="s">
        <v>755</v>
      </c>
      <c r="F239" t="s">
        <v>755</v>
      </c>
      <c r="G239" t="s">
        <v>756</v>
      </c>
      <c r="H239">
        <v>1</v>
      </c>
      <c r="I239">
        <v>1</v>
      </c>
      <c r="J239">
        <v>0</v>
      </c>
      <c r="K239">
        <f t="shared" si="8"/>
        <v>1</v>
      </c>
      <c r="L239">
        <v>1</v>
      </c>
      <c r="M239">
        <v>1</v>
      </c>
      <c r="N239" t="b">
        <f t="shared" si="7"/>
        <v>1</v>
      </c>
      <c r="O239">
        <v>0</v>
      </c>
      <c r="P239">
        <v>1</v>
      </c>
      <c r="Q239">
        <v>1</v>
      </c>
      <c r="R239"/>
      <c r="S239"/>
    </row>
    <row r="240" spans="1:19" s="2" customFormat="1" ht="15" customHeight="1">
      <c r="A240">
        <v>2014</v>
      </c>
      <c r="B240">
        <v>1</v>
      </c>
      <c r="C240">
        <v>3202</v>
      </c>
      <c r="D240" t="s">
        <v>757</v>
      </c>
      <c r="E240" t="s">
        <v>758</v>
      </c>
      <c r="F240" t="s">
        <v>758</v>
      </c>
      <c r="G240" t="s">
        <v>759</v>
      </c>
      <c r="H240">
        <v>1</v>
      </c>
      <c r="I240">
        <v>0</v>
      </c>
      <c r="J240">
        <v>1</v>
      </c>
      <c r="K240">
        <f t="shared" si="8"/>
        <v>1</v>
      </c>
      <c r="L240">
        <v>1</v>
      </c>
      <c r="M240">
        <v>0</v>
      </c>
      <c r="N240" t="b">
        <f t="shared" si="7"/>
        <v>0</v>
      </c>
      <c r="O240">
        <v>0</v>
      </c>
      <c r="P240">
        <v>1</v>
      </c>
      <c r="Q240">
        <v>1</v>
      </c>
      <c r="R240"/>
      <c r="S240"/>
    </row>
    <row r="241" spans="1:19" s="2" customFormat="1" ht="15" customHeight="1">
      <c r="A241">
        <v>2014</v>
      </c>
      <c r="B241">
        <v>1</v>
      </c>
      <c r="C241">
        <v>3208</v>
      </c>
      <c r="D241" t="s">
        <v>760</v>
      </c>
      <c r="E241" t="s">
        <v>761</v>
      </c>
      <c r="F241" t="s">
        <v>761</v>
      </c>
      <c r="G241" t="s">
        <v>762</v>
      </c>
      <c r="H241">
        <v>1</v>
      </c>
      <c r="I241">
        <v>1</v>
      </c>
      <c r="J241">
        <v>0</v>
      </c>
      <c r="K241">
        <f t="shared" si="8"/>
        <v>1</v>
      </c>
      <c r="L241">
        <v>1</v>
      </c>
      <c r="M241">
        <v>1</v>
      </c>
      <c r="N241" t="b">
        <f t="shared" si="7"/>
        <v>1</v>
      </c>
      <c r="O241">
        <v>0</v>
      </c>
      <c r="P241">
        <v>1</v>
      </c>
      <c r="Q241">
        <v>1</v>
      </c>
      <c r="R241"/>
      <c r="S241"/>
    </row>
    <row r="242" spans="1:19" s="2" customFormat="1" ht="15" customHeight="1">
      <c r="A242">
        <v>2014</v>
      </c>
      <c r="B242">
        <v>1</v>
      </c>
      <c r="C242">
        <v>3211</v>
      </c>
      <c r="D242" t="s">
        <v>763</v>
      </c>
      <c r="E242" t="s">
        <v>764</v>
      </c>
      <c r="F242" t="s">
        <v>764</v>
      </c>
      <c r="G242" t="s">
        <v>765</v>
      </c>
      <c r="H242">
        <v>1</v>
      </c>
      <c r="I242">
        <v>0</v>
      </c>
      <c r="J242">
        <v>0</v>
      </c>
      <c r="K242">
        <f t="shared" si="8"/>
        <v>0</v>
      </c>
      <c r="L242">
        <v>0</v>
      </c>
      <c r="M242">
        <v>0</v>
      </c>
      <c r="N242" t="b">
        <f t="shared" si="7"/>
        <v>1</v>
      </c>
      <c r="O242">
        <v>0</v>
      </c>
      <c r="P242">
        <v>0</v>
      </c>
      <c r="Q242">
        <v>1</v>
      </c>
      <c r="R242"/>
      <c r="S242"/>
    </row>
    <row r="243" spans="1:19" s="2" customFormat="1" ht="15" customHeight="1">
      <c r="A243">
        <v>2014</v>
      </c>
      <c r="B243">
        <v>1</v>
      </c>
      <c r="C243">
        <v>3287</v>
      </c>
      <c r="D243" t="s">
        <v>766</v>
      </c>
      <c r="E243" t="s">
        <v>767</v>
      </c>
      <c r="F243" t="s">
        <v>767</v>
      </c>
      <c r="G243" t="s">
        <v>768</v>
      </c>
      <c r="H243">
        <v>1</v>
      </c>
      <c r="I243">
        <v>1</v>
      </c>
      <c r="J243">
        <v>0</v>
      </c>
      <c r="K243">
        <f t="shared" si="8"/>
        <v>1</v>
      </c>
      <c r="L243">
        <v>1</v>
      </c>
      <c r="M243">
        <v>1</v>
      </c>
      <c r="N243" t="b">
        <f t="shared" si="7"/>
        <v>1</v>
      </c>
      <c r="O243">
        <v>0</v>
      </c>
      <c r="P243">
        <v>1</v>
      </c>
      <c r="Q243">
        <v>1</v>
      </c>
      <c r="R243"/>
      <c r="S243"/>
    </row>
    <row r="244" spans="1:19" s="2" customFormat="1" ht="15" customHeight="1">
      <c r="A244">
        <v>2014</v>
      </c>
      <c r="B244">
        <v>1</v>
      </c>
      <c r="C244">
        <v>3391</v>
      </c>
      <c r="D244" t="s">
        <v>769</v>
      </c>
      <c r="E244" t="s">
        <v>770</v>
      </c>
      <c r="F244" t="s">
        <v>770</v>
      </c>
      <c r="G244" t="s">
        <v>771</v>
      </c>
      <c r="H244">
        <v>1</v>
      </c>
      <c r="I244">
        <v>1</v>
      </c>
      <c r="J244">
        <v>0</v>
      </c>
      <c r="K244">
        <f t="shared" si="8"/>
        <v>1</v>
      </c>
      <c r="L244">
        <v>1</v>
      </c>
      <c r="M244">
        <v>1</v>
      </c>
      <c r="N244" t="b">
        <f t="shared" si="7"/>
        <v>1</v>
      </c>
      <c r="O244">
        <v>0</v>
      </c>
      <c r="P244">
        <v>1</v>
      </c>
      <c r="Q244">
        <v>1</v>
      </c>
      <c r="R244" t="s">
        <v>772</v>
      </c>
      <c r="S244"/>
    </row>
    <row r="245" spans="1:19" s="2" customFormat="1" ht="15" customHeight="1">
      <c r="A245">
        <v>2014</v>
      </c>
      <c r="B245">
        <v>1</v>
      </c>
      <c r="C245">
        <v>3462</v>
      </c>
      <c r="D245" t="s">
        <v>773</v>
      </c>
      <c r="E245" t="s">
        <v>774</v>
      </c>
      <c r="F245" t="s">
        <v>774</v>
      </c>
      <c r="G245" t="s">
        <v>775</v>
      </c>
      <c r="H245">
        <v>1</v>
      </c>
      <c r="I245">
        <v>0</v>
      </c>
      <c r="J245">
        <v>0</v>
      </c>
      <c r="K245">
        <f t="shared" si="8"/>
        <v>0</v>
      </c>
      <c r="L245">
        <v>0</v>
      </c>
      <c r="M245">
        <v>0</v>
      </c>
      <c r="N245" t="b">
        <f t="shared" si="7"/>
        <v>1</v>
      </c>
      <c r="O245">
        <v>0</v>
      </c>
      <c r="P245">
        <v>0</v>
      </c>
      <c r="Q245">
        <v>1</v>
      </c>
      <c r="R245"/>
      <c r="S245"/>
    </row>
    <row r="246" spans="1:19" s="2" customFormat="1" ht="15" customHeight="1">
      <c r="A246">
        <v>2014</v>
      </c>
      <c r="B246">
        <v>1</v>
      </c>
      <c r="C246">
        <v>3488</v>
      </c>
      <c r="D246" t="s">
        <v>776</v>
      </c>
      <c r="E246" t="s">
        <v>777</v>
      </c>
      <c r="F246" t="s">
        <v>777</v>
      </c>
      <c r="G246" t="s">
        <v>778</v>
      </c>
      <c r="H246">
        <v>1</v>
      </c>
      <c r="I246">
        <v>1</v>
      </c>
      <c r="J246">
        <v>0</v>
      </c>
      <c r="K246">
        <f t="shared" si="8"/>
        <v>1</v>
      </c>
      <c r="L246">
        <v>1</v>
      </c>
      <c r="M246">
        <v>1</v>
      </c>
      <c r="N246" t="b">
        <f t="shared" si="7"/>
        <v>1</v>
      </c>
      <c r="O246">
        <v>0</v>
      </c>
      <c r="P246">
        <v>1</v>
      </c>
      <c r="Q246">
        <v>1</v>
      </c>
      <c r="R246"/>
      <c r="S246"/>
    </row>
    <row r="247" spans="1:19" s="2" customFormat="1" ht="15" customHeight="1">
      <c r="A247">
        <v>2014</v>
      </c>
      <c r="B247">
        <v>1</v>
      </c>
      <c r="C247">
        <v>3584</v>
      </c>
      <c r="D247" t="s">
        <v>779</v>
      </c>
      <c r="E247" t="s">
        <v>780</v>
      </c>
      <c r="F247" t="s">
        <v>780</v>
      </c>
      <c r="G247" t="s">
        <v>781</v>
      </c>
      <c r="H247">
        <v>1</v>
      </c>
      <c r="I247">
        <v>0</v>
      </c>
      <c r="J247">
        <v>0</v>
      </c>
      <c r="K247">
        <f t="shared" si="8"/>
        <v>0</v>
      </c>
      <c r="L247">
        <v>0</v>
      </c>
      <c r="M247">
        <v>0</v>
      </c>
      <c r="N247" t="b">
        <f t="shared" si="7"/>
        <v>1</v>
      </c>
      <c r="O247">
        <v>0</v>
      </c>
      <c r="P247">
        <v>0</v>
      </c>
      <c r="Q247">
        <v>1</v>
      </c>
      <c r="R247"/>
      <c r="S247"/>
    </row>
    <row r="248" spans="1:19" s="2" customFormat="1" ht="15" customHeight="1">
      <c r="A248">
        <v>2014</v>
      </c>
      <c r="B248">
        <v>1</v>
      </c>
      <c r="C248">
        <v>3652</v>
      </c>
      <c r="D248" t="s">
        <v>782</v>
      </c>
      <c r="E248" t="s">
        <v>783</v>
      </c>
      <c r="F248" t="s">
        <v>783</v>
      </c>
      <c r="G248" t="s">
        <v>784</v>
      </c>
      <c r="H248">
        <v>1</v>
      </c>
      <c r="I248">
        <v>0</v>
      </c>
      <c r="J248">
        <v>0</v>
      </c>
      <c r="K248">
        <f t="shared" si="8"/>
        <v>0</v>
      </c>
      <c r="L248">
        <v>0</v>
      </c>
      <c r="M248">
        <v>1</v>
      </c>
      <c r="N248" t="b">
        <f t="shared" si="7"/>
        <v>0</v>
      </c>
      <c r="O248">
        <v>1</v>
      </c>
      <c r="P248">
        <v>1</v>
      </c>
      <c r="Q248">
        <v>1</v>
      </c>
      <c r="R248"/>
      <c r="S248"/>
    </row>
    <row r="249" spans="1:19" s="2" customFormat="1" ht="15" customHeight="1">
      <c r="A249">
        <v>2014</v>
      </c>
      <c r="B249">
        <v>1</v>
      </c>
      <c r="C249">
        <v>3653</v>
      </c>
      <c r="D249" t="s">
        <v>785</v>
      </c>
      <c r="E249" t="s">
        <v>786</v>
      </c>
      <c r="F249" t="s">
        <v>786</v>
      </c>
      <c r="G249" t="s">
        <v>787</v>
      </c>
      <c r="H249">
        <v>1</v>
      </c>
      <c r="I249">
        <v>0</v>
      </c>
      <c r="J249">
        <v>0</v>
      </c>
      <c r="K249">
        <f t="shared" si="8"/>
        <v>0</v>
      </c>
      <c r="L249">
        <v>0</v>
      </c>
      <c r="M249">
        <v>0</v>
      </c>
      <c r="N249" t="b">
        <f t="shared" si="7"/>
        <v>1</v>
      </c>
      <c r="O249">
        <v>0</v>
      </c>
      <c r="P249">
        <v>0</v>
      </c>
      <c r="Q249">
        <v>1</v>
      </c>
      <c r="R249" t="s">
        <v>584</v>
      </c>
      <c r="S249"/>
    </row>
    <row r="250" spans="1:19" s="2" customFormat="1" ht="15" customHeight="1">
      <c r="A250">
        <v>2014</v>
      </c>
      <c r="B250">
        <v>1</v>
      </c>
      <c r="C250">
        <v>3730</v>
      </c>
      <c r="D250" t="s">
        <v>788</v>
      </c>
      <c r="E250" t="s">
        <v>789</v>
      </c>
      <c r="F250" t="s">
        <v>789</v>
      </c>
      <c r="G250" t="s">
        <v>790</v>
      </c>
      <c r="H250">
        <v>1</v>
      </c>
      <c r="I250">
        <v>1</v>
      </c>
      <c r="J250">
        <v>0</v>
      </c>
      <c r="K250">
        <f t="shared" si="8"/>
        <v>1</v>
      </c>
      <c r="L250">
        <v>1</v>
      </c>
      <c r="M250">
        <v>1</v>
      </c>
      <c r="N250" t="b">
        <f t="shared" si="7"/>
        <v>1</v>
      </c>
      <c r="O250">
        <v>0</v>
      </c>
      <c r="P250">
        <v>1</v>
      </c>
      <c r="Q250">
        <v>1</v>
      </c>
      <c r="R250"/>
      <c r="S250"/>
    </row>
    <row r="251" spans="1:19" s="2" customFormat="1" ht="15" customHeight="1">
      <c r="A251">
        <v>2014</v>
      </c>
      <c r="B251">
        <v>1</v>
      </c>
      <c r="C251">
        <v>3734</v>
      </c>
      <c r="D251" t="s">
        <v>791</v>
      </c>
      <c r="E251" t="s">
        <v>792</v>
      </c>
      <c r="F251" t="s">
        <v>792</v>
      </c>
      <c r="G251" t="s">
        <v>793</v>
      </c>
      <c r="H251">
        <v>1</v>
      </c>
      <c r="I251">
        <v>1</v>
      </c>
      <c r="J251">
        <v>0</v>
      </c>
      <c r="K251">
        <f t="shared" si="8"/>
        <v>1</v>
      </c>
      <c r="L251">
        <v>1</v>
      </c>
      <c r="M251">
        <v>1</v>
      </c>
      <c r="N251" t="b">
        <f t="shared" si="7"/>
        <v>1</v>
      </c>
      <c r="O251">
        <v>0</v>
      </c>
      <c r="P251">
        <v>1</v>
      </c>
      <c r="Q251">
        <v>1</v>
      </c>
      <c r="R251"/>
      <c r="S251"/>
    </row>
    <row r="252" spans="1:19" s="2" customFormat="1" ht="15" customHeight="1">
      <c r="A252">
        <v>2014</v>
      </c>
      <c r="B252">
        <v>1</v>
      </c>
      <c r="C252">
        <v>3853</v>
      </c>
      <c r="D252" t="s">
        <v>794</v>
      </c>
      <c r="E252" t="s">
        <v>795</v>
      </c>
      <c r="F252" t="s">
        <v>795</v>
      </c>
      <c r="G252" t="s">
        <v>796</v>
      </c>
      <c r="H252">
        <v>1</v>
      </c>
      <c r="I252">
        <v>1</v>
      </c>
      <c r="J252">
        <v>0</v>
      </c>
      <c r="K252">
        <f t="shared" si="8"/>
        <v>1</v>
      </c>
      <c r="L252">
        <v>1</v>
      </c>
      <c r="M252">
        <v>1</v>
      </c>
      <c r="N252" t="b">
        <f t="shared" si="7"/>
        <v>1</v>
      </c>
      <c r="O252">
        <v>0</v>
      </c>
      <c r="P252">
        <v>1</v>
      </c>
      <c r="Q252">
        <v>1</v>
      </c>
      <c r="R252"/>
      <c r="S252"/>
    </row>
    <row r="253" spans="1:19" s="2" customFormat="1" ht="15" customHeight="1">
      <c r="A253">
        <v>2014</v>
      </c>
      <c r="B253">
        <v>1</v>
      </c>
      <c r="C253">
        <v>3916</v>
      </c>
      <c r="D253" t="s">
        <v>797</v>
      </c>
      <c r="E253" t="s">
        <v>798</v>
      </c>
      <c r="F253" t="s">
        <v>798</v>
      </c>
      <c r="G253" t="s">
        <v>799</v>
      </c>
      <c r="H253">
        <v>1</v>
      </c>
      <c r="I253">
        <v>1</v>
      </c>
      <c r="J253">
        <v>0</v>
      </c>
      <c r="K253">
        <f t="shared" si="8"/>
        <v>1</v>
      </c>
      <c r="L253">
        <v>1</v>
      </c>
      <c r="M253">
        <v>0</v>
      </c>
      <c r="N253" t="b">
        <f t="shared" si="7"/>
        <v>0</v>
      </c>
      <c r="O253">
        <v>0</v>
      </c>
      <c r="P253">
        <v>1</v>
      </c>
      <c r="Q253">
        <v>1</v>
      </c>
      <c r="R253"/>
      <c r="S253"/>
    </row>
    <row r="254" spans="1:19" s="2" customFormat="1" ht="15" customHeight="1">
      <c r="A254">
        <v>2014</v>
      </c>
      <c r="B254">
        <v>1</v>
      </c>
      <c r="C254">
        <v>3924</v>
      </c>
      <c r="D254" t="s">
        <v>800</v>
      </c>
      <c r="E254" t="s">
        <v>801</v>
      </c>
      <c r="F254" t="s">
        <v>801</v>
      </c>
      <c r="G254" t="s">
        <v>802</v>
      </c>
      <c r="H254">
        <v>1</v>
      </c>
      <c r="I254">
        <v>1</v>
      </c>
      <c r="J254">
        <v>0</v>
      </c>
      <c r="K254">
        <f t="shared" si="8"/>
        <v>1</v>
      </c>
      <c r="L254">
        <v>1</v>
      </c>
      <c r="M254">
        <v>1</v>
      </c>
      <c r="N254" t="b">
        <f t="shared" si="7"/>
        <v>1</v>
      </c>
      <c r="O254">
        <v>0</v>
      </c>
      <c r="P254">
        <v>1</v>
      </c>
      <c r="Q254">
        <v>1</v>
      </c>
      <c r="R254"/>
      <c r="S254"/>
    </row>
    <row r="255" spans="1:19" s="2" customFormat="1" ht="15" customHeight="1">
      <c r="A255">
        <v>2014</v>
      </c>
      <c r="B255">
        <v>1</v>
      </c>
      <c r="C255">
        <v>3967</v>
      </c>
      <c r="D255" t="s">
        <v>803</v>
      </c>
      <c r="E255" t="s">
        <v>804</v>
      </c>
      <c r="F255" t="s">
        <v>804</v>
      </c>
      <c r="G255" t="s">
        <v>805</v>
      </c>
      <c r="H255">
        <v>1</v>
      </c>
      <c r="I255">
        <v>1</v>
      </c>
      <c r="J255">
        <v>0</v>
      </c>
      <c r="K255">
        <f t="shared" si="8"/>
        <v>1</v>
      </c>
      <c r="L255">
        <v>1</v>
      </c>
      <c r="M255">
        <v>0</v>
      </c>
      <c r="N255" t="b">
        <f t="shared" si="7"/>
        <v>0</v>
      </c>
      <c r="O255">
        <v>0</v>
      </c>
      <c r="P255">
        <v>1</v>
      </c>
      <c r="Q255">
        <v>1</v>
      </c>
      <c r="R255"/>
      <c r="S255"/>
    </row>
    <row r="256" spans="1:19" s="2" customFormat="1" ht="15" customHeight="1">
      <c r="A256">
        <v>2014</v>
      </c>
      <c r="B256">
        <v>1</v>
      </c>
      <c r="C256">
        <v>4045</v>
      </c>
      <c r="D256" t="s">
        <v>806</v>
      </c>
      <c r="E256" t="s">
        <v>807</v>
      </c>
      <c r="F256" t="s">
        <v>807</v>
      </c>
      <c r="G256" t="s">
        <v>808</v>
      </c>
      <c r="H256">
        <v>1</v>
      </c>
      <c r="I256">
        <v>1</v>
      </c>
      <c r="J256">
        <v>0</v>
      </c>
      <c r="K256">
        <f t="shared" si="8"/>
        <v>1</v>
      </c>
      <c r="L256">
        <v>1</v>
      </c>
      <c r="M256">
        <v>1</v>
      </c>
      <c r="N256" t="b">
        <f t="shared" si="7"/>
        <v>1</v>
      </c>
      <c r="O256">
        <v>0</v>
      </c>
      <c r="P256">
        <v>1</v>
      </c>
      <c r="Q256">
        <v>1</v>
      </c>
      <c r="R256"/>
      <c r="S256"/>
    </row>
    <row r="257" spans="1:19" s="2" customFormat="1" ht="15" customHeight="1">
      <c r="A257">
        <v>2014</v>
      </c>
      <c r="B257">
        <v>1</v>
      </c>
      <c r="C257">
        <v>4078</v>
      </c>
      <c r="D257" t="s">
        <v>809</v>
      </c>
      <c r="E257" t="s">
        <v>810</v>
      </c>
      <c r="F257" t="s">
        <v>810</v>
      </c>
      <c r="G257" t="s">
        <v>811</v>
      </c>
      <c r="H257">
        <v>1</v>
      </c>
      <c r="I257">
        <v>1</v>
      </c>
      <c r="J257">
        <v>0</v>
      </c>
      <c r="K257">
        <f t="shared" si="8"/>
        <v>1</v>
      </c>
      <c r="L257">
        <v>1</v>
      </c>
      <c r="M257">
        <v>1</v>
      </c>
      <c r="N257" t="b">
        <f t="shared" si="7"/>
        <v>1</v>
      </c>
      <c r="O257">
        <v>0</v>
      </c>
      <c r="P257">
        <v>1</v>
      </c>
      <c r="Q257">
        <v>1</v>
      </c>
      <c r="R257"/>
      <c r="S257"/>
    </row>
    <row r="258" spans="1:19" s="2" customFormat="1" ht="15" customHeight="1">
      <c r="A258">
        <v>2014</v>
      </c>
      <c r="B258">
        <v>1</v>
      </c>
      <c r="C258">
        <v>4099</v>
      </c>
      <c r="D258" t="s">
        <v>812</v>
      </c>
      <c r="E258" t="s">
        <v>813</v>
      </c>
      <c r="F258" t="s">
        <v>813</v>
      </c>
      <c r="G258" t="s">
        <v>814</v>
      </c>
      <c r="H258">
        <v>1</v>
      </c>
      <c r="I258">
        <v>1</v>
      </c>
      <c r="J258">
        <v>0</v>
      </c>
      <c r="K258">
        <f t="shared" si="8"/>
        <v>1</v>
      </c>
      <c r="L258">
        <v>1</v>
      </c>
      <c r="M258">
        <v>1</v>
      </c>
      <c r="N258" t="b">
        <f t="shared" ref="N258:N321" si="9">EXACT(L258,M258)</f>
        <v>1</v>
      </c>
      <c r="O258">
        <v>0</v>
      </c>
      <c r="P258">
        <v>1</v>
      </c>
      <c r="Q258">
        <v>1</v>
      </c>
      <c r="R258"/>
      <c r="S258"/>
    </row>
    <row r="259" spans="1:19" s="2" customFormat="1" ht="15" customHeight="1">
      <c r="A259">
        <v>2014</v>
      </c>
      <c r="B259">
        <v>1</v>
      </c>
      <c r="C259">
        <v>4107</v>
      </c>
      <c r="D259" t="s">
        <v>815</v>
      </c>
      <c r="E259" t="s">
        <v>816</v>
      </c>
      <c r="F259" t="s">
        <v>816</v>
      </c>
      <c r="G259" t="s">
        <v>817</v>
      </c>
      <c r="H259">
        <v>1</v>
      </c>
      <c r="I259">
        <v>1</v>
      </c>
      <c r="J259">
        <v>0</v>
      </c>
      <c r="K259">
        <f t="shared" si="8"/>
        <v>1</v>
      </c>
      <c r="L259">
        <v>1</v>
      </c>
      <c r="M259">
        <v>1</v>
      </c>
      <c r="N259" t="b">
        <f t="shared" si="9"/>
        <v>1</v>
      </c>
      <c r="O259">
        <v>0</v>
      </c>
      <c r="P259">
        <v>1</v>
      </c>
      <c r="Q259">
        <v>1</v>
      </c>
      <c r="R259"/>
      <c r="S259"/>
    </row>
    <row r="260" spans="1:19" s="2" customFormat="1" ht="15" customHeight="1">
      <c r="A260">
        <v>2014</v>
      </c>
      <c r="B260">
        <v>1</v>
      </c>
      <c r="C260">
        <v>4116</v>
      </c>
      <c r="D260" t="s">
        <v>818</v>
      </c>
      <c r="E260" t="s">
        <v>819</v>
      </c>
      <c r="F260" t="s">
        <v>819</v>
      </c>
      <c r="G260" t="s">
        <v>820</v>
      </c>
      <c r="H260">
        <v>1</v>
      </c>
      <c r="I260">
        <v>1</v>
      </c>
      <c r="J260">
        <v>0</v>
      </c>
      <c r="K260">
        <f t="shared" si="8"/>
        <v>1</v>
      </c>
      <c r="L260">
        <v>1</v>
      </c>
      <c r="M260">
        <v>1</v>
      </c>
      <c r="N260" t="b">
        <f t="shared" si="9"/>
        <v>1</v>
      </c>
      <c r="O260">
        <v>0</v>
      </c>
      <c r="P260">
        <v>1</v>
      </c>
      <c r="Q260">
        <v>1</v>
      </c>
      <c r="R260"/>
      <c r="S260"/>
    </row>
    <row r="261" spans="1:19" s="2" customFormat="1" ht="15" customHeight="1">
      <c r="A261">
        <v>2014</v>
      </c>
      <c r="B261">
        <v>1</v>
      </c>
      <c r="C261">
        <v>4127</v>
      </c>
      <c r="D261" t="s">
        <v>821</v>
      </c>
      <c r="E261" t="s">
        <v>822</v>
      </c>
      <c r="F261" t="s">
        <v>822</v>
      </c>
      <c r="G261" t="s">
        <v>823</v>
      </c>
      <c r="H261">
        <v>1</v>
      </c>
      <c r="I261">
        <v>1</v>
      </c>
      <c r="J261">
        <v>0</v>
      </c>
      <c r="K261">
        <f t="shared" si="8"/>
        <v>1</v>
      </c>
      <c r="L261">
        <v>1</v>
      </c>
      <c r="M261">
        <v>1</v>
      </c>
      <c r="N261" t="b">
        <f t="shared" si="9"/>
        <v>1</v>
      </c>
      <c r="O261">
        <v>0</v>
      </c>
      <c r="P261">
        <v>1</v>
      </c>
      <c r="Q261">
        <v>1</v>
      </c>
      <c r="R261"/>
      <c r="S261"/>
    </row>
    <row r="262" spans="1:19" s="2" customFormat="1" ht="15" customHeight="1">
      <c r="A262">
        <v>2014</v>
      </c>
      <c r="B262">
        <v>1</v>
      </c>
      <c r="C262">
        <v>4135</v>
      </c>
      <c r="D262" t="s">
        <v>824</v>
      </c>
      <c r="E262" t="s">
        <v>825</v>
      </c>
      <c r="F262" t="s">
        <v>825</v>
      </c>
      <c r="G262" t="s">
        <v>826</v>
      </c>
      <c r="H262">
        <v>1</v>
      </c>
      <c r="I262">
        <v>1</v>
      </c>
      <c r="J262">
        <v>0</v>
      </c>
      <c r="K262">
        <f t="shared" si="8"/>
        <v>1</v>
      </c>
      <c r="L262">
        <v>1</v>
      </c>
      <c r="M262">
        <v>1</v>
      </c>
      <c r="N262" t="b">
        <f t="shared" si="9"/>
        <v>1</v>
      </c>
      <c r="O262">
        <v>0</v>
      </c>
      <c r="P262">
        <v>1</v>
      </c>
      <c r="Q262">
        <v>1</v>
      </c>
      <c r="R262"/>
      <c r="S262"/>
    </row>
    <row r="263" spans="1:19" s="2" customFormat="1" ht="15" customHeight="1">
      <c r="A263">
        <v>2014</v>
      </c>
      <c r="B263">
        <v>1</v>
      </c>
      <c r="C263">
        <v>4160</v>
      </c>
      <c r="D263" t="s">
        <v>827</v>
      </c>
      <c r="E263" t="s">
        <v>828</v>
      </c>
      <c r="F263" t="s">
        <v>828</v>
      </c>
      <c r="G263" t="s">
        <v>829</v>
      </c>
      <c r="H263">
        <v>1</v>
      </c>
      <c r="I263">
        <v>0</v>
      </c>
      <c r="J263">
        <v>0</v>
      </c>
      <c r="K263">
        <f t="shared" si="8"/>
        <v>0</v>
      </c>
      <c r="L263">
        <v>0</v>
      </c>
      <c r="M263">
        <v>0</v>
      </c>
      <c r="N263" t="b">
        <f t="shared" si="9"/>
        <v>1</v>
      </c>
      <c r="O263">
        <v>0</v>
      </c>
      <c r="P263">
        <v>0</v>
      </c>
      <c r="Q263">
        <v>1</v>
      </c>
      <c r="R263"/>
      <c r="S263"/>
    </row>
    <row r="264" spans="1:19" s="2" customFormat="1" ht="15" customHeight="1">
      <c r="A264">
        <v>2014</v>
      </c>
      <c r="B264">
        <v>1</v>
      </c>
      <c r="C264">
        <v>4249</v>
      </c>
      <c r="D264" t="s">
        <v>830</v>
      </c>
      <c r="E264" t="s">
        <v>831</v>
      </c>
      <c r="F264" t="s">
        <v>831</v>
      </c>
      <c r="G264" t="s">
        <v>832</v>
      </c>
      <c r="H264">
        <v>1</v>
      </c>
      <c r="I264">
        <v>1</v>
      </c>
      <c r="J264">
        <v>0</v>
      </c>
      <c r="K264">
        <f t="shared" si="8"/>
        <v>1</v>
      </c>
      <c r="L264">
        <v>1</v>
      </c>
      <c r="M264">
        <v>1</v>
      </c>
      <c r="N264" t="b">
        <f t="shared" si="9"/>
        <v>1</v>
      </c>
      <c r="O264">
        <v>0</v>
      </c>
      <c r="P264">
        <v>1</v>
      </c>
      <c r="Q264">
        <v>1</v>
      </c>
      <c r="R264"/>
      <c r="S264"/>
    </row>
    <row r="265" spans="1:19" s="2" customFormat="1" ht="15" customHeight="1">
      <c r="A265">
        <v>2014</v>
      </c>
      <c r="B265">
        <v>1</v>
      </c>
      <c r="C265">
        <v>4253</v>
      </c>
      <c r="D265" t="s">
        <v>833</v>
      </c>
      <c r="E265" t="s">
        <v>834</v>
      </c>
      <c r="F265" t="s">
        <v>834</v>
      </c>
      <c r="G265" t="s">
        <v>835</v>
      </c>
      <c r="H265">
        <v>1</v>
      </c>
      <c r="I265">
        <v>1</v>
      </c>
      <c r="J265">
        <v>0</v>
      </c>
      <c r="K265">
        <f t="shared" si="8"/>
        <v>1</v>
      </c>
      <c r="L265">
        <v>1</v>
      </c>
      <c r="M265">
        <v>1</v>
      </c>
      <c r="N265" t="b">
        <f t="shared" si="9"/>
        <v>1</v>
      </c>
      <c r="O265">
        <v>0</v>
      </c>
      <c r="P265">
        <v>1</v>
      </c>
      <c r="Q265">
        <v>1</v>
      </c>
      <c r="R265"/>
      <c r="S265"/>
    </row>
    <row r="266" spans="1:19" s="2" customFormat="1" ht="15" customHeight="1">
      <c r="A266">
        <v>2014</v>
      </c>
      <c r="B266">
        <v>1</v>
      </c>
      <c r="C266">
        <v>4275</v>
      </c>
      <c r="D266" t="s">
        <v>836</v>
      </c>
      <c r="E266" t="s">
        <v>837</v>
      </c>
      <c r="F266" t="s">
        <v>837</v>
      </c>
      <c r="G266" t="s">
        <v>838</v>
      </c>
      <c r="H266">
        <v>1</v>
      </c>
      <c r="I266">
        <v>1</v>
      </c>
      <c r="J266">
        <v>0</v>
      </c>
      <c r="K266">
        <f t="shared" si="8"/>
        <v>1</v>
      </c>
      <c r="L266">
        <v>1</v>
      </c>
      <c r="M266">
        <v>1</v>
      </c>
      <c r="N266" t="b">
        <f t="shared" si="9"/>
        <v>1</v>
      </c>
      <c r="O266">
        <v>0</v>
      </c>
      <c r="P266">
        <v>1</v>
      </c>
      <c r="Q266">
        <v>1</v>
      </c>
      <c r="R266"/>
      <c r="S266"/>
    </row>
    <row r="267" spans="1:19" s="2" customFormat="1" ht="15" customHeight="1">
      <c r="A267">
        <v>2014</v>
      </c>
      <c r="B267">
        <v>1</v>
      </c>
      <c r="C267">
        <v>4327</v>
      </c>
      <c r="D267" t="s">
        <v>839</v>
      </c>
      <c r="E267" t="s">
        <v>840</v>
      </c>
      <c r="F267" t="s">
        <v>840</v>
      </c>
      <c r="G267" t="s">
        <v>841</v>
      </c>
      <c r="H267">
        <v>1</v>
      </c>
      <c r="I267">
        <v>1</v>
      </c>
      <c r="J267">
        <v>0</v>
      </c>
      <c r="K267">
        <f t="shared" si="8"/>
        <v>1</v>
      </c>
      <c r="L267">
        <v>1</v>
      </c>
      <c r="M267">
        <v>1</v>
      </c>
      <c r="N267" t="b">
        <f t="shared" si="9"/>
        <v>1</v>
      </c>
      <c r="O267">
        <v>0</v>
      </c>
      <c r="P267">
        <v>1</v>
      </c>
      <c r="Q267">
        <v>1</v>
      </c>
      <c r="R267"/>
      <c r="S267"/>
    </row>
    <row r="268" spans="1:19" s="2" customFormat="1" ht="15" customHeight="1">
      <c r="A268">
        <v>2014</v>
      </c>
      <c r="B268">
        <v>1</v>
      </c>
      <c r="C268">
        <v>4346</v>
      </c>
      <c r="D268" t="s">
        <v>842</v>
      </c>
      <c r="E268" t="s">
        <v>843</v>
      </c>
      <c r="F268" t="s">
        <v>843</v>
      </c>
      <c r="G268" t="s">
        <v>844</v>
      </c>
      <c r="H268">
        <v>1</v>
      </c>
      <c r="I268">
        <v>0</v>
      </c>
      <c r="J268">
        <v>0</v>
      </c>
      <c r="K268">
        <f t="shared" si="8"/>
        <v>0</v>
      </c>
      <c r="L268">
        <v>0</v>
      </c>
      <c r="M268">
        <v>0</v>
      </c>
      <c r="N268" t="b">
        <f t="shared" si="9"/>
        <v>1</v>
      </c>
      <c r="O268">
        <v>0</v>
      </c>
      <c r="P268">
        <v>0</v>
      </c>
      <c r="Q268">
        <v>1</v>
      </c>
      <c r="R268"/>
      <c r="S268"/>
    </row>
    <row r="269" spans="1:19" s="2" customFormat="1" ht="15" customHeight="1">
      <c r="A269">
        <v>2014</v>
      </c>
      <c r="B269">
        <v>1</v>
      </c>
      <c r="C269">
        <v>4412</v>
      </c>
      <c r="D269" t="s">
        <v>845</v>
      </c>
      <c r="E269" t="s">
        <v>846</v>
      </c>
      <c r="F269" t="s">
        <v>846</v>
      </c>
      <c r="G269" t="s">
        <v>847</v>
      </c>
      <c r="H269">
        <v>1</v>
      </c>
      <c r="I269">
        <v>0</v>
      </c>
      <c r="J269">
        <v>0</v>
      </c>
      <c r="K269">
        <f t="shared" si="8"/>
        <v>0</v>
      </c>
      <c r="L269">
        <v>0</v>
      </c>
      <c r="M269">
        <v>0</v>
      </c>
      <c r="N269" t="b">
        <f t="shared" si="9"/>
        <v>1</v>
      </c>
      <c r="O269">
        <v>0</v>
      </c>
      <c r="P269">
        <v>0</v>
      </c>
      <c r="Q269">
        <v>1</v>
      </c>
      <c r="R269"/>
      <c r="S269"/>
    </row>
    <row r="270" spans="1:19" s="2" customFormat="1" ht="15" customHeight="1">
      <c r="A270">
        <v>2014</v>
      </c>
      <c r="B270">
        <v>1</v>
      </c>
      <c r="C270">
        <v>4431</v>
      </c>
      <c r="D270" t="s">
        <v>848</v>
      </c>
      <c r="E270" t="s">
        <v>849</v>
      </c>
      <c r="F270" t="s">
        <v>849</v>
      </c>
      <c r="G270" t="s">
        <v>850</v>
      </c>
      <c r="H270">
        <v>1</v>
      </c>
      <c r="I270">
        <v>1</v>
      </c>
      <c r="J270">
        <v>0</v>
      </c>
      <c r="K270">
        <f t="shared" si="8"/>
        <v>1</v>
      </c>
      <c r="L270">
        <v>1</v>
      </c>
      <c r="M270">
        <v>1</v>
      </c>
      <c r="N270" t="b">
        <f t="shared" si="9"/>
        <v>1</v>
      </c>
      <c r="O270">
        <v>0</v>
      </c>
      <c r="P270">
        <v>1</v>
      </c>
      <c r="Q270">
        <v>1</v>
      </c>
      <c r="R270"/>
      <c r="S270"/>
    </row>
    <row r="271" spans="1:19" s="2" customFormat="1" ht="15" customHeight="1">
      <c r="A271">
        <v>2014</v>
      </c>
      <c r="B271">
        <v>1</v>
      </c>
      <c r="C271">
        <v>4435</v>
      </c>
      <c r="D271" t="s">
        <v>851</v>
      </c>
      <c r="E271" t="s">
        <v>852</v>
      </c>
      <c r="F271" t="s">
        <v>852</v>
      </c>
      <c r="G271" t="s">
        <v>853</v>
      </c>
      <c r="H271">
        <v>1</v>
      </c>
      <c r="I271">
        <v>0</v>
      </c>
      <c r="J271">
        <v>0</v>
      </c>
      <c r="K271">
        <f t="shared" si="8"/>
        <v>0</v>
      </c>
      <c r="L271">
        <v>0</v>
      </c>
      <c r="M271">
        <v>1</v>
      </c>
      <c r="N271" t="b">
        <f t="shared" si="9"/>
        <v>0</v>
      </c>
      <c r="O271">
        <v>1</v>
      </c>
      <c r="P271">
        <v>1</v>
      </c>
      <c r="Q271">
        <v>1</v>
      </c>
      <c r="R271" t="s">
        <v>854</v>
      </c>
      <c r="S271"/>
    </row>
    <row r="272" spans="1:19" s="2" customFormat="1" ht="15" customHeight="1">
      <c r="A272">
        <v>2014</v>
      </c>
      <c r="B272">
        <v>1</v>
      </c>
      <c r="C272">
        <v>4493</v>
      </c>
      <c r="D272" t="s">
        <v>855</v>
      </c>
      <c r="E272" t="s">
        <v>856</v>
      </c>
      <c r="F272" t="s">
        <v>856</v>
      </c>
      <c r="G272" t="s">
        <v>857</v>
      </c>
      <c r="H272">
        <v>1</v>
      </c>
      <c r="I272">
        <v>1</v>
      </c>
      <c r="J272">
        <v>0</v>
      </c>
      <c r="K272">
        <f t="shared" si="8"/>
        <v>1</v>
      </c>
      <c r="L272">
        <v>1</v>
      </c>
      <c r="M272">
        <v>1</v>
      </c>
      <c r="N272" t="b">
        <f t="shared" si="9"/>
        <v>1</v>
      </c>
      <c r="O272">
        <v>0</v>
      </c>
      <c r="P272">
        <v>1</v>
      </c>
      <c r="Q272">
        <v>1</v>
      </c>
      <c r="R272"/>
      <c r="S272"/>
    </row>
    <row r="273" spans="1:19" s="2" customFormat="1" ht="15" customHeight="1">
      <c r="A273">
        <v>2014</v>
      </c>
      <c r="B273">
        <v>1</v>
      </c>
      <c r="C273">
        <v>4523</v>
      </c>
      <c r="D273" t="s">
        <v>858</v>
      </c>
      <c r="E273" t="s">
        <v>859</v>
      </c>
      <c r="F273" t="s">
        <v>859</v>
      </c>
      <c r="G273" t="s">
        <v>860</v>
      </c>
      <c r="H273">
        <v>1</v>
      </c>
      <c r="I273">
        <v>1</v>
      </c>
      <c r="J273">
        <v>0</v>
      </c>
      <c r="K273">
        <f t="shared" si="8"/>
        <v>1</v>
      </c>
      <c r="L273">
        <v>1</v>
      </c>
      <c r="M273">
        <v>0</v>
      </c>
      <c r="N273" t="b">
        <f t="shared" si="9"/>
        <v>0</v>
      </c>
      <c r="O273">
        <v>0</v>
      </c>
      <c r="P273">
        <v>1</v>
      </c>
      <c r="Q273">
        <v>1</v>
      </c>
      <c r="R273"/>
      <c r="S273"/>
    </row>
    <row r="274" spans="1:19" s="2" customFormat="1" ht="15" customHeight="1">
      <c r="A274">
        <v>2014</v>
      </c>
      <c r="B274">
        <v>1</v>
      </c>
      <c r="C274">
        <v>4552</v>
      </c>
      <c r="D274" t="s">
        <v>861</v>
      </c>
      <c r="E274" t="s">
        <v>862</v>
      </c>
      <c r="F274" t="s">
        <v>862</v>
      </c>
      <c r="G274" t="s">
        <v>863</v>
      </c>
      <c r="H274">
        <v>1</v>
      </c>
      <c r="I274">
        <v>1</v>
      </c>
      <c r="J274">
        <v>0</v>
      </c>
      <c r="K274">
        <f t="shared" si="8"/>
        <v>1</v>
      </c>
      <c r="L274">
        <v>1</v>
      </c>
      <c r="M274">
        <v>1</v>
      </c>
      <c r="N274" t="b">
        <f t="shared" si="9"/>
        <v>1</v>
      </c>
      <c r="O274">
        <v>0</v>
      </c>
      <c r="P274">
        <v>1</v>
      </c>
      <c r="Q274">
        <v>1</v>
      </c>
      <c r="R274"/>
      <c r="S274"/>
    </row>
    <row r="275" spans="1:19" s="2" customFormat="1" ht="15" customHeight="1">
      <c r="A275">
        <v>2014</v>
      </c>
      <c r="B275">
        <v>1</v>
      </c>
      <c r="C275">
        <v>4577</v>
      </c>
      <c r="D275" t="s">
        <v>864</v>
      </c>
      <c r="E275" t="s">
        <v>865</v>
      </c>
      <c r="F275" t="s">
        <v>865</v>
      </c>
      <c r="G275" t="s">
        <v>866</v>
      </c>
      <c r="H275">
        <v>1</v>
      </c>
      <c r="I275">
        <v>1</v>
      </c>
      <c r="J275">
        <v>0</v>
      </c>
      <c r="K275">
        <f t="shared" si="8"/>
        <v>1</v>
      </c>
      <c r="L275">
        <v>1</v>
      </c>
      <c r="M275">
        <v>1</v>
      </c>
      <c r="N275" t="b">
        <f t="shared" si="9"/>
        <v>1</v>
      </c>
      <c r="O275">
        <v>0</v>
      </c>
      <c r="P275">
        <v>1</v>
      </c>
      <c r="Q275">
        <v>1</v>
      </c>
      <c r="R275"/>
      <c r="S275"/>
    </row>
    <row r="276" spans="1:19" s="2" customFormat="1" ht="15" customHeight="1">
      <c r="A276">
        <v>2014</v>
      </c>
      <c r="B276">
        <v>1</v>
      </c>
      <c r="C276">
        <v>4595</v>
      </c>
      <c r="D276" t="s">
        <v>867</v>
      </c>
      <c r="E276" t="s">
        <v>868</v>
      </c>
      <c r="F276" t="s">
        <v>868</v>
      </c>
      <c r="G276" t="s">
        <v>869</v>
      </c>
      <c r="H276">
        <v>1</v>
      </c>
      <c r="I276">
        <v>1</v>
      </c>
      <c r="J276">
        <v>0</v>
      </c>
      <c r="K276">
        <f t="shared" si="8"/>
        <v>1</v>
      </c>
      <c r="L276">
        <v>1</v>
      </c>
      <c r="M276">
        <v>1</v>
      </c>
      <c r="N276" t="b">
        <f t="shared" si="9"/>
        <v>1</v>
      </c>
      <c r="O276">
        <v>0</v>
      </c>
      <c r="P276">
        <v>1</v>
      </c>
      <c r="Q276">
        <v>1</v>
      </c>
      <c r="R276"/>
      <c r="S276"/>
    </row>
    <row r="277" spans="1:19" s="2" customFormat="1" ht="15" customHeight="1">
      <c r="A277">
        <v>2014</v>
      </c>
      <c r="B277">
        <v>1</v>
      </c>
      <c r="C277">
        <v>4606</v>
      </c>
      <c r="D277" t="s">
        <v>870</v>
      </c>
      <c r="E277" t="s">
        <v>871</v>
      </c>
      <c r="F277" t="s">
        <v>871</v>
      </c>
      <c r="G277" t="s">
        <v>872</v>
      </c>
      <c r="H277">
        <v>1</v>
      </c>
      <c r="I277">
        <v>1</v>
      </c>
      <c r="J277">
        <v>0</v>
      </c>
      <c r="K277">
        <f t="shared" si="8"/>
        <v>1</v>
      </c>
      <c r="L277">
        <v>1</v>
      </c>
      <c r="M277">
        <v>1</v>
      </c>
      <c r="N277" t="b">
        <f t="shared" si="9"/>
        <v>1</v>
      </c>
      <c r="O277">
        <v>0</v>
      </c>
      <c r="P277">
        <v>1</v>
      </c>
      <c r="Q277">
        <v>1</v>
      </c>
      <c r="R277"/>
      <c r="S277"/>
    </row>
    <row r="278" spans="1:19" s="2" customFormat="1" ht="15" customHeight="1">
      <c r="A278">
        <v>2014</v>
      </c>
      <c r="B278">
        <v>1</v>
      </c>
      <c r="C278">
        <v>4630</v>
      </c>
      <c r="D278" t="s">
        <v>873</v>
      </c>
      <c r="E278" t="s">
        <v>874</v>
      </c>
      <c r="F278" t="s">
        <v>874</v>
      </c>
      <c r="G278" t="s">
        <v>875</v>
      </c>
      <c r="H278">
        <v>1</v>
      </c>
      <c r="I278">
        <v>1</v>
      </c>
      <c r="J278">
        <v>0</v>
      </c>
      <c r="K278">
        <f t="shared" si="8"/>
        <v>1</v>
      </c>
      <c r="L278">
        <v>1</v>
      </c>
      <c r="M278">
        <v>0</v>
      </c>
      <c r="N278" t="b">
        <f t="shared" si="9"/>
        <v>0</v>
      </c>
      <c r="O278">
        <v>0</v>
      </c>
      <c r="P278">
        <v>1</v>
      </c>
      <c r="Q278">
        <v>1</v>
      </c>
      <c r="R278" t="s">
        <v>876</v>
      </c>
      <c r="S278"/>
    </row>
    <row r="279" spans="1:19" s="2" customFormat="1" ht="15" customHeight="1">
      <c r="A279">
        <v>2014</v>
      </c>
      <c r="B279">
        <v>1</v>
      </c>
      <c r="C279">
        <v>4635</v>
      </c>
      <c r="D279" t="s">
        <v>877</v>
      </c>
      <c r="E279" t="s">
        <v>878</v>
      </c>
      <c r="F279" t="s">
        <v>878</v>
      </c>
      <c r="G279" t="s">
        <v>879</v>
      </c>
      <c r="H279">
        <v>1</v>
      </c>
      <c r="I279">
        <v>1</v>
      </c>
      <c r="J279">
        <v>0</v>
      </c>
      <c r="K279">
        <f t="shared" si="8"/>
        <v>1</v>
      </c>
      <c r="L279">
        <v>1</v>
      </c>
      <c r="M279">
        <v>1</v>
      </c>
      <c r="N279" t="b">
        <f t="shared" si="9"/>
        <v>1</v>
      </c>
      <c r="O279">
        <v>0</v>
      </c>
      <c r="P279">
        <v>1</v>
      </c>
      <c r="Q279">
        <v>1</v>
      </c>
      <c r="R279"/>
      <c r="S279"/>
    </row>
    <row r="280" spans="1:19" s="2" customFormat="1" ht="15" customHeight="1">
      <c r="A280">
        <v>2014</v>
      </c>
      <c r="B280">
        <v>1</v>
      </c>
      <c r="C280">
        <v>4641</v>
      </c>
      <c r="D280" t="s">
        <v>880</v>
      </c>
      <c r="E280" t="s">
        <v>881</v>
      </c>
      <c r="F280" t="s">
        <v>881</v>
      </c>
      <c r="G280" t="s">
        <v>882</v>
      </c>
      <c r="H280">
        <v>1</v>
      </c>
      <c r="I280">
        <v>1</v>
      </c>
      <c r="J280">
        <v>0</v>
      </c>
      <c r="K280">
        <f t="shared" si="8"/>
        <v>1</v>
      </c>
      <c r="L280">
        <v>1</v>
      </c>
      <c r="M280">
        <v>0</v>
      </c>
      <c r="N280" t="b">
        <f t="shared" si="9"/>
        <v>0</v>
      </c>
      <c r="O280">
        <v>0</v>
      </c>
      <c r="P280">
        <v>1</v>
      </c>
      <c r="Q280">
        <v>1</v>
      </c>
      <c r="R280"/>
      <c r="S280"/>
    </row>
    <row r="281" spans="1:19" s="2" customFormat="1" ht="15" customHeight="1">
      <c r="A281">
        <v>2014</v>
      </c>
      <c r="B281">
        <v>1</v>
      </c>
      <c r="C281">
        <v>4734</v>
      </c>
      <c r="D281" t="s">
        <v>883</v>
      </c>
      <c r="E281" t="s">
        <v>884</v>
      </c>
      <c r="F281" t="s">
        <v>884</v>
      </c>
      <c r="G281" t="s">
        <v>885</v>
      </c>
      <c r="H281">
        <v>1</v>
      </c>
      <c r="I281">
        <v>0</v>
      </c>
      <c r="J281">
        <v>0</v>
      </c>
      <c r="K281">
        <f t="shared" si="8"/>
        <v>0</v>
      </c>
      <c r="L281">
        <v>0</v>
      </c>
      <c r="M281">
        <v>0</v>
      </c>
      <c r="N281" t="b">
        <f t="shared" si="9"/>
        <v>1</v>
      </c>
      <c r="O281">
        <v>0</v>
      </c>
      <c r="P281">
        <v>0</v>
      </c>
      <c r="Q281">
        <v>1</v>
      </c>
      <c r="R281"/>
      <c r="S281"/>
    </row>
    <row r="282" spans="1:19" s="2" customFormat="1" ht="15" customHeight="1">
      <c r="A282">
        <v>2014</v>
      </c>
      <c r="B282">
        <v>1</v>
      </c>
      <c r="C282">
        <v>4800</v>
      </c>
      <c r="D282" t="s">
        <v>886</v>
      </c>
      <c r="E282" t="s">
        <v>887</v>
      </c>
      <c r="F282" t="s">
        <v>887</v>
      </c>
      <c r="G282" t="s">
        <v>888</v>
      </c>
      <c r="H282">
        <v>1</v>
      </c>
      <c r="I282">
        <v>1</v>
      </c>
      <c r="J282">
        <v>0</v>
      </c>
      <c r="K282">
        <f t="shared" si="8"/>
        <v>1</v>
      </c>
      <c r="L282">
        <v>1</v>
      </c>
      <c r="M282">
        <v>1</v>
      </c>
      <c r="N282" t="b">
        <f t="shared" si="9"/>
        <v>1</v>
      </c>
      <c r="O282">
        <v>0</v>
      </c>
      <c r="P282">
        <v>1</v>
      </c>
      <c r="Q282">
        <v>1</v>
      </c>
      <c r="R282"/>
      <c r="S282"/>
    </row>
    <row r="283" spans="1:19" s="2" customFormat="1" ht="15" customHeight="1">
      <c r="A283">
        <v>2014</v>
      </c>
      <c r="B283">
        <v>1</v>
      </c>
      <c r="C283">
        <v>4804</v>
      </c>
      <c r="D283" t="s">
        <v>889</v>
      </c>
      <c r="E283" t="s">
        <v>890</v>
      </c>
      <c r="F283" t="s">
        <v>890</v>
      </c>
      <c r="G283" t="s">
        <v>891</v>
      </c>
      <c r="H283">
        <v>1</v>
      </c>
      <c r="I283">
        <v>1</v>
      </c>
      <c r="J283">
        <v>0</v>
      </c>
      <c r="K283">
        <f t="shared" si="8"/>
        <v>1</v>
      </c>
      <c r="L283">
        <v>1</v>
      </c>
      <c r="M283">
        <v>1</v>
      </c>
      <c r="N283" t="b">
        <f t="shared" si="9"/>
        <v>1</v>
      </c>
      <c r="O283">
        <v>0</v>
      </c>
      <c r="P283">
        <v>1</v>
      </c>
      <c r="Q283">
        <v>1</v>
      </c>
      <c r="R283"/>
      <c r="S283"/>
    </row>
    <row r="284" spans="1:19" s="2" customFormat="1" ht="15" customHeight="1">
      <c r="A284">
        <v>2014</v>
      </c>
      <c r="B284">
        <v>1</v>
      </c>
      <c r="C284">
        <v>4806</v>
      </c>
      <c r="D284" t="s">
        <v>892</v>
      </c>
      <c r="E284" t="s">
        <v>893</v>
      </c>
      <c r="F284" t="s">
        <v>893</v>
      </c>
      <c r="G284" t="s">
        <v>894</v>
      </c>
      <c r="H284">
        <v>1</v>
      </c>
      <c r="I284">
        <v>1</v>
      </c>
      <c r="J284">
        <v>0</v>
      </c>
      <c r="K284">
        <f t="shared" si="8"/>
        <v>1</v>
      </c>
      <c r="L284">
        <v>1</v>
      </c>
      <c r="M284">
        <v>1</v>
      </c>
      <c r="N284" t="b">
        <f t="shared" si="9"/>
        <v>1</v>
      </c>
      <c r="O284">
        <v>0</v>
      </c>
      <c r="P284">
        <v>1</v>
      </c>
      <c r="Q284">
        <v>1</v>
      </c>
      <c r="R284"/>
      <c r="S284"/>
    </row>
    <row r="285" spans="1:19" s="2" customFormat="1" ht="15" customHeight="1">
      <c r="A285">
        <v>2014</v>
      </c>
      <c r="B285">
        <v>1</v>
      </c>
      <c r="C285">
        <v>4810</v>
      </c>
      <c r="D285" t="s">
        <v>895</v>
      </c>
      <c r="E285" t="s">
        <v>896</v>
      </c>
      <c r="F285" t="s">
        <v>896</v>
      </c>
      <c r="G285" t="s">
        <v>897</v>
      </c>
      <c r="H285">
        <v>1</v>
      </c>
      <c r="I285">
        <v>1</v>
      </c>
      <c r="J285">
        <v>0</v>
      </c>
      <c r="K285">
        <f t="shared" si="8"/>
        <v>1</v>
      </c>
      <c r="L285">
        <v>1</v>
      </c>
      <c r="M285">
        <v>1</v>
      </c>
      <c r="N285" t="b">
        <f t="shared" si="9"/>
        <v>1</v>
      </c>
      <c r="O285">
        <v>0</v>
      </c>
      <c r="P285">
        <v>1</v>
      </c>
      <c r="Q285">
        <v>1</v>
      </c>
      <c r="R285"/>
      <c r="S285"/>
    </row>
    <row r="286" spans="1:19" s="2" customFormat="1" ht="15" customHeight="1">
      <c r="A286">
        <v>2014</v>
      </c>
      <c r="B286">
        <v>1</v>
      </c>
      <c r="C286">
        <v>4825</v>
      </c>
      <c r="D286" t="s">
        <v>898</v>
      </c>
      <c r="E286" t="s">
        <v>899</v>
      </c>
      <c r="F286" t="s">
        <v>899</v>
      </c>
      <c r="G286" t="s">
        <v>900</v>
      </c>
      <c r="H286">
        <v>1</v>
      </c>
      <c r="I286">
        <v>1</v>
      </c>
      <c r="J286">
        <v>0</v>
      </c>
      <c r="K286">
        <f t="shared" si="8"/>
        <v>1</v>
      </c>
      <c r="L286">
        <v>1</v>
      </c>
      <c r="M286">
        <v>1</v>
      </c>
      <c r="N286" t="b">
        <f t="shared" si="9"/>
        <v>1</v>
      </c>
      <c r="O286">
        <v>0</v>
      </c>
      <c r="P286">
        <v>1</v>
      </c>
      <c r="Q286">
        <v>1</v>
      </c>
      <c r="R286"/>
      <c r="S286"/>
    </row>
    <row r="287" spans="1:19" s="2" customFormat="1" ht="15" customHeight="1">
      <c r="A287">
        <v>2014</v>
      </c>
      <c r="B287">
        <v>1</v>
      </c>
      <c r="C287">
        <v>4841</v>
      </c>
      <c r="D287" t="s">
        <v>901</v>
      </c>
      <c r="E287" t="s">
        <v>902</v>
      </c>
      <c r="F287" t="s">
        <v>902</v>
      </c>
      <c r="G287" t="s">
        <v>903</v>
      </c>
      <c r="H287">
        <v>1</v>
      </c>
      <c r="I287">
        <v>1</v>
      </c>
      <c r="J287">
        <v>0</v>
      </c>
      <c r="K287">
        <f t="shared" si="8"/>
        <v>1</v>
      </c>
      <c r="L287">
        <v>1</v>
      </c>
      <c r="M287">
        <v>1</v>
      </c>
      <c r="N287" t="b">
        <f t="shared" si="9"/>
        <v>1</v>
      </c>
      <c r="O287">
        <v>0</v>
      </c>
      <c r="P287">
        <v>1</v>
      </c>
      <c r="Q287">
        <v>1</v>
      </c>
      <c r="R287"/>
      <c r="S287"/>
    </row>
    <row r="288" spans="1:19" s="2" customFormat="1" ht="15" customHeight="1">
      <c r="A288">
        <v>2014</v>
      </c>
      <c r="B288">
        <v>1</v>
      </c>
      <c r="C288">
        <v>4875</v>
      </c>
      <c r="D288" t="s">
        <v>904</v>
      </c>
      <c r="E288" t="s">
        <v>905</v>
      </c>
      <c r="F288" t="s">
        <v>905</v>
      </c>
      <c r="G288" t="s">
        <v>906</v>
      </c>
      <c r="H288">
        <v>1</v>
      </c>
      <c r="I288">
        <v>1</v>
      </c>
      <c r="J288">
        <v>0</v>
      </c>
      <c r="K288">
        <f t="shared" si="8"/>
        <v>1</v>
      </c>
      <c r="L288">
        <v>1</v>
      </c>
      <c r="M288">
        <v>1</v>
      </c>
      <c r="N288" t="b">
        <f t="shared" si="9"/>
        <v>1</v>
      </c>
      <c r="O288">
        <v>0</v>
      </c>
      <c r="P288">
        <v>1</v>
      </c>
      <c r="Q288">
        <v>1</v>
      </c>
      <c r="R288"/>
      <c r="S288"/>
    </row>
    <row r="289" spans="1:19" s="2" customFormat="1" ht="15" customHeight="1">
      <c r="A289">
        <v>2014</v>
      </c>
      <c r="B289">
        <v>1</v>
      </c>
      <c r="C289">
        <v>4939</v>
      </c>
      <c r="D289" t="s">
        <v>907</v>
      </c>
      <c r="E289" t="s">
        <v>908</v>
      </c>
      <c r="F289" t="s">
        <v>908</v>
      </c>
      <c r="G289" t="s">
        <v>909</v>
      </c>
      <c r="H289">
        <v>1</v>
      </c>
      <c r="I289">
        <v>0</v>
      </c>
      <c r="J289">
        <v>1</v>
      </c>
      <c r="K289">
        <f t="shared" si="8"/>
        <v>1</v>
      </c>
      <c r="L289">
        <v>1</v>
      </c>
      <c r="M289">
        <v>0</v>
      </c>
      <c r="N289" t="b">
        <f t="shared" si="9"/>
        <v>0</v>
      </c>
      <c r="O289">
        <v>0</v>
      </c>
      <c r="P289">
        <v>1</v>
      </c>
      <c r="Q289">
        <v>1</v>
      </c>
      <c r="R289"/>
      <c r="S289"/>
    </row>
    <row r="290" spans="1:19" s="2" customFormat="1" ht="15" customHeight="1">
      <c r="A290">
        <v>2014</v>
      </c>
      <c r="B290">
        <v>1</v>
      </c>
      <c r="C290">
        <v>4943</v>
      </c>
      <c r="D290" t="s">
        <v>910</v>
      </c>
      <c r="E290" t="s">
        <v>911</v>
      </c>
      <c r="F290" t="s">
        <v>911</v>
      </c>
      <c r="G290" t="s">
        <v>912</v>
      </c>
      <c r="H290">
        <v>1</v>
      </c>
      <c r="I290">
        <v>1</v>
      </c>
      <c r="J290">
        <v>0</v>
      </c>
      <c r="K290">
        <f t="shared" si="8"/>
        <v>1</v>
      </c>
      <c r="L290">
        <v>1</v>
      </c>
      <c r="M290">
        <v>1</v>
      </c>
      <c r="N290" t="b">
        <f t="shared" si="9"/>
        <v>1</v>
      </c>
      <c r="O290">
        <v>0</v>
      </c>
      <c r="P290">
        <v>1</v>
      </c>
      <c r="Q290">
        <v>1</v>
      </c>
      <c r="R290" t="s">
        <v>913</v>
      </c>
      <c r="S290"/>
    </row>
    <row r="291" spans="1:19" s="2" customFormat="1" ht="15" customHeight="1">
      <c r="A291">
        <v>2014</v>
      </c>
      <c r="B291">
        <v>1</v>
      </c>
      <c r="C291">
        <v>4979</v>
      </c>
      <c r="D291" t="s">
        <v>914</v>
      </c>
      <c r="E291" t="s">
        <v>915</v>
      </c>
      <c r="F291" t="s">
        <v>915</v>
      </c>
      <c r="G291" t="s">
        <v>916</v>
      </c>
      <c r="H291">
        <v>1</v>
      </c>
      <c r="I291">
        <v>1</v>
      </c>
      <c r="J291">
        <v>0</v>
      </c>
      <c r="K291">
        <f t="shared" si="8"/>
        <v>1</v>
      </c>
      <c r="L291">
        <v>1</v>
      </c>
      <c r="M291">
        <v>1</v>
      </c>
      <c r="N291" t="b">
        <f t="shared" si="9"/>
        <v>1</v>
      </c>
      <c r="O291">
        <v>0</v>
      </c>
      <c r="P291">
        <v>1</v>
      </c>
      <c r="Q291">
        <v>1</v>
      </c>
      <c r="R291"/>
      <c r="S291"/>
    </row>
    <row r="292" spans="1:19" s="2" customFormat="1" ht="15" customHeight="1">
      <c r="A292">
        <v>2014</v>
      </c>
      <c r="B292">
        <v>1</v>
      </c>
      <c r="C292">
        <v>5011</v>
      </c>
      <c r="D292" t="s">
        <v>917</v>
      </c>
      <c r="E292" t="s">
        <v>918</v>
      </c>
      <c r="F292" t="s">
        <v>918</v>
      </c>
      <c r="G292" t="s">
        <v>919</v>
      </c>
      <c r="H292">
        <v>1</v>
      </c>
      <c r="I292">
        <v>1</v>
      </c>
      <c r="J292">
        <v>0</v>
      </c>
      <c r="K292">
        <f t="shared" si="8"/>
        <v>1</v>
      </c>
      <c r="L292">
        <v>1</v>
      </c>
      <c r="M292">
        <v>1</v>
      </c>
      <c r="N292" t="b">
        <f t="shared" si="9"/>
        <v>1</v>
      </c>
      <c r="O292">
        <v>0</v>
      </c>
      <c r="P292">
        <v>1</v>
      </c>
      <c r="Q292">
        <v>1</v>
      </c>
      <c r="R292"/>
      <c r="S292"/>
    </row>
    <row r="293" spans="1:19" s="2" customFormat="1" ht="15" customHeight="1">
      <c r="A293">
        <v>2014</v>
      </c>
      <c r="B293">
        <v>1</v>
      </c>
      <c r="C293">
        <v>5093</v>
      </c>
      <c r="D293" t="s">
        <v>920</v>
      </c>
      <c r="E293" t="s">
        <v>921</v>
      </c>
      <c r="F293" t="s">
        <v>921</v>
      </c>
      <c r="G293" t="s">
        <v>922</v>
      </c>
      <c r="H293">
        <v>1</v>
      </c>
      <c r="I293">
        <v>1</v>
      </c>
      <c r="J293">
        <v>0</v>
      </c>
      <c r="K293">
        <f t="shared" si="8"/>
        <v>1</v>
      </c>
      <c r="L293">
        <v>1</v>
      </c>
      <c r="M293">
        <v>1</v>
      </c>
      <c r="N293" t="b">
        <f t="shared" si="9"/>
        <v>1</v>
      </c>
      <c r="O293">
        <v>0</v>
      </c>
      <c r="P293">
        <v>1</v>
      </c>
      <c r="Q293">
        <v>1</v>
      </c>
      <c r="R293"/>
      <c r="S293"/>
    </row>
    <row r="294" spans="1:19" s="2" customFormat="1" ht="15" customHeight="1">
      <c r="A294">
        <v>2014</v>
      </c>
      <c r="B294">
        <v>1</v>
      </c>
      <c r="C294">
        <v>5148</v>
      </c>
      <c r="D294" t="s">
        <v>923</v>
      </c>
      <c r="E294" t="s">
        <v>924</v>
      </c>
      <c r="F294" t="s">
        <v>924</v>
      </c>
      <c r="G294" t="s">
        <v>925</v>
      </c>
      <c r="H294">
        <v>1</v>
      </c>
      <c r="I294">
        <v>0</v>
      </c>
      <c r="J294">
        <v>0</v>
      </c>
      <c r="K294">
        <f t="shared" si="8"/>
        <v>0</v>
      </c>
      <c r="L294">
        <v>0</v>
      </c>
      <c r="M294">
        <v>0</v>
      </c>
      <c r="N294" t="b">
        <f t="shared" si="9"/>
        <v>1</v>
      </c>
      <c r="O294">
        <v>0</v>
      </c>
      <c r="P294">
        <v>0</v>
      </c>
      <c r="Q294">
        <v>1</v>
      </c>
      <c r="R294"/>
      <c r="S294"/>
    </row>
    <row r="295" spans="1:19" s="2" customFormat="1" ht="15" customHeight="1">
      <c r="A295">
        <v>2014</v>
      </c>
      <c r="B295">
        <v>1</v>
      </c>
      <c r="C295">
        <v>5208</v>
      </c>
      <c r="D295" t="s">
        <v>926</v>
      </c>
      <c r="E295" t="s">
        <v>927</v>
      </c>
      <c r="F295" t="s">
        <v>927</v>
      </c>
      <c r="G295" t="s">
        <v>928</v>
      </c>
      <c r="H295">
        <v>1</v>
      </c>
      <c r="I295">
        <v>0</v>
      </c>
      <c r="J295">
        <v>1</v>
      </c>
      <c r="K295">
        <f t="shared" ref="K295:K358" si="10">I295+J295</f>
        <v>1</v>
      </c>
      <c r="L295">
        <v>1</v>
      </c>
      <c r="M295">
        <v>1</v>
      </c>
      <c r="N295" t="b">
        <f t="shared" si="9"/>
        <v>1</v>
      </c>
      <c r="O295">
        <v>0</v>
      </c>
      <c r="P295">
        <v>1</v>
      </c>
      <c r="Q295">
        <v>1</v>
      </c>
      <c r="R295"/>
      <c r="S295"/>
    </row>
    <row r="296" spans="1:19" s="2" customFormat="1" ht="15" customHeight="1">
      <c r="A296">
        <v>2014</v>
      </c>
      <c r="B296">
        <v>1</v>
      </c>
      <c r="C296">
        <v>5305</v>
      </c>
      <c r="D296" t="s">
        <v>929</v>
      </c>
      <c r="E296" t="s">
        <v>930</v>
      </c>
      <c r="F296" t="s">
        <v>930</v>
      </c>
      <c r="G296" t="s">
        <v>931</v>
      </c>
      <c r="H296">
        <v>1</v>
      </c>
      <c r="I296">
        <v>1</v>
      </c>
      <c r="J296">
        <v>0</v>
      </c>
      <c r="K296">
        <f t="shared" si="10"/>
        <v>1</v>
      </c>
      <c r="L296">
        <v>1</v>
      </c>
      <c r="M296">
        <v>1</v>
      </c>
      <c r="N296" t="b">
        <f t="shared" si="9"/>
        <v>1</v>
      </c>
      <c r="O296">
        <v>0</v>
      </c>
      <c r="P296">
        <v>1</v>
      </c>
      <c r="Q296">
        <v>1</v>
      </c>
      <c r="R296"/>
      <c r="S296"/>
    </row>
    <row r="297" spans="1:19" s="2" customFormat="1" ht="15" customHeight="1">
      <c r="A297">
        <v>2014</v>
      </c>
      <c r="B297">
        <v>1</v>
      </c>
      <c r="C297">
        <v>5310</v>
      </c>
      <c r="D297" t="s">
        <v>932</v>
      </c>
      <c r="E297" t="s">
        <v>933</v>
      </c>
      <c r="F297" t="s">
        <v>933</v>
      </c>
      <c r="G297" t="s">
        <v>934</v>
      </c>
      <c r="H297">
        <v>1</v>
      </c>
      <c r="I297">
        <v>1</v>
      </c>
      <c r="J297">
        <v>0</v>
      </c>
      <c r="K297">
        <f t="shared" si="10"/>
        <v>1</v>
      </c>
      <c r="L297">
        <v>1</v>
      </c>
      <c r="M297">
        <v>1</v>
      </c>
      <c r="N297" t="b">
        <f t="shared" si="9"/>
        <v>1</v>
      </c>
      <c r="O297">
        <v>0</v>
      </c>
      <c r="P297">
        <v>1</v>
      </c>
      <c r="Q297">
        <v>1</v>
      </c>
      <c r="R297"/>
      <c r="S297"/>
    </row>
    <row r="298" spans="1:19" s="2" customFormat="1" ht="15" customHeight="1">
      <c r="A298">
        <v>2014</v>
      </c>
      <c r="B298">
        <v>1</v>
      </c>
      <c r="C298">
        <v>5339</v>
      </c>
      <c r="D298" t="s">
        <v>935</v>
      </c>
      <c r="E298" t="s">
        <v>936</v>
      </c>
      <c r="F298" t="s">
        <v>936</v>
      </c>
      <c r="G298" t="s">
        <v>937</v>
      </c>
      <c r="H298">
        <v>1</v>
      </c>
      <c r="I298">
        <v>1</v>
      </c>
      <c r="J298">
        <v>0</v>
      </c>
      <c r="K298">
        <f t="shared" si="10"/>
        <v>1</v>
      </c>
      <c r="L298">
        <v>1</v>
      </c>
      <c r="M298">
        <v>1</v>
      </c>
      <c r="N298" t="b">
        <f t="shared" si="9"/>
        <v>1</v>
      </c>
      <c r="O298">
        <v>0</v>
      </c>
      <c r="P298">
        <v>1</v>
      </c>
      <c r="Q298">
        <v>1</v>
      </c>
      <c r="R298"/>
      <c r="S298"/>
    </row>
    <row r="299" spans="1:19" s="2" customFormat="1" ht="15" customHeight="1">
      <c r="A299">
        <v>2014</v>
      </c>
      <c r="B299">
        <v>1</v>
      </c>
      <c r="C299">
        <v>5396</v>
      </c>
      <c r="D299" t="s">
        <v>938</v>
      </c>
      <c r="E299" t="s">
        <v>939</v>
      </c>
      <c r="F299" t="s">
        <v>939</v>
      </c>
      <c r="G299" t="s">
        <v>940</v>
      </c>
      <c r="H299">
        <v>1</v>
      </c>
      <c r="I299">
        <v>1</v>
      </c>
      <c r="J299">
        <v>0</v>
      </c>
      <c r="K299">
        <f t="shared" si="10"/>
        <v>1</v>
      </c>
      <c r="L299">
        <v>1</v>
      </c>
      <c r="M299">
        <v>1</v>
      </c>
      <c r="N299" t="b">
        <f t="shared" si="9"/>
        <v>1</v>
      </c>
      <c r="O299">
        <v>0</v>
      </c>
      <c r="P299">
        <v>1</v>
      </c>
      <c r="Q299">
        <v>1</v>
      </c>
      <c r="R299"/>
      <c r="S299"/>
    </row>
    <row r="300" spans="1:19" s="2" customFormat="1" ht="15" customHeight="1">
      <c r="A300">
        <v>2014</v>
      </c>
      <c r="B300">
        <v>1</v>
      </c>
      <c r="C300">
        <v>5412</v>
      </c>
      <c r="D300" t="s">
        <v>941</v>
      </c>
      <c r="E300" t="s">
        <v>942</v>
      </c>
      <c r="F300" t="s">
        <v>942</v>
      </c>
      <c r="G300" t="s">
        <v>943</v>
      </c>
      <c r="H300">
        <v>1</v>
      </c>
      <c r="I300">
        <v>1</v>
      </c>
      <c r="J300">
        <v>0</v>
      </c>
      <c r="K300">
        <f t="shared" si="10"/>
        <v>1</v>
      </c>
      <c r="L300">
        <v>1</v>
      </c>
      <c r="M300">
        <v>1</v>
      </c>
      <c r="N300" t="b">
        <f t="shared" si="9"/>
        <v>1</v>
      </c>
      <c r="O300">
        <v>0</v>
      </c>
      <c r="P300">
        <v>1</v>
      </c>
      <c r="Q300">
        <v>1</v>
      </c>
      <c r="R300"/>
      <c r="S300"/>
    </row>
    <row r="301" spans="1:19" s="2" customFormat="1" ht="15" customHeight="1">
      <c r="A301">
        <v>2014</v>
      </c>
      <c r="B301">
        <v>1</v>
      </c>
      <c r="C301">
        <v>5430</v>
      </c>
      <c r="D301" t="s">
        <v>944</v>
      </c>
      <c r="E301" t="s">
        <v>945</v>
      </c>
      <c r="F301" t="s">
        <v>945</v>
      </c>
      <c r="G301" t="s">
        <v>946</v>
      </c>
      <c r="H301">
        <v>1</v>
      </c>
      <c r="I301">
        <v>1</v>
      </c>
      <c r="J301">
        <v>0</v>
      </c>
      <c r="K301">
        <f t="shared" si="10"/>
        <v>1</v>
      </c>
      <c r="L301">
        <v>1</v>
      </c>
      <c r="M301">
        <v>0</v>
      </c>
      <c r="N301" t="b">
        <f t="shared" si="9"/>
        <v>0</v>
      </c>
      <c r="O301">
        <v>0</v>
      </c>
      <c r="P301">
        <v>1</v>
      </c>
      <c r="Q301">
        <v>1</v>
      </c>
      <c r="R301"/>
      <c r="S301"/>
    </row>
    <row r="302" spans="1:19" s="2" customFormat="1" ht="15" customHeight="1">
      <c r="A302">
        <v>2014</v>
      </c>
      <c r="B302">
        <v>1</v>
      </c>
      <c r="C302">
        <v>5479</v>
      </c>
      <c r="D302" t="s">
        <v>947</v>
      </c>
      <c r="E302" t="s">
        <v>948</v>
      </c>
      <c r="F302" t="s">
        <v>948</v>
      </c>
      <c r="G302" t="s">
        <v>949</v>
      </c>
      <c r="H302">
        <v>1</v>
      </c>
      <c r="I302">
        <v>1</v>
      </c>
      <c r="J302">
        <v>0</v>
      </c>
      <c r="K302">
        <f t="shared" si="10"/>
        <v>1</v>
      </c>
      <c r="L302">
        <v>1</v>
      </c>
      <c r="M302">
        <v>1</v>
      </c>
      <c r="N302" t="b">
        <f t="shared" si="9"/>
        <v>1</v>
      </c>
      <c r="O302">
        <v>0</v>
      </c>
      <c r="P302">
        <v>1</v>
      </c>
      <c r="Q302">
        <v>1</v>
      </c>
      <c r="R302"/>
      <c r="S302"/>
    </row>
    <row r="303" spans="1:19" s="2" customFormat="1" ht="15" customHeight="1">
      <c r="A303">
        <v>2014</v>
      </c>
      <c r="B303">
        <v>1</v>
      </c>
      <c r="C303">
        <v>5533</v>
      </c>
      <c r="D303" t="s">
        <v>950</v>
      </c>
      <c r="E303" t="s">
        <v>951</v>
      </c>
      <c r="F303" t="s">
        <v>951</v>
      </c>
      <c r="G303" t="s">
        <v>952</v>
      </c>
      <c r="H303">
        <v>1</v>
      </c>
      <c r="I303">
        <v>0</v>
      </c>
      <c r="J303">
        <v>0</v>
      </c>
      <c r="K303">
        <f t="shared" si="10"/>
        <v>0</v>
      </c>
      <c r="L303">
        <v>0</v>
      </c>
      <c r="M303">
        <v>0</v>
      </c>
      <c r="N303" t="b">
        <f t="shared" si="9"/>
        <v>1</v>
      </c>
      <c r="O303">
        <v>0</v>
      </c>
      <c r="P303">
        <v>0</v>
      </c>
      <c r="Q303">
        <v>1</v>
      </c>
      <c r="R303"/>
      <c r="S303"/>
    </row>
    <row r="304" spans="1:19" s="2" customFormat="1" ht="15" customHeight="1">
      <c r="A304">
        <v>2014</v>
      </c>
      <c r="B304">
        <v>1</v>
      </c>
      <c r="C304">
        <v>5534</v>
      </c>
      <c r="D304" t="s">
        <v>953</v>
      </c>
      <c r="E304" t="s">
        <v>954</v>
      </c>
      <c r="F304" t="s">
        <v>954</v>
      </c>
      <c r="G304" t="s">
        <v>955</v>
      </c>
      <c r="H304">
        <v>1</v>
      </c>
      <c r="I304">
        <v>0</v>
      </c>
      <c r="J304">
        <v>1</v>
      </c>
      <c r="K304">
        <f t="shared" si="10"/>
        <v>1</v>
      </c>
      <c r="L304">
        <v>1</v>
      </c>
      <c r="M304">
        <v>0</v>
      </c>
      <c r="N304" t="b">
        <f t="shared" si="9"/>
        <v>0</v>
      </c>
      <c r="O304">
        <v>0</v>
      </c>
      <c r="P304">
        <v>1</v>
      </c>
      <c r="Q304">
        <v>1</v>
      </c>
      <c r="R304"/>
      <c r="S304"/>
    </row>
    <row r="305" spans="1:19" s="2" customFormat="1" ht="15" customHeight="1">
      <c r="A305">
        <v>2014</v>
      </c>
      <c r="B305">
        <v>1</v>
      </c>
      <c r="C305">
        <v>5580</v>
      </c>
      <c r="D305" t="s">
        <v>956</v>
      </c>
      <c r="E305" t="s">
        <v>957</v>
      </c>
      <c r="F305" t="s">
        <v>957</v>
      </c>
      <c r="G305" t="s">
        <v>958</v>
      </c>
      <c r="H305">
        <v>1</v>
      </c>
      <c r="I305">
        <v>0</v>
      </c>
      <c r="J305">
        <v>0</v>
      </c>
      <c r="K305">
        <f t="shared" si="10"/>
        <v>0</v>
      </c>
      <c r="L305">
        <v>0</v>
      </c>
      <c r="M305">
        <v>0</v>
      </c>
      <c r="N305" t="b">
        <f t="shared" si="9"/>
        <v>1</v>
      </c>
      <c r="O305">
        <v>0</v>
      </c>
      <c r="P305">
        <v>0</v>
      </c>
      <c r="Q305">
        <v>1</v>
      </c>
      <c r="R305"/>
      <c r="S305"/>
    </row>
    <row r="306" spans="1:19" s="2" customFormat="1" ht="15" customHeight="1">
      <c r="A306">
        <v>2014</v>
      </c>
      <c r="B306">
        <v>1</v>
      </c>
      <c r="C306">
        <v>5583</v>
      </c>
      <c r="D306" t="s">
        <v>959</v>
      </c>
      <c r="E306" t="s">
        <v>960</v>
      </c>
      <c r="F306" t="s">
        <v>960</v>
      </c>
      <c r="G306" t="s">
        <v>961</v>
      </c>
      <c r="H306">
        <v>1</v>
      </c>
      <c r="I306">
        <v>0</v>
      </c>
      <c r="J306">
        <v>0</v>
      </c>
      <c r="K306">
        <f t="shared" si="10"/>
        <v>0</v>
      </c>
      <c r="L306">
        <v>0</v>
      </c>
      <c r="M306">
        <v>0</v>
      </c>
      <c r="N306" t="b">
        <f t="shared" si="9"/>
        <v>1</v>
      </c>
      <c r="O306">
        <v>0</v>
      </c>
      <c r="P306">
        <v>0</v>
      </c>
      <c r="Q306">
        <v>1</v>
      </c>
      <c r="R306"/>
      <c r="S306"/>
    </row>
    <row r="307" spans="1:19" s="2" customFormat="1" ht="15" customHeight="1">
      <c r="A307">
        <v>2014</v>
      </c>
      <c r="B307">
        <v>1</v>
      </c>
      <c r="C307">
        <v>5608</v>
      </c>
      <c r="D307" t="s">
        <v>962</v>
      </c>
      <c r="E307" t="s">
        <v>963</v>
      </c>
      <c r="F307" t="s">
        <v>963</v>
      </c>
      <c r="G307" t="s">
        <v>964</v>
      </c>
      <c r="H307">
        <v>1</v>
      </c>
      <c r="I307">
        <v>0</v>
      </c>
      <c r="J307">
        <v>0</v>
      </c>
      <c r="K307">
        <f t="shared" si="10"/>
        <v>0</v>
      </c>
      <c r="L307">
        <v>0</v>
      </c>
      <c r="M307">
        <v>0</v>
      </c>
      <c r="N307" t="b">
        <f t="shared" si="9"/>
        <v>1</v>
      </c>
      <c r="O307">
        <v>0</v>
      </c>
      <c r="P307">
        <v>0</v>
      </c>
      <c r="Q307">
        <v>1</v>
      </c>
      <c r="R307" t="s">
        <v>965</v>
      </c>
      <c r="S307"/>
    </row>
    <row r="308" spans="1:19" s="2" customFormat="1" ht="15" customHeight="1">
      <c r="A308">
        <v>2014</v>
      </c>
      <c r="B308">
        <v>1</v>
      </c>
      <c r="C308">
        <v>5653</v>
      </c>
      <c r="D308" t="s">
        <v>966</v>
      </c>
      <c r="E308" t="s">
        <v>967</v>
      </c>
      <c r="F308" t="s">
        <v>967</v>
      </c>
      <c r="G308" t="s">
        <v>968</v>
      </c>
      <c r="H308">
        <v>1</v>
      </c>
      <c r="I308">
        <v>0</v>
      </c>
      <c r="J308">
        <v>0</v>
      </c>
      <c r="K308">
        <f t="shared" si="10"/>
        <v>0</v>
      </c>
      <c r="L308">
        <v>0</v>
      </c>
      <c r="M308">
        <v>0</v>
      </c>
      <c r="N308" t="b">
        <f t="shared" si="9"/>
        <v>1</v>
      </c>
      <c r="O308">
        <v>0</v>
      </c>
      <c r="P308">
        <v>0</v>
      </c>
      <c r="Q308">
        <v>1</v>
      </c>
      <c r="R308"/>
      <c r="S308"/>
    </row>
    <row r="309" spans="1:19" s="2" customFormat="1" ht="15" customHeight="1">
      <c r="A309">
        <v>2014</v>
      </c>
      <c r="B309">
        <v>1</v>
      </c>
      <c r="C309">
        <v>5656</v>
      </c>
      <c r="D309" t="s">
        <v>969</v>
      </c>
      <c r="E309" t="s">
        <v>970</v>
      </c>
      <c r="F309" t="s">
        <v>970</v>
      </c>
      <c r="G309" t="s">
        <v>971</v>
      </c>
      <c r="H309">
        <v>1</v>
      </c>
      <c r="I309">
        <v>1</v>
      </c>
      <c r="J309">
        <v>0</v>
      </c>
      <c r="K309">
        <f t="shared" si="10"/>
        <v>1</v>
      </c>
      <c r="L309">
        <v>1</v>
      </c>
      <c r="M309">
        <v>1</v>
      </c>
      <c r="N309" t="b">
        <f t="shared" si="9"/>
        <v>1</v>
      </c>
      <c r="O309">
        <v>0</v>
      </c>
      <c r="P309">
        <v>1</v>
      </c>
      <c r="Q309">
        <v>1</v>
      </c>
      <c r="R309"/>
      <c r="S309"/>
    </row>
    <row r="310" spans="1:19" s="2" customFormat="1" ht="15" customHeight="1">
      <c r="A310">
        <v>2014</v>
      </c>
      <c r="B310">
        <v>1</v>
      </c>
      <c r="C310">
        <v>5697</v>
      </c>
      <c r="D310" t="s">
        <v>972</v>
      </c>
      <c r="E310" t="s">
        <v>973</v>
      </c>
      <c r="F310" t="s">
        <v>973</v>
      </c>
      <c r="G310" t="s">
        <v>974</v>
      </c>
      <c r="H310">
        <v>1</v>
      </c>
      <c r="I310">
        <v>1</v>
      </c>
      <c r="J310">
        <v>0</v>
      </c>
      <c r="K310">
        <f t="shared" si="10"/>
        <v>1</v>
      </c>
      <c r="L310">
        <v>1</v>
      </c>
      <c r="M310">
        <v>1</v>
      </c>
      <c r="N310" t="b">
        <f t="shared" si="9"/>
        <v>1</v>
      </c>
      <c r="O310">
        <v>0</v>
      </c>
      <c r="P310">
        <v>1</v>
      </c>
      <c r="Q310">
        <v>1</v>
      </c>
      <c r="R310"/>
      <c r="S310"/>
    </row>
    <row r="311" spans="1:19" s="2" customFormat="1" ht="15" customHeight="1">
      <c r="A311">
        <v>2014</v>
      </c>
      <c r="B311">
        <v>1</v>
      </c>
      <c r="C311">
        <v>5724</v>
      </c>
      <c r="D311" t="s">
        <v>975</v>
      </c>
      <c r="E311" t="s">
        <v>976</v>
      </c>
      <c r="F311" t="s">
        <v>976</v>
      </c>
      <c r="G311" t="s">
        <v>977</v>
      </c>
      <c r="H311">
        <v>1</v>
      </c>
      <c r="I311">
        <v>1</v>
      </c>
      <c r="J311">
        <v>0</v>
      </c>
      <c r="K311">
        <f t="shared" si="10"/>
        <v>1</v>
      </c>
      <c r="L311">
        <v>1</v>
      </c>
      <c r="M311">
        <v>1</v>
      </c>
      <c r="N311" t="b">
        <f t="shared" si="9"/>
        <v>1</v>
      </c>
      <c r="O311">
        <v>0</v>
      </c>
      <c r="P311">
        <v>1</v>
      </c>
      <c r="Q311">
        <v>1</v>
      </c>
      <c r="R311"/>
      <c r="S311"/>
    </row>
    <row r="312" spans="1:19" s="2" customFormat="1" ht="15" customHeight="1">
      <c r="A312">
        <v>2014</v>
      </c>
      <c r="B312">
        <v>1</v>
      </c>
      <c r="C312">
        <v>5737</v>
      </c>
      <c r="D312" t="s">
        <v>978</v>
      </c>
      <c r="E312" t="s">
        <v>979</v>
      </c>
      <c r="F312" t="s">
        <v>979</v>
      </c>
      <c r="G312" t="s">
        <v>980</v>
      </c>
      <c r="H312">
        <v>1</v>
      </c>
      <c r="I312">
        <v>0</v>
      </c>
      <c r="J312">
        <v>1</v>
      </c>
      <c r="K312">
        <f t="shared" si="10"/>
        <v>1</v>
      </c>
      <c r="L312">
        <v>1</v>
      </c>
      <c r="M312">
        <v>1</v>
      </c>
      <c r="N312" t="b">
        <f t="shared" si="9"/>
        <v>1</v>
      </c>
      <c r="O312">
        <v>0</v>
      </c>
      <c r="P312">
        <v>1</v>
      </c>
      <c r="Q312">
        <v>1</v>
      </c>
      <c r="R312"/>
      <c r="S312"/>
    </row>
    <row r="313" spans="1:19" s="2" customFormat="1" ht="15" customHeight="1">
      <c r="A313">
        <v>2014</v>
      </c>
      <c r="B313">
        <v>1</v>
      </c>
      <c r="C313">
        <v>5742</v>
      </c>
      <c r="D313" t="s">
        <v>981</v>
      </c>
      <c r="E313" t="s">
        <v>982</v>
      </c>
      <c r="F313" t="s">
        <v>982</v>
      </c>
      <c r="G313" t="s">
        <v>983</v>
      </c>
      <c r="H313">
        <v>1</v>
      </c>
      <c r="I313">
        <v>1</v>
      </c>
      <c r="J313">
        <v>0</v>
      </c>
      <c r="K313">
        <f t="shared" si="10"/>
        <v>1</v>
      </c>
      <c r="L313">
        <v>1</v>
      </c>
      <c r="M313">
        <v>1</v>
      </c>
      <c r="N313" t="b">
        <f t="shared" si="9"/>
        <v>1</v>
      </c>
      <c r="O313">
        <v>0</v>
      </c>
      <c r="P313">
        <v>1</v>
      </c>
      <c r="Q313">
        <v>1</v>
      </c>
      <c r="R313"/>
      <c r="S313"/>
    </row>
    <row r="314" spans="1:19" s="2" customFormat="1" ht="15" customHeight="1">
      <c r="A314">
        <v>2014</v>
      </c>
      <c r="B314">
        <v>1</v>
      </c>
      <c r="C314">
        <v>5777</v>
      </c>
      <c r="D314" t="s">
        <v>984</v>
      </c>
      <c r="E314" t="s">
        <v>985</v>
      </c>
      <c r="F314" t="s">
        <v>985</v>
      </c>
      <c r="G314" t="s">
        <v>986</v>
      </c>
      <c r="H314">
        <v>1</v>
      </c>
      <c r="I314">
        <v>1</v>
      </c>
      <c r="J314">
        <v>0</v>
      </c>
      <c r="K314">
        <f t="shared" si="10"/>
        <v>1</v>
      </c>
      <c r="L314">
        <v>1</v>
      </c>
      <c r="M314">
        <v>1</v>
      </c>
      <c r="N314" t="b">
        <f t="shared" si="9"/>
        <v>1</v>
      </c>
      <c r="O314">
        <v>0</v>
      </c>
      <c r="P314">
        <v>1</v>
      </c>
      <c r="Q314">
        <v>1</v>
      </c>
      <c r="R314"/>
      <c r="S314"/>
    </row>
    <row r="315" spans="1:19" s="2" customFormat="1" ht="15" customHeight="1">
      <c r="A315">
        <v>2014</v>
      </c>
      <c r="B315">
        <v>1</v>
      </c>
      <c r="C315">
        <v>5808</v>
      </c>
      <c r="D315" t="s">
        <v>987</v>
      </c>
      <c r="E315" t="s">
        <v>988</v>
      </c>
      <c r="F315" t="s">
        <v>988</v>
      </c>
      <c r="G315" t="s">
        <v>989</v>
      </c>
      <c r="H315">
        <v>1</v>
      </c>
      <c r="I315">
        <v>1</v>
      </c>
      <c r="J315">
        <v>0</v>
      </c>
      <c r="K315">
        <f t="shared" si="10"/>
        <v>1</v>
      </c>
      <c r="L315">
        <v>1</v>
      </c>
      <c r="M315">
        <v>1</v>
      </c>
      <c r="N315" t="b">
        <f t="shared" si="9"/>
        <v>1</v>
      </c>
      <c r="O315">
        <v>0</v>
      </c>
      <c r="P315">
        <v>1</v>
      </c>
      <c r="Q315">
        <v>1</v>
      </c>
      <c r="R315"/>
      <c r="S315"/>
    </row>
    <row r="316" spans="1:19" s="2" customFormat="1" ht="15" customHeight="1">
      <c r="A316">
        <v>2014</v>
      </c>
      <c r="B316">
        <v>1</v>
      </c>
      <c r="C316">
        <v>5845</v>
      </c>
      <c r="D316" t="s">
        <v>990</v>
      </c>
      <c r="E316" t="s">
        <v>991</v>
      </c>
      <c r="F316" t="s">
        <v>991</v>
      </c>
      <c r="G316" t="s">
        <v>992</v>
      </c>
      <c r="H316">
        <v>1</v>
      </c>
      <c r="I316">
        <v>1</v>
      </c>
      <c r="J316">
        <v>0</v>
      </c>
      <c r="K316">
        <f t="shared" si="10"/>
        <v>1</v>
      </c>
      <c r="L316">
        <v>1</v>
      </c>
      <c r="M316">
        <v>1</v>
      </c>
      <c r="N316" t="b">
        <f t="shared" si="9"/>
        <v>1</v>
      </c>
      <c r="O316">
        <v>0</v>
      </c>
      <c r="P316">
        <v>1</v>
      </c>
      <c r="Q316">
        <v>1</v>
      </c>
      <c r="R316"/>
      <c r="S316"/>
    </row>
    <row r="317" spans="1:19" s="2" customFormat="1" ht="15" customHeight="1">
      <c r="A317">
        <v>2014</v>
      </c>
      <c r="B317">
        <v>1</v>
      </c>
      <c r="C317">
        <v>5850</v>
      </c>
      <c r="D317" t="s">
        <v>993</v>
      </c>
      <c r="E317" t="s">
        <v>994</v>
      </c>
      <c r="F317" t="s">
        <v>994</v>
      </c>
      <c r="G317" t="s">
        <v>995</v>
      </c>
      <c r="H317">
        <v>1</v>
      </c>
      <c r="I317">
        <v>1</v>
      </c>
      <c r="J317">
        <v>0</v>
      </c>
      <c r="K317">
        <f t="shared" si="10"/>
        <v>1</v>
      </c>
      <c r="L317">
        <v>1</v>
      </c>
      <c r="M317">
        <v>1</v>
      </c>
      <c r="N317" t="b">
        <f t="shared" si="9"/>
        <v>1</v>
      </c>
      <c r="O317">
        <v>0</v>
      </c>
      <c r="P317">
        <v>1</v>
      </c>
      <c r="Q317">
        <v>1</v>
      </c>
      <c r="R317"/>
      <c r="S317"/>
    </row>
    <row r="318" spans="1:19" s="2" customFormat="1" ht="15" customHeight="1">
      <c r="A318">
        <v>2014</v>
      </c>
      <c r="B318">
        <v>1</v>
      </c>
      <c r="C318">
        <v>5856</v>
      </c>
      <c r="D318" t="s">
        <v>996</v>
      </c>
      <c r="E318" t="s">
        <v>997</v>
      </c>
      <c r="F318" t="s">
        <v>997</v>
      </c>
      <c r="G318" t="s">
        <v>998</v>
      </c>
      <c r="H318">
        <v>1</v>
      </c>
      <c r="I318">
        <v>1</v>
      </c>
      <c r="J318">
        <v>0</v>
      </c>
      <c r="K318">
        <f t="shared" si="10"/>
        <v>1</v>
      </c>
      <c r="L318">
        <v>1</v>
      </c>
      <c r="M318">
        <v>0</v>
      </c>
      <c r="N318" t="b">
        <f t="shared" si="9"/>
        <v>0</v>
      </c>
      <c r="O318">
        <v>0</v>
      </c>
      <c r="P318">
        <v>1</v>
      </c>
      <c r="Q318">
        <v>1</v>
      </c>
      <c r="R318"/>
      <c r="S318"/>
    </row>
    <row r="319" spans="1:19" s="2" customFormat="1" ht="15" customHeight="1">
      <c r="A319">
        <v>2014</v>
      </c>
      <c r="B319">
        <v>1</v>
      </c>
      <c r="C319">
        <v>5919</v>
      </c>
      <c r="D319" t="s">
        <v>999</v>
      </c>
      <c r="E319" t="s">
        <v>1000</v>
      </c>
      <c r="F319" t="s">
        <v>1000</v>
      </c>
      <c r="G319" t="s">
        <v>1001</v>
      </c>
      <c r="H319">
        <v>1</v>
      </c>
      <c r="I319">
        <v>0</v>
      </c>
      <c r="J319">
        <v>0</v>
      </c>
      <c r="K319">
        <f t="shared" si="10"/>
        <v>0</v>
      </c>
      <c r="L319">
        <v>0</v>
      </c>
      <c r="M319">
        <v>0</v>
      </c>
      <c r="N319" t="b">
        <f t="shared" si="9"/>
        <v>1</v>
      </c>
      <c r="O319">
        <v>0</v>
      </c>
      <c r="P319">
        <v>0</v>
      </c>
      <c r="Q319">
        <v>1</v>
      </c>
      <c r="R319"/>
      <c r="S319"/>
    </row>
    <row r="320" spans="1:19" s="2" customFormat="1" ht="15" customHeight="1">
      <c r="A320">
        <v>2014</v>
      </c>
      <c r="B320">
        <v>1</v>
      </c>
      <c r="C320">
        <v>5942</v>
      </c>
      <c r="D320" t="s">
        <v>1002</v>
      </c>
      <c r="E320" t="s">
        <v>1003</v>
      </c>
      <c r="F320" t="s">
        <v>1003</v>
      </c>
      <c r="G320" t="s">
        <v>1004</v>
      </c>
      <c r="H320">
        <v>1</v>
      </c>
      <c r="I320">
        <v>1</v>
      </c>
      <c r="J320">
        <v>0</v>
      </c>
      <c r="K320">
        <f t="shared" si="10"/>
        <v>1</v>
      </c>
      <c r="L320">
        <v>1</v>
      </c>
      <c r="M320">
        <v>0</v>
      </c>
      <c r="N320" t="b">
        <f t="shared" si="9"/>
        <v>0</v>
      </c>
      <c r="O320">
        <v>0</v>
      </c>
      <c r="P320">
        <v>1</v>
      </c>
      <c r="Q320">
        <v>1</v>
      </c>
      <c r="R320"/>
      <c r="S320"/>
    </row>
    <row r="321" spans="1:19" s="2" customFormat="1" ht="15" customHeight="1">
      <c r="A321">
        <v>2014</v>
      </c>
      <c r="B321">
        <v>1</v>
      </c>
      <c r="C321">
        <v>6098</v>
      </c>
      <c r="D321" t="s">
        <v>1005</v>
      </c>
      <c r="E321" t="s">
        <v>1006</v>
      </c>
      <c r="F321" t="s">
        <v>1006</v>
      </c>
      <c r="G321" t="s">
        <v>1007</v>
      </c>
      <c r="H321">
        <v>1</v>
      </c>
      <c r="I321">
        <v>0</v>
      </c>
      <c r="J321">
        <v>0</v>
      </c>
      <c r="K321">
        <f t="shared" si="10"/>
        <v>0</v>
      </c>
      <c r="L321">
        <v>0</v>
      </c>
      <c r="M321">
        <v>0</v>
      </c>
      <c r="N321" t="b">
        <f t="shared" si="9"/>
        <v>1</v>
      </c>
      <c r="O321">
        <v>0</v>
      </c>
      <c r="P321">
        <v>0</v>
      </c>
      <c r="Q321">
        <v>1</v>
      </c>
      <c r="R321"/>
      <c r="S321"/>
    </row>
    <row r="322" spans="1:19" s="2" customFormat="1" ht="15" customHeight="1">
      <c r="A322">
        <v>2014</v>
      </c>
      <c r="B322">
        <v>1</v>
      </c>
      <c r="C322">
        <v>6117</v>
      </c>
      <c r="D322" t="s">
        <v>1008</v>
      </c>
      <c r="E322" t="s">
        <v>1009</v>
      </c>
      <c r="F322" t="s">
        <v>1009</v>
      </c>
      <c r="G322" t="s">
        <v>1010</v>
      </c>
      <c r="H322">
        <v>1</v>
      </c>
      <c r="I322">
        <v>1</v>
      </c>
      <c r="J322">
        <v>0</v>
      </c>
      <c r="K322">
        <f t="shared" si="10"/>
        <v>1</v>
      </c>
      <c r="L322">
        <v>1</v>
      </c>
      <c r="M322">
        <v>1</v>
      </c>
      <c r="N322" t="b">
        <f t="shared" ref="N322:N385" si="11">EXACT(L322,M322)</f>
        <v>1</v>
      </c>
      <c r="O322">
        <v>0</v>
      </c>
      <c r="P322">
        <v>1</v>
      </c>
      <c r="Q322">
        <v>1</v>
      </c>
      <c r="R322"/>
      <c r="S322"/>
    </row>
    <row r="323" spans="1:19" s="2" customFormat="1" ht="15" customHeight="1">
      <c r="A323">
        <v>2014</v>
      </c>
      <c r="B323">
        <v>1</v>
      </c>
      <c r="C323">
        <v>6145</v>
      </c>
      <c r="D323" t="s">
        <v>1011</v>
      </c>
      <c r="E323" t="s">
        <v>1012</v>
      </c>
      <c r="F323" t="s">
        <v>1012</v>
      </c>
      <c r="G323" t="s">
        <v>1013</v>
      </c>
      <c r="H323">
        <v>1</v>
      </c>
      <c r="I323">
        <v>1</v>
      </c>
      <c r="J323">
        <v>0</v>
      </c>
      <c r="K323">
        <f t="shared" si="10"/>
        <v>1</v>
      </c>
      <c r="L323">
        <v>1</v>
      </c>
      <c r="M323">
        <v>1</v>
      </c>
      <c r="N323" t="b">
        <f t="shared" si="11"/>
        <v>1</v>
      </c>
      <c r="O323">
        <v>0</v>
      </c>
      <c r="P323">
        <v>1</v>
      </c>
      <c r="Q323">
        <v>1</v>
      </c>
      <c r="R323" t="s">
        <v>1014</v>
      </c>
      <c r="S323"/>
    </row>
    <row r="324" spans="1:19" s="2" customFormat="1" ht="15" customHeight="1">
      <c r="A324">
        <v>2014</v>
      </c>
      <c r="B324">
        <v>1</v>
      </c>
      <c r="C324">
        <v>6151</v>
      </c>
      <c r="D324" t="s">
        <v>1015</v>
      </c>
      <c r="E324" t="s">
        <v>1016</v>
      </c>
      <c r="F324" t="s">
        <v>1016</v>
      </c>
      <c r="G324" t="s">
        <v>1017</v>
      </c>
      <c r="H324">
        <v>1</v>
      </c>
      <c r="I324">
        <v>0</v>
      </c>
      <c r="J324">
        <v>0</v>
      </c>
      <c r="K324">
        <f t="shared" si="10"/>
        <v>0</v>
      </c>
      <c r="L324">
        <v>0</v>
      </c>
      <c r="M324">
        <v>0</v>
      </c>
      <c r="N324" t="b">
        <f t="shared" si="11"/>
        <v>1</v>
      </c>
      <c r="O324">
        <v>0</v>
      </c>
      <c r="P324">
        <v>0</v>
      </c>
      <c r="Q324">
        <v>1</v>
      </c>
      <c r="R324"/>
      <c r="S324"/>
    </row>
    <row r="325" spans="1:19" s="2" customFormat="1" ht="15" customHeight="1">
      <c r="A325">
        <v>2014</v>
      </c>
      <c r="B325">
        <v>1</v>
      </c>
      <c r="C325">
        <v>6194</v>
      </c>
      <c r="D325" t="s">
        <v>1018</v>
      </c>
      <c r="E325" t="s">
        <v>1019</v>
      </c>
      <c r="F325" t="s">
        <v>1019</v>
      </c>
      <c r="G325" t="s">
        <v>1020</v>
      </c>
      <c r="H325">
        <v>1</v>
      </c>
      <c r="I325">
        <v>1</v>
      </c>
      <c r="J325">
        <v>0</v>
      </c>
      <c r="K325">
        <f t="shared" si="10"/>
        <v>1</v>
      </c>
      <c r="L325">
        <v>1</v>
      </c>
      <c r="M325">
        <v>1</v>
      </c>
      <c r="N325" t="b">
        <f t="shared" si="11"/>
        <v>1</v>
      </c>
      <c r="O325">
        <v>0</v>
      </c>
      <c r="P325">
        <v>1</v>
      </c>
      <c r="Q325">
        <v>1</v>
      </c>
      <c r="R325" t="s">
        <v>1014</v>
      </c>
      <c r="S325"/>
    </row>
    <row r="326" spans="1:19" s="2" customFormat="1" ht="15" customHeight="1">
      <c r="A326">
        <v>2014</v>
      </c>
      <c r="B326">
        <v>1</v>
      </c>
      <c r="C326">
        <v>6221</v>
      </c>
      <c r="D326" t="s">
        <v>1021</v>
      </c>
      <c r="E326" t="s">
        <v>1022</v>
      </c>
      <c r="F326" t="s">
        <v>1022</v>
      </c>
      <c r="G326" t="s">
        <v>1023</v>
      </c>
      <c r="H326">
        <v>1</v>
      </c>
      <c r="I326">
        <v>0</v>
      </c>
      <c r="J326">
        <v>0</v>
      </c>
      <c r="K326">
        <f t="shared" si="10"/>
        <v>0</v>
      </c>
      <c r="L326">
        <v>0</v>
      </c>
      <c r="M326">
        <v>0</v>
      </c>
      <c r="N326" t="b">
        <f t="shared" si="11"/>
        <v>1</v>
      </c>
      <c r="O326">
        <v>0</v>
      </c>
      <c r="P326">
        <v>0</v>
      </c>
      <c r="Q326">
        <v>1</v>
      </c>
      <c r="R326"/>
      <c r="S326"/>
    </row>
    <row r="327" spans="1:19" s="2" customFormat="1" ht="15" customHeight="1">
      <c r="A327">
        <v>2014</v>
      </c>
      <c r="B327">
        <v>1</v>
      </c>
      <c r="C327">
        <v>6291</v>
      </c>
      <c r="D327" t="s">
        <v>1024</v>
      </c>
      <c r="E327" t="s">
        <v>1025</v>
      </c>
      <c r="F327" t="s">
        <v>1025</v>
      </c>
      <c r="G327" t="s">
        <v>1026</v>
      </c>
      <c r="H327">
        <v>1</v>
      </c>
      <c r="I327">
        <v>0</v>
      </c>
      <c r="J327">
        <v>0</v>
      </c>
      <c r="K327">
        <f t="shared" si="10"/>
        <v>0</v>
      </c>
      <c r="L327">
        <v>0</v>
      </c>
      <c r="M327">
        <v>0</v>
      </c>
      <c r="N327" t="b">
        <f t="shared" si="11"/>
        <v>1</v>
      </c>
      <c r="O327">
        <v>0</v>
      </c>
      <c r="P327">
        <v>0</v>
      </c>
      <c r="Q327">
        <v>1</v>
      </c>
      <c r="R327"/>
      <c r="S327"/>
    </row>
    <row r="328" spans="1:19" s="2" customFormat="1" ht="15" customHeight="1">
      <c r="A328">
        <v>2014</v>
      </c>
      <c r="B328">
        <v>1</v>
      </c>
      <c r="C328">
        <v>6323</v>
      </c>
      <c r="D328" t="s">
        <v>1027</v>
      </c>
      <c r="E328" t="s">
        <v>1028</v>
      </c>
      <c r="F328" t="s">
        <v>1028</v>
      </c>
      <c r="G328" t="s">
        <v>1029</v>
      </c>
      <c r="H328">
        <v>1</v>
      </c>
      <c r="I328">
        <v>1</v>
      </c>
      <c r="J328">
        <v>0</v>
      </c>
      <c r="K328">
        <f t="shared" si="10"/>
        <v>1</v>
      </c>
      <c r="L328">
        <v>1</v>
      </c>
      <c r="M328">
        <v>1</v>
      </c>
      <c r="N328" t="b">
        <f t="shared" si="11"/>
        <v>1</v>
      </c>
      <c r="O328">
        <v>0</v>
      </c>
      <c r="P328">
        <v>1</v>
      </c>
      <c r="Q328">
        <v>1</v>
      </c>
      <c r="R328"/>
      <c r="S328"/>
    </row>
    <row r="329" spans="1:19" s="2" customFormat="1" ht="15" customHeight="1">
      <c r="A329">
        <v>2014</v>
      </c>
      <c r="B329">
        <v>1</v>
      </c>
      <c r="C329">
        <v>6329</v>
      </c>
      <c r="D329" t="s">
        <v>1030</v>
      </c>
      <c r="E329" t="s">
        <v>1031</v>
      </c>
      <c r="F329" t="s">
        <v>1031</v>
      </c>
      <c r="G329" t="s">
        <v>1032</v>
      </c>
      <c r="H329">
        <v>1</v>
      </c>
      <c r="I329">
        <v>1</v>
      </c>
      <c r="J329">
        <v>0</v>
      </c>
      <c r="K329">
        <f t="shared" si="10"/>
        <v>1</v>
      </c>
      <c r="L329">
        <v>1</v>
      </c>
      <c r="M329">
        <v>1</v>
      </c>
      <c r="N329" t="b">
        <f t="shared" si="11"/>
        <v>1</v>
      </c>
      <c r="O329">
        <v>0</v>
      </c>
      <c r="P329">
        <v>1</v>
      </c>
      <c r="Q329">
        <v>1</v>
      </c>
      <c r="R329"/>
      <c r="S329"/>
    </row>
    <row r="330" spans="1:19" s="2" customFormat="1" ht="15" customHeight="1">
      <c r="A330">
        <v>2014</v>
      </c>
      <c r="B330">
        <v>1</v>
      </c>
      <c r="C330">
        <v>6435</v>
      </c>
      <c r="D330" t="s">
        <v>1033</v>
      </c>
      <c r="E330" t="s">
        <v>1034</v>
      </c>
      <c r="F330" t="s">
        <v>1034</v>
      </c>
      <c r="G330" t="s">
        <v>1035</v>
      </c>
      <c r="H330">
        <v>1</v>
      </c>
      <c r="I330">
        <v>1</v>
      </c>
      <c r="J330">
        <v>0</v>
      </c>
      <c r="K330">
        <f t="shared" si="10"/>
        <v>1</v>
      </c>
      <c r="L330">
        <v>1</v>
      </c>
      <c r="M330">
        <v>1</v>
      </c>
      <c r="N330" t="b">
        <f t="shared" si="11"/>
        <v>1</v>
      </c>
      <c r="O330">
        <v>0</v>
      </c>
      <c r="P330">
        <v>1</v>
      </c>
      <c r="Q330">
        <v>1</v>
      </c>
      <c r="R330"/>
      <c r="S330"/>
    </row>
    <row r="331" spans="1:19" s="2" customFormat="1" ht="15" customHeight="1">
      <c r="A331">
        <v>2014</v>
      </c>
      <c r="B331">
        <v>1</v>
      </c>
      <c r="C331">
        <v>6457</v>
      </c>
      <c r="D331" t="s">
        <v>1036</v>
      </c>
      <c r="E331" t="s">
        <v>1037</v>
      </c>
      <c r="F331" t="s">
        <v>1037</v>
      </c>
      <c r="G331" t="s">
        <v>1038</v>
      </c>
      <c r="H331">
        <v>1</v>
      </c>
      <c r="I331">
        <v>1</v>
      </c>
      <c r="J331">
        <v>0</v>
      </c>
      <c r="K331">
        <f t="shared" si="10"/>
        <v>1</v>
      </c>
      <c r="L331">
        <v>1</v>
      </c>
      <c r="M331">
        <v>1</v>
      </c>
      <c r="N331" t="b">
        <f t="shared" si="11"/>
        <v>1</v>
      </c>
      <c r="O331">
        <v>0</v>
      </c>
      <c r="P331">
        <v>1</v>
      </c>
      <c r="Q331">
        <v>1</v>
      </c>
      <c r="R331"/>
      <c r="S331"/>
    </row>
    <row r="332" spans="1:19" s="2" customFormat="1" ht="15" customHeight="1">
      <c r="A332">
        <v>2014</v>
      </c>
      <c r="B332">
        <v>1</v>
      </c>
      <c r="C332">
        <v>6470</v>
      </c>
      <c r="D332" t="s">
        <v>1039</v>
      </c>
      <c r="E332" t="s">
        <v>1040</v>
      </c>
      <c r="F332" t="s">
        <v>1040</v>
      </c>
      <c r="G332" t="s">
        <v>1041</v>
      </c>
      <c r="H332">
        <v>1</v>
      </c>
      <c r="I332">
        <v>1</v>
      </c>
      <c r="J332">
        <v>0</v>
      </c>
      <c r="K332">
        <f t="shared" si="10"/>
        <v>1</v>
      </c>
      <c r="L332">
        <v>1</v>
      </c>
      <c r="M332">
        <v>1</v>
      </c>
      <c r="N332" t="b">
        <f t="shared" si="11"/>
        <v>1</v>
      </c>
      <c r="O332">
        <v>0</v>
      </c>
      <c r="P332">
        <v>1</v>
      </c>
      <c r="Q332">
        <v>1</v>
      </c>
      <c r="R332"/>
      <c r="S332"/>
    </row>
    <row r="333" spans="1:19" s="2" customFormat="1" ht="15" customHeight="1">
      <c r="A333">
        <v>2014</v>
      </c>
      <c r="B333">
        <v>1</v>
      </c>
      <c r="C333">
        <v>6494</v>
      </c>
      <c r="D333" t="s">
        <v>1042</v>
      </c>
      <c r="E333" t="s">
        <v>1043</v>
      </c>
      <c r="F333" t="s">
        <v>1043</v>
      </c>
      <c r="G333" t="s">
        <v>1044</v>
      </c>
      <c r="H333">
        <v>1</v>
      </c>
      <c r="I333">
        <v>1</v>
      </c>
      <c r="J333">
        <v>0</v>
      </c>
      <c r="K333">
        <f t="shared" si="10"/>
        <v>1</v>
      </c>
      <c r="L333">
        <v>1</v>
      </c>
      <c r="M333">
        <v>0</v>
      </c>
      <c r="N333" t="b">
        <f t="shared" si="11"/>
        <v>0</v>
      </c>
      <c r="O333">
        <v>0</v>
      </c>
      <c r="P333">
        <v>1</v>
      </c>
      <c r="Q333">
        <v>1</v>
      </c>
      <c r="R333"/>
      <c r="S333"/>
    </row>
    <row r="334" spans="1:19" s="2" customFormat="1" ht="15" customHeight="1">
      <c r="A334">
        <v>2014</v>
      </c>
      <c r="B334">
        <v>1</v>
      </c>
      <c r="C334">
        <v>6551</v>
      </c>
      <c r="D334" t="s">
        <v>1045</v>
      </c>
      <c r="E334" t="s">
        <v>1046</v>
      </c>
      <c r="F334" t="s">
        <v>1046</v>
      </c>
      <c r="G334" t="s">
        <v>1047</v>
      </c>
      <c r="H334">
        <v>1</v>
      </c>
      <c r="I334">
        <v>1</v>
      </c>
      <c r="J334">
        <v>0</v>
      </c>
      <c r="K334">
        <f t="shared" si="10"/>
        <v>1</v>
      </c>
      <c r="L334">
        <v>1</v>
      </c>
      <c r="M334">
        <v>1</v>
      </c>
      <c r="N334" t="b">
        <f t="shared" si="11"/>
        <v>1</v>
      </c>
      <c r="O334">
        <v>0</v>
      </c>
      <c r="P334">
        <v>1</v>
      </c>
      <c r="Q334">
        <v>1</v>
      </c>
      <c r="R334"/>
      <c r="S334"/>
    </row>
    <row r="335" spans="1:19" s="2" customFormat="1" ht="15" customHeight="1">
      <c r="A335">
        <v>2014</v>
      </c>
      <c r="B335">
        <v>1</v>
      </c>
      <c r="C335">
        <v>6590</v>
      </c>
      <c r="D335" t="s">
        <v>1048</v>
      </c>
      <c r="E335" t="s">
        <v>1049</v>
      </c>
      <c r="F335" t="s">
        <v>1049</v>
      </c>
      <c r="G335" t="s">
        <v>1050</v>
      </c>
      <c r="H335">
        <v>1</v>
      </c>
      <c r="I335">
        <v>1</v>
      </c>
      <c r="J335">
        <v>0</v>
      </c>
      <c r="K335">
        <f t="shared" si="10"/>
        <v>1</v>
      </c>
      <c r="L335">
        <v>1</v>
      </c>
      <c r="M335">
        <v>1</v>
      </c>
      <c r="N335" t="b">
        <f t="shared" si="11"/>
        <v>1</v>
      </c>
      <c r="O335">
        <v>0</v>
      </c>
      <c r="P335">
        <v>1</v>
      </c>
      <c r="Q335">
        <v>1</v>
      </c>
      <c r="R335"/>
      <c r="S335"/>
    </row>
    <row r="336" spans="1:19" s="2" customFormat="1" ht="15" customHeight="1">
      <c r="A336">
        <v>2014</v>
      </c>
      <c r="B336">
        <v>1</v>
      </c>
      <c r="C336">
        <v>6632</v>
      </c>
      <c r="D336" t="s">
        <v>1051</v>
      </c>
      <c r="E336" t="s">
        <v>1052</v>
      </c>
      <c r="F336" t="s">
        <v>1052</v>
      </c>
      <c r="G336" t="s">
        <v>1053</v>
      </c>
      <c r="H336">
        <v>1</v>
      </c>
      <c r="I336">
        <v>1</v>
      </c>
      <c r="J336">
        <v>0</v>
      </c>
      <c r="K336">
        <f t="shared" si="10"/>
        <v>1</v>
      </c>
      <c r="L336">
        <v>1</v>
      </c>
      <c r="M336">
        <v>1</v>
      </c>
      <c r="N336" t="b">
        <f t="shared" si="11"/>
        <v>1</v>
      </c>
      <c r="O336">
        <v>0</v>
      </c>
      <c r="P336">
        <v>1</v>
      </c>
      <c r="Q336">
        <v>1</v>
      </c>
      <c r="R336"/>
      <c r="S336"/>
    </row>
    <row r="337" spans="1:19" s="2" customFormat="1" ht="15" customHeight="1">
      <c r="A337">
        <v>2014</v>
      </c>
      <c r="B337">
        <v>1</v>
      </c>
      <c r="C337">
        <v>6693</v>
      </c>
      <c r="D337" t="s">
        <v>1054</v>
      </c>
      <c r="E337" t="s">
        <v>1055</v>
      </c>
      <c r="F337" t="s">
        <v>1055</v>
      </c>
      <c r="G337" t="s">
        <v>1056</v>
      </c>
      <c r="H337">
        <v>1</v>
      </c>
      <c r="I337">
        <v>0</v>
      </c>
      <c r="J337">
        <v>0</v>
      </c>
      <c r="K337">
        <f t="shared" si="10"/>
        <v>0</v>
      </c>
      <c r="L337">
        <v>0</v>
      </c>
      <c r="M337">
        <v>0</v>
      </c>
      <c r="N337" t="b">
        <f t="shared" si="11"/>
        <v>1</v>
      </c>
      <c r="O337">
        <v>0</v>
      </c>
      <c r="P337">
        <v>0</v>
      </c>
      <c r="Q337">
        <v>1</v>
      </c>
      <c r="R337"/>
      <c r="S337"/>
    </row>
    <row r="338" spans="1:19" s="2" customFormat="1" ht="15" customHeight="1">
      <c r="A338">
        <v>2014</v>
      </c>
      <c r="B338">
        <v>1</v>
      </c>
      <c r="C338">
        <v>6832</v>
      </c>
      <c r="D338" t="s">
        <v>1057</v>
      </c>
      <c r="E338" t="s">
        <v>1058</v>
      </c>
      <c r="F338" t="s">
        <v>1058</v>
      </c>
      <c r="G338" t="s">
        <v>1059</v>
      </c>
      <c r="H338">
        <v>1</v>
      </c>
      <c r="I338">
        <v>1</v>
      </c>
      <c r="J338">
        <v>0</v>
      </c>
      <c r="K338">
        <f t="shared" si="10"/>
        <v>1</v>
      </c>
      <c r="L338">
        <v>1</v>
      </c>
      <c r="M338">
        <v>0</v>
      </c>
      <c r="N338" t="b">
        <f t="shared" si="11"/>
        <v>0</v>
      </c>
      <c r="O338">
        <v>0</v>
      </c>
      <c r="P338">
        <v>1</v>
      </c>
      <c r="Q338">
        <v>1</v>
      </c>
      <c r="R338"/>
      <c r="S338"/>
    </row>
    <row r="339" spans="1:19" s="2" customFormat="1" ht="15" customHeight="1">
      <c r="A339">
        <v>2014</v>
      </c>
      <c r="B339">
        <v>1</v>
      </c>
      <c r="C339">
        <v>6862</v>
      </c>
      <c r="D339" t="s">
        <v>1060</v>
      </c>
      <c r="E339" t="s">
        <v>1061</v>
      </c>
      <c r="F339" t="s">
        <v>1061</v>
      </c>
      <c r="G339" t="s">
        <v>1062</v>
      </c>
      <c r="H339">
        <v>1</v>
      </c>
      <c r="I339">
        <v>1</v>
      </c>
      <c r="J339">
        <v>0</v>
      </c>
      <c r="K339">
        <f t="shared" si="10"/>
        <v>1</v>
      </c>
      <c r="L339">
        <v>1</v>
      </c>
      <c r="M339">
        <v>1</v>
      </c>
      <c r="N339" t="b">
        <f t="shared" si="11"/>
        <v>1</v>
      </c>
      <c r="O339">
        <v>0</v>
      </c>
      <c r="P339">
        <v>1</v>
      </c>
      <c r="Q339">
        <v>1</v>
      </c>
      <c r="R339"/>
      <c r="S339"/>
    </row>
    <row r="340" spans="1:19" s="2" customFormat="1" ht="15" customHeight="1">
      <c r="A340">
        <v>2014</v>
      </c>
      <c r="B340">
        <v>1</v>
      </c>
      <c r="C340">
        <v>6866</v>
      </c>
      <c r="D340" t="s">
        <v>1063</v>
      </c>
      <c r="E340" t="s">
        <v>1064</v>
      </c>
      <c r="F340" t="s">
        <v>1064</v>
      </c>
      <c r="G340" t="s">
        <v>1065</v>
      </c>
      <c r="H340">
        <v>1</v>
      </c>
      <c r="I340">
        <v>1</v>
      </c>
      <c r="J340">
        <v>0</v>
      </c>
      <c r="K340">
        <f t="shared" si="10"/>
        <v>1</v>
      </c>
      <c r="L340">
        <v>1</v>
      </c>
      <c r="M340">
        <v>1</v>
      </c>
      <c r="N340" t="b">
        <f t="shared" si="11"/>
        <v>1</v>
      </c>
      <c r="O340">
        <v>0</v>
      </c>
      <c r="P340">
        <v>1</v>
      </c>
      <c r="Q340">
        <v>1</v>
      </c>
      <c r="R340"/>
      <c r="S340"/>
    </row>
    <row r="341" spans="1:19" s="2" customFormat="1" ht="15" customHeight="1">
      <c r="A341">
        <v>2014</v>
      </c>
      <c r="B341">
        <v>1</v>
      </c>
      <c r="C341">
        <v>6884</v>
      </c>
      <c r="D341" t="s">
        <v>1066</v>
      </c>
      <c r="E341" t="s">
        <v>1067</v>
      </c>
      <c r="F341" t="s">
        <v>1067</v>
      </c>
      <c r="G341" t="s">
        <v>1068</v>
      </c>
      <c r="H341">
        <v>1</v>
      </c>
      <c r="I341">
        <v>1</v>
      </c>
      <c r="J341">
        <v>0</v>
      </c>
      <c r="K341">
        <f t="shared" si="10"/>
        <v>1</v>
      </c>
      <c r="L341">
        <v>1</v>
      </c>
      <c r="M341">
        <v>1</v>
      </c>
      <c r="N341" t="b">
        <f t="shared" si="11"/>
        <v>1</v>
      </c>
      <c r="O341">
        <v>0</v>
      </c>
      <c r="P341">
        <v>1</v>
      </c>
      <c r="Q341">
        <v>1</v>
      </c>
      <c r="R341"/>
      <c r="S341"/>
    </row>
    <row r="342" spans="1:19" s="2" customFormat="1" ht="15" customHeight="1">
      <c r="A342">
        <v>2014</v>
      </c>
      <c r="B342">
        <v>1</v>
      </c>
      <c r="C342">
        <v>6910</v>
      </c>
      <c r="D342" t="s">
        <v>1069</v>
      </c>
      <c r="E342" t="s">
        <v>1070</v>
      </c>
      <c r="F342" t="s">
        <v>1070</v>
      </c>
      <c r="G342" t="s">
        <v>1071</v>
      </c>
      <c r="H342">
        <v>1</v>
      </c>
      <c r="I342">
        <v>1</v>
      </c>
      <c r="J342">
        <v>0</v>
      </c>
      <c r="K342">
        <f t="shared" si="10"/>
        <v>1</v>
      </c>
      <c r="L342">
        <v>1</v>
      </c>
      <c r="M342">
        <v>1</v>
      </c>
      <c r="N342" t="b">
        <f t="shared" si="11"/>
        <v>1</v>
      </c>
      <c r="O342">
        <v>0</v>
      </c>
      <c r="P342">
        <v>1</v>
      </c>
      <c r="Q342">
        <v>1</v>
      </c>
      <c r="R342"/>
      <c r="S342"/>
    </row>
    <row r="343" spans="1:19" s="2" customFormat="1" ht="15" customHeight="1">
      <c r="A343">
        <v>2014</v>
      </c>
      <c r="B343">
        <v>1</v>
      </c>
      <c r="C343">
        <v>6945</v>
      </c>
      <c r="D343" t="s">
        <v>1072</v>
      </c>
      <c r="E343" t="s">
        <v>1073</v>
      </c>
      <c r="F343" t="s">
        <v>1073</v>
      </c>
      <c r="G343" t="s">
        <v>1074</v>
      </c>
      <c r="H343">
        <v>1</v>
      </c>
      <c r="I343">
        <v>1</v>
      </c>
      <c r="J343">
        <v>0</v>
      </c>
      <c r="K343">
        <f t="shared" si="10"/>
        <v>1</v>
      </c>
      <c r="L343">
        <v>1</v>
      </c>
      <c r="M343">
        <v>1</v>
      </c>
      <c r="N343" t="b">
        <f t="shared" si="11"/>
        <v>1</v>
      </c>
      <c r="O343">
        <v>0</v>
      </c>
      <c r="P343">
        <v>1</v>
      </c>
      <c r="Q343">
        <v>1</v>
      </c>
      <c r="R343"/>
      <c r="S343"/>
    </row>
    <row r="344" spans="1:19" s="2" customFormat="1" ht="15" customHeight="1">
      <c r="A344">
        <v>2014</v>
      </c>
      <c r="B344">
        <v>1</v>
      </c>
      <c r="C344">
        <v>6964</v>
      </c>
      <c r="D344" t="s">
        <v>1075</v>
      </c>
      <c r="E344" t="s">
        <v>1076</v>
      </c>
      <c r="F344" t="s">
        <v>1076</v>
      </c>
      <c r="G344" t="s">
        <v>1077</v>
      </c>
      <c r="H344">
        <v>1</v>
      </c>
      <c r="I344">
        <v>1</v>
      </c>
      <c r="J344">
        <v>0</v>
      </c>
      <c r="K344">
        <f t="shared" si="10"/>
        <v>1</v>
      </c>
      <c r="L344">
        <v>1</v>
      </c>
      <c r="M344">
        <v>1</v>
      </c>
      <c r="N344" t="b">
        <f t="shared" si="11"/>
        <v>1</v>
      </c>
      <c r="O344">
        <v>0</v>
      </c>
      <c r="P344">
        <v>1</v>
      </c>
      <c r="Q344">
        <v>1</v>
      </c>
      <c r="R344"/>
      <c r="S344"/>
    </row>
    <row r="345" spans="1:19" s="2" customFormat="1" ht="15" customHeight="1">
      <c r="A345">
        <v>2014</v>
      </c>
      <c r="B345">
        <v>1</v>
      </c>
      <c r="C345">
        <v>6971</v>
      </c>
      <c r="D345" t="s">
        <v>1078</v>
      </c>
      <c r="E345" t="s">
        <v>1079</v>
      </c>
      <c r="F345" t="s">
        <v>1079</v>
      </c>
      <c r="G345" t="s">
        <v>1080</v>
      </c>
      <c r="H345">
        <v>1</v>
      </c>
      <c r="I345">
        <v>1</v>
      </c>
      <c r="J345">
        <v>0</v>
      </c>
      <c r="K345">
        <f t="shared" si="10"/>
        <v>1</v>
      </c>
      <c r="L345">
        <v>1</v>
      </c>
      <c r="M345">
        <v>1</v>
      </c>
      <c r="N345" t="b">
        <f t="shared" si="11"/>
        <v>1</v>
      </c>
      <c r="O345">
        <v>0</v>
      </c>
      <c r="P345">
        <v>1</v>
      </c>
      <c r="Q345">
        <v>1</v>
      </c>
      <c r="R345"/>
      <c r="S345"/>
    </row>
    <row r="346" spans="1:19" s="2" customFormat="1" ht="15" customHeight="1">
      <c r="A346">
        <v>2014</v>
      </c>
      <c r="B346">
        <v>1</v>
      </c>
      <c r="C346">
        <v>7062</v>
      </c>
      <c r="D346" t="s">
        <v>1081</v>
      </c>
      <c r="E346" t="s">
        <v>1082</v>
      </c>
      <c r="F346" t="s">
        <v>1082</v>
      </c>
      <c r="G346" t="s">
        <v>1083</v>
      </c>
      <c r="H346">
        <v>1</v>
      </c>
      <c r="I346">
        <v>1</v>
      </c>
      <c r="J346">
        <v>0</v>
      </c>
      <c r="K346">
        <f t="shared" si="10"/>
        <v>1</v>
      </c>
      <c r="L346">
        <v>1</v>
      </c>
      <c r="M346">
        <v>1</v>
      </c>
      <c r="N346" t="b">
        <f t="shared" si="11"/>
        <v>1</v>
      </c>
      <c r="O346">
        <v>0</v>
      </c>
      <c r="P346">
        <v>1</v>
      </c>
      <c r="Q346">
        <v>1</v>
      </c>
      <c r="R346"/>
      <c r="S346"/>
    </row>
    <row r="347" spans="1:19" s="2" customFormat="1" ht="15" customHeight="1">
      <c r="A347">
        <v>2014</v>
      </c>
      <c r="B347">
        <v>1</v>
      </c>
      <c r="C347">
        <v>7080</v>
      </c>
      <c r="D347" t="s">
        <v>1084</v>
      </c>
      <c r="E347" t="s">
        <v>1085</v>
      </c>
      <c r="F347" t="s">
        <v>1085</v>
      </c>
      <c r="G347" t="s">
        <v>1086</v>
      </c>
      <c r="H347">
        <v>1</v>
      </c>
      <c r="I347">
        <v>1</v>
      </c>
      <c r="J347">
        <v>0</v>
      </c>
      <c r="K347">
        <f t="shared" si="10"/>
        <v>1</v>
      </c>
      <c r="L347">
        <v>1</v>
      </c>
      <c r="M347">
        <v>1</v>
      </c>
      <c r="N347" t="b">
        <f t="shared" si="11"/>
        <v>1</v>
      </c>
      <c r="O347">
        <v>0</v>
      </c>
      <c r="P347">
        <v>1</v>
      </c>
      <c r="Q347">
        <v>1</v>
      </c>
      <c r="R347"/>
      <c r="S347"/>
    </row>
    <row r="348" spans="1:19" s="2" customFormat="1" ht="15" customHeight="1">
      <c r="A348">
        <v>2014</v>
      </c>
      <c r="B348">
        <v>1</v>
      </c>
      <c r="C348">
        <v>7091</v>
      </c>
      <c r="D348" t="s">
        <v>1087</v>
      </c>
      <c r="E348" t="s">
        <v>1088</v>
      </c>
      <c r="F348" t="s">
        <v>1088</v>
      </c>
      <c r="G348" t="s">
        <v>1089</v>
      </c>
      <c r="H348">
        <v>1</v>
      </c>
      <c r="I348">
        <v>1</v>
      </c>
      <c r="J348">
        <v>0</v>
      </c>
      <c r="K348">
        <f t="shared" si="10"/>
        <v>1</v>
      </c>
      <c r="L348">
        <v>1</v>
      </c>
      <c r="M348">
        <v>1</v>
      </c>
      <c r="N348" t="b">
        <f t="shared" si="11"/>
        <v>1</v>
      </c>
      <c r="O348">
        <v>0</v>
      </c>
      <c r="P348">
        <v>1</v>
      </c>
      <c r="Q348">
        <v>1</v>
      </c>
      <c r="R348"/>
      <c r="S348"/>
    </row>
    <row r="349" spans="1:19" s="2" customFormat="1" ht="15" customHeight="1">
      <c r="A349">
        <v>2014</v>
      </c>
      <c r="B349">
        <v>1</v>
      </c>
      <c r="C349">
        <v>7146</v>
      </c>
      <c r="D349" t="s">
        <v>1090</v>
      </c>
      <c r="E349" t="s">
        <v>1091</v>
      </c>
      <c r="F349" t="s">
        <v>1091</v>
      </c>
      <c r="G349" t="s">
        <v>1092</v>
      </c>
      <c r="H349">
        <v>1</v>
      </c>
      <c r="I349">
        <v>1</v>
      </c>
      <c r="J349">
        <v>0</v>
      </c>
      <c r="K349">
        <f t="shared" si="10"/>
        <v>1</v>
      </c>
      <c r="L349">
        <v>1</v>
      </c>
      <c r="M349">
        <v>1</v>
      </c>
      <c r="N349" t="b">
        <f t="shared" si="11"/>
        <v>1</v>
      </c>
      <c r="O349">
        <v>0</v>
      </c>
      <c r="P349">
        <v>1</v>
      </c>
      <c r="Q349">
        <v>1</v>
      </c>
      <c r="R349"/>
      <c r="S349"/>
    </row>
    <row r="350" spans="1:19" s="2" customFormat="1" ht="15" customHeight="1">
      <c r="A350">
        <v>2014</v>
      </c>
      <c r="B350">
        <v>1</v>
      </c>
      <c r="C350">
        <v>7165</v>
      </c>
      <c r="D350" t="s">
        <v>1093</v>
      </c>
      <c r="E350" t="s">
        <v>1094</v>
      </c>
      <c r="F350" t="s">
        <v>1094</v>
      </c>
      <c r="G350" t="s">
        <v>1095</v>
      </c>
      <c r="H350">
        <v>1</v>
      </c>
      <c r="I350">
        <v>1</v>
      </c>
      <c r="J350">
        <v>0</v>
      </c>
      <c r="K350">
        <f t="shared" si="10"/>
        <v>1</v>
      </c>
      <c r="L350">
        <v>1</v>
      </c>
      <c r="M350">
        <v>1</v>
      </c>
      <c r="N350" t="b">
        <f t="shared" si="11"/>
        <v>1</v>
      </c>
      <c r="O350">
        <v>0</v>
      </c>
      <c r="P350">
        <v>1</v>
      </c>
      <c r="Q350">
        <v>1</v>
      </c>
      <c r="R350"/>
      <c r="S350"/>
    </row>
    <row r="351" spans="1:19" s="2" customFormat="1" ht="15" customHeight="1">
      <c r="A351">
        <v>2014</v>
      </c>
      <c r="B351">
        <v>1</v>
      </c>
      <c r="C351">
        <v>7182</v>
      </c>
      <c r="D351" t="s">
        <v>1096</v>
      </c>
      <c r="E351" t="s">
        <v>1097</v>
      </c>
      <c r="F351" t="s">
        <v>1097</v>
      </c>
      <c r="G351" t="s">
        <v>1098</v>
      </c>
      <c r="H351">
        <v>1</v>
      </c>
      <c r="I351">
        <v>1</v>
      </c>
      <c r="J351">
        <v>0</v>
      </c>
      <c r="K351">
        <f t="shared" si="10"/>
        <v>1</v>
      </c>
      <c r="L351">
        <v>1</v>
      </c>
      <c r="M351">
        <v>1</v>
      </c>
      <c r="N351" t="b">
        <f t="shared" si="11"/>
        <v>1</v>
      </c>
      <c r="O351">
        <v>0</v>
      </c>
      <c r="P351">
        <v>1</v>
      </c>
      <c r="Q351">
        <v>1</v>
      </c>
      <c r="R351"/>
      <c r="S351"/>
    </row>
    <row r="352" spans="1:19" s="2" customFormat="1" ht="15" customHeight="1">
      <c r="A352">
        <v>2014</v>
      </c>
      <c r="B352">
        <v>1</v>
      </c>
      <c r="C352">
        <v>7289</v>
      </c>
      <c r="D352" t="s">
        <v>1099</v>
      </c>
      <c r="E352" t="s">
        <v>1100</v>
      </c>
      <c r="F352" t="s">
        <v>1100</v>
      </c>
      <c r="G352" t="s">
        <v>1101</v>
      </c>
      <c r="H352">
        <v>1</v>
      </c>
      <c r="I352">
        <v>1</v>
      </c>
      <c r="J352">
        <v>0</v>
      </c>
      <c r="K352">
        <f t="shared" si="10"/>
        <v>1</v>
      </c>
      <c r="L352">
        <v>1</v>
      </c>
      <c r="M352">
        <v>1</v>
      </c>
      <c r="N352" t="b">
        <f t="shared" si="11"/>
        <v>1</v>
      </c>
      <c r="O352">
        <v>0</v>
      </c>
      <c r="P352">
        <v>1</v>
      </c>
      <c r="Q352">
        <v>1</v>
      </c>
      <c r="R352"/>
      <c r="S352"/>
    </row>
    <row r="353" spans="1:19" s="2" customFormat="1" ht="15" customHeight="1">
      <c r="A353">
        <v>2014</v>
      </c>
      <c r="B353">
        <v>1</v>
      </c>
      <c r="C353">
        <v>7326</v>
      </c>
      <c r="D353" t="s">
        <v>1102</v>
      </c>
      <c r="E353" t="s">
        <v>1103</v>
      </c>
      <c r="F353" t="s">
        <v>1103</v>
      </c>
      <c r="G353" t="s">
        <v>1104</v>
      </c>
      <c r="H353">
        <v>1</v>
      </c>
      <c r="I353">
        <v>1</v>
      </c>
      <c r="J353">
        <v>0</v>
      </c>
      <c r="K353">
        <f t="shared" si="10"/>
        <v>1</v>
      </c>
      <c r="L353">
        <v>1</v>
      </c>
      <c r="M353">
        <v>1</v>
      </c>
      <c r="N353" t="b">
        <f t="shared" si="11"/>
        <v>1</v>
      </c>
      <c r="O353">
        <v>0</v>
      </c>
      <c r="P353">
        <v>1</v>
      </c>
      <c r="Q353">
        <v>1</v>
      </c>
      <c r="R353"/>
      <c r="S353"/>
    </row>
    <row r="354" spans="1:19" s="2" customFormat="1" ht="15" customHeight="1">
      <c r="A354">
        <v>2014</v>
      </c>
      <c r="B354">
        <v>1</v>
      </c>
      <c r="C354">
        <v>7375</v>
      </c>
      <c r="D354" t="s">
        <v>1105</v>
      </c>
      <c r="E354" t="s">
        <v>1106</v>
      </c>
      <c r="F354" t="s">
        <v>1106</v>
      </c>
      <c r="G354" t="s">
        <v>1107</v>
      </c>
      <c r="H354">
        <v>1</v>
      </c>
      <c r="I354">
        <v>1</v>
      </c>
      <c r="J354">
        <v>0</v>
      </c>
      <c r="K354">
        <f t="shared" si="10"/>
        <v>1</v>
      </c>
      <c r="L354">
        <v>1</v>
      </c>
      <c r="M354">
        <v>1</v>
      </c>
      <c r="N354" t="b">
        <f t="shared" si="11"/>
        <v>1</v>
      </c>
      <c r="O354">
        <v>0</v>
      </c>
      <c r="P354">
        <v>1</v>
      </c>
      <c r="Q354">
        <v>1</v>
      </c>
      <c r="R354"/>
      <c r="S354"/>
    </row>
    <row r="355" spans="1:19" s="2" customFormat="1" ht="15" customHeight="1">
      <c r="A355">
        <v>2014</v>
      </c>
      <c r="B355">
        <v>1</v>
      </c>
      <c r="C355">
        <v>7391</v>
      </c>
      <c r="D355" t="s">
        <v>1108</v>
      </c>
      <c r="E355" t="s">
        <v>1109</v>
      </c>
      <c r="F355" t="s">
        <v>1109</v>
      </c>
      <c r="G355" t="s">
        <v>1110</v>
      </c>
      <c r="H355">
        <v>1</v>
      </c>
      <c r="I355">
        <v>1</v>
      </c>
      <c r="J355">
        <v>0</v>
      </c>
      <c r="K355">
        <f t="shared" si="10"/>
        <v>1</v>
      </c>
      <c r="L355">
        <v>1</v>
      </c>
      <c r="M355">
        <v>1</v>
      </c>
      <c r="N355" t="b">
        <f t="shared" si="11"/>
        <v>1</v>
      </c>
      <c r="O355">
        <v>0</v>
      </c>
      <c r="P355">
        <v>1</v>
      </c>
      <c r="Q355">
        <v>1</v>
      </c>
      <c r="R355" t="s">
        <v>1111</v>
      </c>
      <c r="S355"/>
    </row>
    <row r="356" spans="1:19" s="2" customFormat="1" ht="15" customHeight="1">
      <c r="A356">
        <v>2014</v>
      </c>
      <c r="B356">
        <v>1</v>
      </c>
      <c r="C356">
        <v>7424</v>
      </c>
      <c r="D356" t="s">
        <v>1112</v>
      </c>
      <c r="E356" t="s">
        <v>1113</v>
      </c>
      <c r="F356" t="s">
        <v>1113</v>
      </c>
      <c r="G356" t="s">
        <v>1114</v>
      </c>
      <c r="H356">
        <v>1</v>
      </c>
      <c r="I356">
        <v>1</v>
      </c>
      <c r="J356">
        <v>0</v>
      </c>
      <c r="K356">
        <f t="shared" si="10"/>
        <v>1</v>
      </c>
      <c r="L356">
        <v>1</v>
      </c>
      <c r="M356">
        <v>1</v>
      </c>
      <c r="N356" t="b">
        <f t="shared" si="11"/>
        <v>1</v>
      </c>
      <c r="O356">
        <v>0</v>
      </c>
      <c r="P356">
        <v>1</v>
      </c>
      <c r="Q356">
        <v>1</v>
      </c>
      <c r="R356"/>
      <c r="S356"/>
    </row>
    <row r="357" spans="1:19" s="2" customFormat="1" ht="15" customHeight="1">
      <c r="A357">
        <v>2014</v>
      </c>
      <c r="B357">
        <v>1</v>
      </c>
      <c r="C357">
        <v>7448</v>
      </c>
      <c r="D357" t="s">
        <v>1115</v>
      </c>
      <c r="E357" t="s">
        <v>1116</v>
      </c>
      <c r="F357" t="s">
        <v>1116</v>
      </c>
      <c r="G357" t="s">
        <v>1117</v>
      </c>
      <c r="H357">
        <v>1</v>
      </c>
      <c r="I357">
        <v>1</v>
      </c>
      <c r="J357">
        <v>0</v>
      </c>
      <c r="K357">
        <f t="shared" si="10"/>
        <v>1</v>
      </c>
      <c r="L357">
        <v>1</v>
      </c>
      <c r="M357">
        <v>1</v>
      </c>
      <c r="N357" t="b">
        <f t="shared" si="11"/>
        <v>1</v>
      </c>
      <c r="O357">
        <v>0</v>
      </c>
      <c r="P357">
        <v>1</v>
      </c>
      <c r="Q357">
        <v>1</v>
      </c>
      <c r="R357"/>
      <c r="S357"/>
    </row>
    <row r="358" spans="1:19" s="2" customFormat="1" ht="15" customHeight="1">
      <c r="A358">
        <v>2014</v>
      </c>
      <c r="B358">
        <v>1</v>
      </c>
      <c r="C358">
        <v>7452</v>
      </c>
      <c r="D358" t="s">
        <v>1118</v>
      </c>
      <c r="E358" t="s">
        <v>1119</v>
      </c>
      <c r="F358" t="s">
        <v>1119</v>
      </c>
      <c r="G358" t="s">
        <v>1120</v>
      </c>
      <c r="H358">
        <v>1</v>
      </c>
      <c r="I358">
        <v>1</v>
      </c>
      <c r="J358">
        <v>0</v>
      </c>
      <c r="K358">
        <f t="shared" si="10"/>
        <v>1</v>
      </c>
      <c r="L358">
        <v>1</v>
      </c>
      <c r="M358">
        <v>1</v>
      </c>
      <c r="N358" t="b">
        <f t="shared" si="11"/>
        <v>1</v>
      </c>
      <c r="O358">
        <v>0</v>
      </c>
      <c r="P358">
        <v>1</v>
      </c>
      <c r="Q358">
        <v>1</v>
      </c>
      <c r="R358"/>
      <c r="S358"/>
    </row>
    <row r="359" spans="1:19" s="2" customFormat="1" ht="15" customHeight="1">
      <c r="A359">
        <v>2014</v>
      </c>
      <c r="B359">
        <v>1</v>
      </c>
      <c r="C359">
        <v>7481</v>
      </c>
      <c r="D359" t="s">
        <v>1121</v>
      </c>
      <c r="E359" t="s">
        <v>1122</v>
      </c>
      <c r="F359" t="s">
        <v>1122</v>
      </c>
      <c r="G359" t="s">
        <v>1123</v>
      </c>
      <c r="H359">
        <v>1</v>
      </c>
      <c r="I359">
        <v>1</v>
      </c>
      <c r="J359">
        <v>0</v>
      </c>
      <c r="K359">
        <f t="shared" ref="K359:K422" si="12">I359+J359</f>
        <v>1</v>
      </c>
      <c r="L359">
        <v>1</v>
      </c>
      <c r="M359">
        <v>1</v>
      </c>
      <c r="N359" t="b">
        <f t="shared" si="11"/>
        <v>1</v>
      </c>
      <c r="O359">
        <v>0</v>
      </c>
      <c r="P359">
        <v>1</v>
      </c>
      <c r="Q359">
        <v>1</v>
      </c>
      <c r="R359"/>
      <c r="S359"/>
    </row>
    <row r="360" spans="1:19" s="2" customFormat="1" ht="15" customHeight="1">
      <c r="A360">
        <v>2014</v>
      </c>
      <c r="B360">
        <v>1</v>
      </c>
      <c r="C360">
        <v>7646</v>
      </c>
      <c r="D360" t="s">
        <v>1124</v>
      </c>
      <c r="E360" t="s">
        <v>1125</v>
      </c>
      <c r="F360" t="s">
        <v>1125</v>
      </c>
      <c r="G360" t="s">
        <v>1126</v>
      </c>
      <c r="H360">
        <v>1</v>
      </c>
      <c r="I360">
        <v>0</v>
      </c>
      <c r="J360">
        <v>0</v>
      </c>
      <c r="K360">
        <f t="shared" si="12"/>
        <v>0</v>
      </c>
      <c r="L360">
        <v>0</v>
      </c>
      <c r="M360">
        <v>0</v>
      </c>
      <c r="N360" t="b">
        <f t="shared" si="11"/>
        <v>1</v>
      </c>
      <c r="O360">
        <v>0</v>
      </c>
      <c r="P360">
        <v>0</v>
      </c>
      <c r="Q360">
        <v>1</v>
      </c>
      <c r="R360"/>
      <c r="S360"/>
    </row>
    <row r="361" spans="1:19" s="2" customFormat="1" ht="15" customHeight="1">
      <c r="A361">
        <v>2014</v>
      </c>
      <c r="B361">
        <v>1</v>
      </c>
      <c r="C361">
        <v>7653</v>
      </c>
      <c r="D361" t="s">
        <v>1127</v>
      </c>
      <c r="E361" t="s">
        <v>1128</v>
      </c>
      <c r="F361" t="s">
        <v>1128</v>
      </c>
      <c r="G361" t="s">
        <v>1129</v>
      </c>
      <c r="H361">
        <v>1</v>
      </c>
      <c r="I361">
        <v>1</v>
      </c>
      <c r="J361">
        <v>0</v>
      </c>
      <c r="K361">
        <f t="shared" si="12"/>
        <v>1</v>
      </c>
      <c r="L361">
        <v>1</v>
      </c>
      <c r="M361">
        <v>1</v>
      </c>
      <c r="N361" t="b">
        <f t="shared" si="11"/>
        <v>1</v>
      </c>
      <c r="O361">
        <v>0</v>
      </c>
      <c r="P361">
        <v>1</v>
      </c>
      <c r="Q361">
        <v>1</v>
      </c>
      <c r="R361"/>
      <c r="S361"/>
    </row>
    <row r="362" spans="1:19" s="2" customFormat="1" ht="15" customHeight="1">
      <c r="A362">
        <v>2014</v>
      </c>
      <c r="B362">
        <v>1</v>
      </c>
      <c r="C362">
        <v>7656</v>
      </c>
      <c r="D362" t="s">
        <v>1130</v>
      </c>
      <c r="E362" t="s">
        <v>1131</v>
      </c>
      <c r="F362" t="s">
        <v>1131</v>
      </c>
      <c r="G362" t="s">
        <v>1132</v>
      </c>
      <c r="H362">
        <v>1</v>
      </c>
      <c r="I362">
        <v>1</v>
      </c>
      <c r="J362">
        <v>0</v>
      </c>
      <c r="K362">
        <f t="shared" si="12"/>
        <v>1</v>
      </c>
      <c r="L362">
        <v>1</v>
      </c>
      <c r="M362">
        <v>1</v>
      </c>
      <c r="N362" t="b">
        <f t="shared" si="11"/>
        <v>1</v>
      </c>
      <c r="O362">
        <v>0</v>
      </c>
      <c r="P362">
        <v>1</v>
      </c>
      <c r="Q362">
        <v>1</v>
      </c>
      <c r="R362"/>
      <c r="S362"/>
    </row>
    <row r="363" spans="1:19" s="2" customFormat="1" ht="15" customHeight="1">
      <c r="A363">
        <v>2014</v>
      </c>
      <c r="B363">
        <v>1</v>
      </c>
      <c r="C363">
        <v>7679</v>
      </c>
      <c r="D363" t="s">
        <v>1133</v>
      </c>
      <c r="E363" t="s">
        <v>1134</v>
      </c>
      <c r="F363" t="s">
        <v>1134</v>
      </c>
      <c r="G363" t="s">
        <v>1135</v>
      </c>
      <c r="H363">
        <v>1</v>
      </c>
      <c r="I363">
        <v>0</v>
      </c>
      <c r="J363">
        <v>0</v>
      </c>
      <c r="K363">
        <f t="shared" si="12"/>
        <v>0</v>
      </c>
      <c r="L363">
        <v>0</v>
      </c>
      <c r="M363">
        <v>0</v>
      </c>
      <c r="N363" t="b">
        <f t="shared" si="11"/>
        <v>1</v>
      </c>
      <c r="O363">
        <v>0</v>
      </c>
      <c r="P363">
        <v>0</v>
      </c>
      <c r="Q363">
        <v>1</v>
      </c>
      <c r="R363"/>
      <c r="S363"/>
    </row>
    <row r="364" spans="1:19" s="2" customFormat="1" ht="15" customHeight="1">
      <c r="A364">
        <v>2014</v>
      </c>
      <c r="B364">
        <v>1</v>
      </c>
      <c r="C364">
        <v>7805</v>
      </c>
      <c r="D364" t="s">
        <v>1136</v>
      </c>
      <c r="E364" t="s">
        <v>1137</v>
      </c>
      <c r="F364" t="s">
        <v>1137</v>
      </c>
      <c r="G364" t="s">
        <v>1138</v>
      </c>
      <c r="H364">
        <v>1</v>
      </c>
      <c r="I364">
        <v>1</v>
      </c>
      <c r="J364">
        <v>0</v>
      </c>
      <c r="K364">
        <f t="shared" si="12"/>
        <v>1</v>
      </c>
      <c r="L364">
        <v>1</v>
      </c>
      <c r="M364">
        <v>1</v>
      </c>
      <c r="N364" t="b">
        <f t="shared" si="11"/>
        <v>1</v>
      </c>
      <c r="O364">
        <v>0</v>
      </c>
      <c r="P364">
        <v>1</v>
      </c>
      <c r="Q364">
        <v>1</v>
      </c>
      <c r="R364"/>
      <c r="S364"/>
    </row>
    <row r="365" spans="1:19" s="2" customFormat="1" ht="15" customHeight="1">
      <c r="A365">
        <v>2014</v>
      </c>
      <c r="B365">
        <v>1</v>
      </c>
      <c r="C365">
        <v>7856</v>
      </c>
      <c r="D365" t="s">
        <v>1139</v>
      </c>
      <c r="E365" t="s">
        <v>1140</v>
      </c>
      <c r="F365" t="s">
        <v>1140</v>
      </c>
      <c r="G365" t="s">
        <v>1141</v>
      </c>
      <c r="H365">
        <v>1</v>
      </c>
      <c r="I365">
        <v>1</v>
      </c>
      <c r="J365">
        <v>0</v>
      </c>
      <c r="K365">
        <f t="shared" si="12"/>
        <v>1</v>
      </c>
      <c r="L365">
        <v>1</v>
      </c>
      <c r="M365">
        <v>1</v>
      </c>
      <c r="N365" t="b">
        <f t="shared" si="11"/>
        <v>1</v>
      </c>
      <c r="O365">
        <v>0</v>
      </c>
      <c r="P365">
        <v>1</v>
      </c>
      <c r="Q365">
        <v>1</v>
      </c>
      <c r="R365"/>
      <c r="S365"/>
    </row>
    <row r="366" spans="1:19" s="2" customFormat="1" ht="15" customHeight="1">
      <c r="A366">
        <v>2014</v>
      </c>
      <c r="B366">
        <v>1</v>
      </c>
      <c r="C366">
        <v>7947</v>
      </c>
      <c r="D366" t="s">
        <v>1142</v>
      </c>
      <c r="E366" t="s">
        <v>1143</v>
      </c>
      <c r="F366" t="s">
        <v>1143</v>
      </c>
      <c r="G366" t="s">
        <v>1144</v>
      </c>
      <c r="H366">
        <v>1</v>
      </c>
      <c r="I366">
        <v>1</v>
      </c>
      <c r="J366">
        <v>0</v>
      </c>
      <c r="K366">
        <f t="shared" si="12"/>
        <v>1</v>
      </c>
      <c r="L366">
        <v>1</v>
      </c>
      <c r="M366">
        <v>1</v>
      </c>
      <c r="N366" t="b">
        <f t="shared" si="11"/>
        <v>1</v>
      </c>
      <c r="O366">
        <v>0</v>
      </c>
      <c r="P366">
        <v>1</v>
      </c>
      <c r="Q366">
        <v>1</v>
      </c>
      <c r="R366"/>
      <c r="S366"/>
    </row>
    <row r="367" spans="1:19" s="2" customFormat="1" ht="15" customHeight="1">
      <c r="A367">
        <v>2014</v>
      </c>
      <c r="B367">
        <v>1</v>
      </c>
      <c r="C367">
        <v>7967</v>
      </c>
      <c r="D367" t="s">
        <v>1145</v>
      </c>
      <c r="E367" t="s">
        <v>1146</v>
      </c>
      <c r="F367" t="s">
        <v>1146</v>
      </c>
      <c r="G367" t="s">
        <v>1147</v>
      </c>
      <c r="H367">
        <v>1</v>
      </c>
      <c r="I367">
        <v>1</v>
      </c>
      <c r="J367">
        <v>0</v>
      </c>
      <c r="K367">
        <f t="shared" si="12"/>
        <v>1</v>
      </c>
      <c r="L367">
        <v>1</v>
      </c>
      <c r="M367">
        <v>1</v>
      </c>
      <c r="N367" t="b">
        <f t="shared" si="11"/>
        <v>1</v>
      </c>
      <c r="O367">
        <v>0</v>
      </c>
      <c r="P367">
        <v>1</v>
      </c>
      <c r="Q367">
        <v>1</v>
      </c>
      <c r="R367" t="s">
        <v>1148</v>
      </c>
      <c r="S367"/>
    </row>
    <row r="368" spans="1:19" s="2" customFormat="1" ht="15" customHeight="1">
      <c r="A368">
        <v>2014</v>
      </c>
      <c r="B368">
        <v>1</v>
      </c>
      <c r="C368">
        <v>7986</v>
      </c>
      <c r="D368" t="s">
        <v>1149</v>
      </c>
      <c r="E368" t="s">
        <v>1150</v>
      </c>
      <c r="F368" t="s">
        <v>1150</v>
      </c>
      <c r="G368" t="s">
        <v>1151</v>
      </c>
      <c r="H368">
        <v>1</v>
      </c>
      <c r="I368">
        <v>1</v>
      </c>
      <c r="J368">
        <v>0</v>
      </c>
      <c r="K368">
        <f t="shared" si="12"/>
        <v>1</v>
      </c>
      <c r="L368">
        <v>1</v>
      </c>
      <c r="M368">
        <v>1</v>
      </c>
      <c r="N368" t="b">
        <f t="shared" si="11"/>
        <v>1</v>
      </c>
      <c r="O368">
        <v>0</v>
      </c>
      <c r="P368">
        <v>1</v>
      </c>
      <c r="Q368">
        <v>1</v>
      </c>
      <c r="R368"/>
      <c r="S368"/>
    </row>
    <row r="369" spans="1:19" s="2" customFormat="1" ht="15" customHeight="1">
      <c r="A369">
        <v>2014</v>
      </c>
      <c r="B369">
        <v>1</v>
      </c>
      <c r="C369">
        <v>8002</v>
      </c>
      <c r="D369" t="s">
        <v>1152</v>
      </c>
      <c r="E369" t="s">
        <v>1153</v>
      </c>
      <c r="F369" t="s">
        <v>1153</v>
      </c>
      <c r="G369" t="s">
        <v>1154</v>
      </c>
      <c r="H369">
        <v>1</v>
      </c>
      <c r="I369">
        <v>0</v>
      </c>
      <c r="J369">
        <v>0</v>
      </c>
      <c r="K369">
        <f t="shared" si="12"/>
        <v>0</v>
      </c>
      <c r="L369">
        <v>0</v>
      </c>
      <c r="M369">
        <v>0</v>
      </c>
      <c r="N369" t="b">
        <f t="shared" si="11"/>
        <v>1</v>
      </c>
      <c r="O369">
        <v>0</v>
      </c>
      <c r="P369">
        <v>0</v>
      </c>
      <c r="Q369">
        <v>1</v>
      </c>
      <c r="R369"/>
      <c r="S369"/>
    </row>
    <row r="370" spans="1:19" s="2" customFormat="1" ht="15" customHeight="1">
      <c r="A370">
        <v>2014</v>
      </c>
      <c r="B370">
        <v>1</v>
      </c>
      <c r="C370">
        <v>8037</v>
      </c>
      <c r="D370" t="s">
        <v>1155</v>
      </c>
      <c r="E370" t="s">
        <v>1156</v>
      </c>
      <c r="F370" t="s">
        <v>1156</v>
      </c>
      <c r="G370" t="s">
        <v>1157</v>
      </c>
      <c r="H370">
        <v>1</v>
      </c>
      <c r="I370">
        <v>1</v>
      </c>
      <c r="J370">
        <v>0</v>
      </c>
      <c r="K370">
        <f t="shared" si="12"/>
        <v>1</v>
      </c>
      <c r="L370">
        <v>1</v>
      </c>
      <c r="M370">
        <v>1</v>
      </c>
      <c r="N370" t="b">
        <f t="shared" si="11"/>
        <v>1</v>
      </c>
      <c r="O370">
        <v>0</v>
      </c>
      <c r="P370">
        <v>1</v>
      </c>
      <c r="Q370">
        <v>1</v>
      </c>
      <c r="R370"/>
      <c r="S370"/>
    </row>
    <row r="371" spans="1:19" s="2" customFormat="1" ht="15" customHeight="1">
      <c r="A371">
        <v>2014</v>
      </c>
      <c r="B371">
        <v>1</v>
      </c>
      <c r="C371">
        <v>8061</v>
      </c>
      <c r="D371" t="s">
        <v>1158</v>
      </c>
      <c r="E371" t="s">
        <v>1159</v>
      </c>
      <c r="F371" t="s">
        <v>1159</v>
      </c>
      <c r="G371" t="s">
        <v>1160</v>
      </c>
      <c r="H371">
        <v>1</v>
      </c>
      <c r="I371">
        <v>1</v>
      </c>
      <c r="J371">
        <v>0</v>
      </c>
      <c r="K371">
        <f t="shared" si="12"/>
        <v>1</v>
      </c>
      <c r="L371">
        <v>1</v>
      </c>
      <c r="M371">
        <v>1</v>
      </c>
      <c r="N371" t="b">
        <f t="shared" si="11"/>
        <v>1</v>
      </c>
      <c r="O371">
        <v>0</v>
      </c>
      <c r="P371">
        <v>1</v>
      </c>
      <c r="Q371">
        <v>1</v>
      </c>
      <c r="R371"/>
      <c r="S371"/>
    </row>
    <row r="372" spans="1:19" s="2" customFormat="1" ht="15" customHeight="1">
      <c r="A372">
        <v>2014</v>
      </c>
      <c r="B372">
        <v>1</v>
      </c>
      <c r="C372">
        <v>8134</v>
      </c>
      <c r="D372" t="s">
        <v>1161</v>
      </c>
      <c r="E372" t="s">
        <v>1162</v>
      </c>
      <c r="F372" t="s">
        <v>1162</v>
      </c>
      <c r="G372" t="s">
        <v>1163</v>
      </c>
      <c r="H372">
        <v>1</v>
      </c>
      <c r="I372">
        <v>0</v>
      </c>
      <c r="J372">
        <v>0</v>
      </c>
      <c r="K372">
        <f t="shared" si="12"/>
        <v>0</v>
      </c>
      <c r="L372">
        <v>0</v>
      </c>
      <c r="M372">
        <v>0</v>
      </c>
      <c r="N372" t="b">
        <f t="shared" si="11"/>
        <v>1</v>
      </c>
      <c r="O372">
        <v>0</v>
      </c>
      <c r="P372">
        <v>0</v>
      </c>
      <c r="Q372">
        <v>1</v>
      </c>
      <c r="R372"/>
      <c r="S372"/>
    </row>
    <row r="373" spans="1:19" s="2" customFormat="1" ht="15" customHeight="1">
      <c r="A373">
        <v>2014</v>
      </c>
      <c r="B373">
        <v>1</v>
      </c>
      <c r="C373">
        <v>8184</v>
      </c>
      <c r="D373" t="s">
        <v>1164</v>
      </c>
      <c r="E373" t="s">
        <v>1165</v>
      </c>
      <c r="F373" t="s">
        <v>1165</v>
      </c>
      <c r="G373" t="s">
        <v>1166</v>
      </c>
      <c r="H373">
        <v>1</v>
      </c>
      <c r="I373">
        <v>1</v>
      </c>
      <c r="J373">
        <v>0</v>
      </c>
      <c r="K373">
        <f t="shared" si="12"/>
        <v>1</v>
      </c>
      <c r="L373">
        <v>1</v>
      </c>
      <c r="M373">
        <v>1</v>
      </c>
      <c r="N373" t="b">
        <f t="shared" si="11"/>
        <v>1</v>
      </c>
      <c r="O373">
        <v>0</v>
      </c>
      <c r="P373">
        <v>1</v>
      </c>
      <c r="Q373">
        <v>1</v>
      </c>
      <c r="R373"/>
      <c r="S373"/>
    </row>
    <row r="374" spans="1:19" s="2" customFormat="1" ht="15" customHeight="1">
      <c r="A374">
        <v>2014</v>
      </c>
      <c r="B374">
        <v>1</v>
      </c>
      <c r="C374">
        <v>8209</v>
      </c>
      <c r="D374" t="s">
        <v>1167</v>
      </c>
      <c r="E374" t="s">
        <v>1168</v>
      </c>
      <c r="F374" t="s">
        <v>1168</v>
      </c>
      <c r="G374" t="s">
        <v>1169</v>
      </c>
      <c r="H374">
        <v>1</v>
      </c>
      <c r="I374">
        <v>1</v>
      </c>
      <c r="J374">
        <v>0</v>
      </c>
      <c r="K374">
        <f t="shared" si="12"/>
        <v>1</v>
      </c>
      <c r="L374">
        <v>1</v>
      </c>
      <c r="M374">
        <v>1</v>
      </c>
      <c r="N374" t="b">
        <f t="shared" si="11"/>
        <v>1</v>
      </c>
      <c r="O374">
        <v>0</v>
      </c>
      <c r="P374">
        <v>1</v>
      </c>
      <c r="Q374">
        <v>1</v>
      </c>
      <c r="R374"/>
      <c r="S374"/>
    </row>
    <row r="375" spans="1:19" s="2" customFormat="1" ht="15" customHeight="1">
      <c r="A375">
        <v>2014</v>
      </c>
      <c r="B375">
        <v>1</v>
      </c>
      <c r="C375">
        <v>8224</v>
      </c>
      <c r="D375" t="s">
        <v>1170</v>
      </c>
      <c r="E375" t="s">
        <v>1171</v>
      </c>
      <c r="F375" t="s">
        <v>1171</v>
      </c>
      <c r="G375" t="s">
        <v>1172</v>
      </c>
      <c r="H375">
        <v>1</v>
      </c>
      <c r="I375">
        <v>0</v>
      </c>
      <c r="J375">
        <v>0</v>
      </c>
      <c r="K375">
        <f t="shared" si="12"/>
        <v>0</v>
      </c>
      <c r="L375">
        <v>0</v>
      </c>
      <c r="M375">
        <v>0</v>
      </c>
      <c r="N375" t="b">
        <f t="shared" si="11"/>
        <v>1</v>
      </c>
      <c r="O375">
        <v>0</v>
      </c>
      <c r="P375">
        <v>0</v>
      </c>
      <c r="Q375">
        <v>1</v>
      </c>
      <c r="R375"/>
      <c r="S375"/>
    </row>
    <row r="376" spans="1:19" s="2" customFormat="1" ht="15" customHeight="1">
      <c r="A376">
        <v>2015</v>
      </c>
      <c r="B376">
        <v>2</v>
      </c>
      <c r="C376">
        <v>8345</v>
      </c>
      <c r="D376" t="s">
        <v>1173</v>
      </c>
      <c r="E376" t="s">
        <v>1174</v>
      </c>
      <c r="F376" t="s">
        <v>1174</v>
      </c>
      <c r="G376" t="s">
        <v>1175</v>
      </c>
      <c r="H376">
        <v>1</v>
      </c>
      <c r="I376">
        <v>1</v>
      </c>
      <c r="J376">
        <v>0</v>
      </c>
      <c r="K376">
        <f t="shared" si="12"/>
        <v>1</v>
      </c>
      <c r="L376">
        <v>1</v>
      </c>
      <c r="M376">
        <v>0</v>
      </c>
      <c r="N376" t="b">
        <f t="shared" si="11"/>
        <v>0</v>
      </c>
      <c r="O376">
        <v>0</v>
      </c>
      <c r="P376">
        <v>1</v>
      </c>
      <c r="Q376">
        <v>1</v>
      </c>
      <c r="R376"/>
      <c r="S376"/>
    </row>
    <row r="377" spans="1:19" s="2" customFormat="1" ht="15" customHeight="1">
      <c r="A377">
        <v>2015</v>
      </c>
      <c r="B377">
        <v>2</v>
      </c>
      <c r="C377">
        <v>8389</v>
      </c>
      <c r="D377" t="s">
        <v>1176</v>
      </c>
      <c r="E377" t="s">
        <v>1177</v>
      </c>
      <c r="F377" t="s">
        <v>1177</v>
      </c>
      <c r="G377" t="s">
        <v>1178</v>
      </c>
      <c r="H377">
        <v>1</v>
      </c>
      <c r="I377">
        <v>0</v>
      </c>
      <c r="J377">
        <v>0</v>
      </c>
      <c r="K377">
        <f t="shared" si="12"/>
        <v>0</v>
      </c>
      <c r="L377">
        <v>0</v>
      </c>
      <c r="M377">
        <v>0</v>
      </c>
      <c r="N377" t="b">
        <f t="shared" si="11"/>
        <v>1</v>
      </c>
      <c r="O377">
        <v>0</v>
      </c>
      <c r="P377">
        <v>0</v>
      </c>
      <c r="Q377">
        <v>1</v>
      </c>
      <c r="R377"/>
      <c r="S377"/>
    </row>
    <row r="378" spans="1:19" s="2" customFormat="1" ht="15" customHeight="1">
      <c r="A378">
        <v>2015</v>
      </c>
      <c r="B378">
        <v>2</v>
      </c>
      <c r="C378">
        <v>8496</v>
      </c>
      <c r="D378" t="s">
        <v>1179</v>
      </c>
      <c r="E378" t="s">
        <v>1180</v>
      </c>
      <c r="F378" t="s">
        <v>1180</v>
      </c>
      <c r="G378" t="s">
        <v>1181</v>
      </c>
      <c r="H378">
        <v>1</v>
      </c>
      <c r="I378">
        <v>0</v>
      </c>
      <c r="J378">
        <v>0</v>
      </c>
      <c r="K378">
        <f t="shared" si="12"/>
        <v>0</v>
      </c>
      <c r="L378">
        <v>0</v>
      </c>
      <c r="M378">
        <v>0</v>
      </c>
      <c r="N378" t="b">
        <f t="shared" si="11"/>
        <v>1</v>
      </c>
      <c r="O378">
        <v>0</v>
      </c>
      <c r="P378">
        <v>0</v>
      </c>
      <c r="Q378">
        <v>1</v>
      </c>
      <c r="R378"/>
      <c r="S378"/>
    </row>
    <row r="379" spans="1:19" s="2" customFormat="1" ht="15" customHeight="1">
      <c r="A379">
        <v>2015</v>
      </c>
      <c r="B379">
        <v>2</v>
      </c>
      <c r="C379">
        <v>8498</v>
      </c>
      <c r="D379" t="s">
        <v>1182</v>
      </c>
      <c r="E379" t="s">
        <v>1183</v>
      </c>
      <c r="F379" t="s">
        <v>1184</v>
      </c>
      <c r="G379" t="s">
        <v>1185</v>
      </c>
      <c r="H379">
        <v>1</v>
      </c>
      <c r="I379">
        <v>0</v>
      </c>
      <c r="J379">
        <v>0</v>
      </c>
      <c r="K379">
        <f t="shared" si="12"/>
        <v>0</v>
      </c>
      <c r="L379">
        <v>0</v>
      </c>
      <c r="M379">
        <v>0</v>
      </c>
      <c r="N379" t="b">
        <f t="shared" si="11"/>
        <v>1</v>
      </c>
      <c r="O379">
        <v>0</v>
      </c>
      <c r="P379">
        <v>0</v>
      </c>
      <c r="Q379">
        <v>1</v>
      </c>
      <c r="R379"/>
      <c r="S379"/>
    </row>
    <row r="380" spans="1:19" s="2" customFormat="1" ht="15" customHeight="1">
      <c r="A380">
        <v>2015</v>
      </c>
      <c r="B380">
        <v>2</v>
      </c>
      <c r="C380">
        <v>8590</v>
      </c>
      <c r="D380" t="s">
        <v>1186</v>
      </c>
      <c r="E380" t="s">
        <v>1187</v>
      </c>
      <c r="F380" t="s">
        <v>1187</v>
      </c>
      <c r="G380" t="s">
        <v>1188</v>
      </c>
      <c r="H380">
        <v>1</v>
      </c>
      <c r="I380">
        <v>1</v>
      </c>
      <c r="J380">
        <v>0</v>
      </c>
      <c r="K380">
        <f t="shared" si="12"/>
        <v>1</v>
      </c>
      <c r="L380">
        <v>1</v>
      </c>
      <c r="M380">
        <v>1</v>
      </c>
      <c r="N380" t="b">
        <f t="shared" si="11"/>
        <v>1</v>
      </c>
      <c r="O380">
        <v>0</v>
      </c>
      <c r="P380">
        <v>1</v>
      </c>
      <c r="Q380">
        <v>1</v>
      </c>
      <c r="R380"/>
      <c r="S380"/>
    </row>
    <row r="381" spans="1:19" s="2" customFormat="1" ht="15" customHeight="1">
      <c r="A381">
        <v>2015</v>
      </c>
      <c r="B381">
        <v>2</v>
      </c>
      <c r="C381">
        <v>8602</v>
      </c>
      <c r="D381" t="s">
        <v>1189</v>
      </c>
      <c r="E381" t="s">
        <v>1190</v>
      </c>
      <c r="F381" t="s">
        <v>1190</v>
      </c>
      <c r="G381" t="s">
        <v>1191</v>
      </c>
      <c r="H381">
        <v>1</v>
      </c>
      <c r="I381">
        <v>0</v>
      </c>
      <c r="J381">
        <v>0</v>
      </c>
      <c r="K381">
        <f t="shared" si="12"/>
        <v>0</v>
      </c>
      <c r="L381">
        <v>0</v>
      </c>
      <c r="M381">
        <v>0</v>
      </c>
      <c r="N381" t="b">
        <f t="shared" si="11"/>
        <v>1</v>
      </c>
      <c r="O381">
        <v>0</v>
      </c>
      <c r="P381">
        <v>0</v>
      </c>
      <c r="Q381">
        <v>1</v>
      </c>
      <c r="R381"/>
      <c r="S381"/>
    </row>
    <row r="382" spans="1:19" s="2" customFormat="1" ht="15" customHeight="1">
      <c r="A382">
        <v>2015</v>
      </c>
      <c r="B382">
        <v>2</v>
      </c>
      <c r="C382">
        <v>8661</v>
      </c>
      <c r="D382" t="s">
        <v>1192</v>
      </c>
      <c r="E382" t="s">
        <v>1193</v>
      </c>
      <c r="F382" t="s">
        <v>1193</v>
      </c>
      <c r="G382" t="s">
        <v>1194</v>
      </c>
      <c r="H382">
        <v>1</v>
      </c>
      <c r="I382">
        <v>0</v>
      </c>
      <c r="J382">
        <v>0</v>
      </c>
      <c r="K382">
        <f t="shared" si="12"/>
        <v>0</v>
      </c>
      <c r="L382">
        <v>0</v>
      </c>
      <c r="M382">
        <v>0</v>
      </c>
      <c r="N382" t="b">
        <f t="shared" si="11"/>
        <v>1</v>
      </c>
      <c r="O382">
        <v>0</v>
      </c>
      <c r="P382">
        <v>0</v>
      </c>
      <c r="Q382">
        <v>1</v>
      </c>
      <c r="R382"/>
      <c r="S382"/>
    </row>
    <row r="383" spans="1:19" s="2" customFormat="1" ht="15" customHeight="1">
      <c r="A383">
        <v>2015</v>
      </c>
      <c r="B383">
        <v>2</v>
      </c>
      <c r="C383">
        <v>8664</v>
      </c>
      <c r="D383" t="s">
        <v>1195</v>
      </c>
      <c r="E383" t="s">
        <v>1196</v>
      </c>
      <c r="F383" t="s">
        <v>1196</v>
      </c>
      <c r="G383" t="s">
        <v>1197</v>
      </c>
      <c r="H383">
        <v>1</v>
      </c>
      <c r="I383">
        <v>1</v>
      </c>
      <c r="J383">
        <v>0</v>
      </c>
      <c r="K383">
        <f t="shared" si="12"/>
        <v>1</v>
      </c>
      <c r="L383">
        <v>1</v>
      </c>
      <c r="M383">
        <v>0</v>
      </c>
      <c r="N383" t="b">
        <f t="shared" si="11"/>
        <v>0</v>
      </c>
      <c r="O383">
        <v>0</v>
      </c>
      <c r="P383">
        <v>1</v>
      </c>
      <c r="Q383">
        <v>1</v>
      </c>
      <c r="R383"/>
      <c r="S383"/>
    </row>
    <row r="384" spans="1:19" s="2" customFormat="1" ht="15" customHeight="1">
      <c r="A384">
        <v>2015</v>
      </c>
      <c r="B384">
        <v>2</v>
      </c>
      <c r="C384">
        <v>8682</v>
      </c>
      <c r="D384" t="s">
        <v>1198</v>
      </c>
      <c r="E384" t="s">
        <v>1199</v>
      </c>
      <c r="F384" t="s">
        <v>1199</v>
      </c>
      <c r="G384" t="s">
        <v>1200</v>
      </c>
      <c r="H384">
        <v>1</v>
      </c>
      <c r="I384">
        <v>0</v>
      </c>
      <c r="J384">
        <v>0</v>
      </c>
      <c r="K384">
        <f t="shared" si="12"/>
        <v>0</v>
      </c>
      <c r="L384">
        <v>0</v>
      </c>
      <c r="M384">
        <v>0</v>
      </c>
      <c r="N384" t="b">
        <f t="shared" si="11"/>
        <v>1</v>
      </c>
      <c r="O384">
        <v>0</v>
      </c>
      <c r="P384">
        <v>0</v>
      </c>
      <c r="Q384">
        <v>1</v>
      </c>
      <c r="R384"/>
      <c r="S384"/>
    </row>
    <row r="385" spans="1:19" s="2" customFormat="1" ht="15" customHeight="1">
      <c r="A385">
        <v>2015</v>
      </c>
      <c r="B385">
        <v>2</v>
      </c>
      <c r="C385">
        <v>8688</v>
      </c>
      <c r="D385" t="s">
        <v>1201</v>
      </c>
      <c r="E385" t="s">
        <v>1202</v>
      </c>
      <c r="F385" t="s">
        <v>1202</v>
      </c>
      <c r="G385" t="s">
        <v>1203</v>
      </c>
      <c r="H385">
        <v>1</v>
      </c>
      <c r="I385">
        <v>1</v>
      </c>
      <c r="J385">
        <v>0</v>
      </c>
      <c r="K385">
        <f t="shared" si="12"/>
        <v>1</v>
      </c>
      <c r="L385">
        <v>1</v>
      </c>
      <c r="M385">
        <v>1</v>
      </c>
      <c r="N385" t="b">
        <f t="shared" si="11"/>
        <v>1</v>
      </c>
      <c r="O385">
        <v>0</v>
      </c>
      <c r="P385">
        <v>1</v>
      </c>
      <c r="Q385">
        <v>1</v>
      </c>
      <c r="R385"/>
      <c r="S385"/>
    </row>
    <row r="386" spans="1:19" s="2" customFormat="1" ht="15" customHeight="1">
      <c r="A386">
        <v>2015</v>
      </c>
      <c r="B386">
        <v>2</v>
      </c>
      <c r="C386">
        <v>8700</v>
      </c>
      <c r="D386" t="s">
        <v>1204</v>
      </c>
      <c r="E386" t="s">
        <v>1205</v>
      </c>
      <c r="F386" t="s">
        <v>1205</v>
      </c>
      <c r="G386" t="s">
        <v>1206</v>
      </c>
      <c r="H386">
        <v>1</v>
      </c>
      <c r="I386">
        <v>1</v>
      </c>
      <c r="J386">
        <v>0</v>
      </c>
      <c r="K386">
        <f t="shared" si="12"/>
        <v>1</v>
      </c>
      <c r="L386">
        <v>1</v>
      </c>
      <c r="M386">
        <v>0</v>
      </c>
      <c r="N386" t="b">
        <f t="shared" ref="N386:N449" si="13">EXACT(L386,M386)</f>
        <v>0</v>
      </c>
      <c r="O386">
        <v>0</v>
      </c>
      <c r="P386">
        <v>1</v>
      </c>
      <c r="Q386">
        <v>1</v>
      </c>
      <c r="R386"/>
      <c r="S386"/>
    </row>
    <row r="387" spans="1:19" s="2" customFormat="1" ht="15" customHeight="1">
      <c r="A387">
        <v>2015</v>
      </c>
      <c r="B387">
        <v>2</v>
      </c>
      <c r="C387">
        <v>8701</v>
      </c>
      <c r="D387" t="s">
        <v>1207</v>
      </c>
      <c r="E387" t="s">
        <v>1208</v>
      </c>
      <c r="F387" t="s">
        <v>1209</v>
      </c>
      <c r="G387" t="s">
        <v>1210</v>
      </c>
      <c r="H387">
        <v>1</v>
      </c>
      <c r="I387">
        <v>1</v>
      </c>
      <c r="J387">
        <v>0</v>
      </c>
      <c r="K387">
        <f t="shared" si="12"/>
        <v>1</v>
      </c>
      <c r="L387">
        <v>1</v>
      </c>
      <c r="M387">
        <v>1</v>
      </c>
      <c r="N387" t="b">
        <f t="shared" si="13"/>
        <v>1</v>
      </c>
      <c r="O387">
        <v>0</v>
      </c>
      <c r="P387">
        <v>1</v>
      </c>
      <c r="Q387">
        <v>1</v>
      </c>
      <c r="R387"/>
      <c r="S387"/>
    </row>
    <row r="388" spans="1:19" s="2" customFormat="1" ht="15" customHeight="1">
      <c r="A388">
        <v>2015</v>
      </c>
      <c r="B388">
        <v>2</v>
      </c>
      <c r="C388">
        <v>8712</v>
      </c>
      <c r="D388" t="s">
        <v>1211</v>
      </c>
      <c r="E388" t="s">
        <v>1212</v>
      </c>
      <c r="F388" t="s">
        <v>1213</v>
      </c>
      <c r="G388" t="s">
        <v>1214</v>
      </c>
      <c r="H388">
        <v>1</v>
      </c>
      <c r="I388">
        <v>1</v>
      </c>
      <c r="J388">
        <v>0</v>
      </c>
      <c r="K388">
        <f t="shared" si="12"/>
        <v>1</v>
      </c>
      <c r="L388">
        <v>1</v>
      </c>
      <c r="M388">
        <v>1</v>
      </c>
      <c r="N388" t="b">
        <f t="shared" si="13"/>
        <v>1</v>
      </c>
      <c r="O388">
        <v>0</v>
      </c>
      <c r="P388">
        <v>1</v>
      </c>
      <c r="Q388">
        <v>1</v>
      </c>
      <c r="R388"/>
      <c r="S388"/>
    </row>
    <row r="389" spans="1:19" s="2" customFormat="1" ht="15" customHeight="1">
      <c r="A389">
        <v>2015</v>
      </c>
      <c r="B389">
        <v>2</v>
      </c>
      <c r="C389">
        <v>8721</v>
      </c>
      <c r="D389" t="s">
        <v>1215</v>
      </c>
      <c r="E389" t="s">
        <v>1216</v>
      </c>
      <c r="F389" t="s">
        <v>1216</v>
      </c>
      <c r="G389" t="s">
        <v>1217</v>
      </c>
      <c r="H389">
        <v>1</v>
      </c>
      <c r="I389">
        <v>1</v>
      </c>
      <c r="J389">
        <v>0</v>
      </c>
      <c r="K389">
        <f t="shared" si="12"/>
        <v>1</v>
      </c>
      <c r="L389">
        <v>1</v>
      </c>
      <c r="M389">
        <v>1</v>
      </c>
      <c r="N389" t="b">
        <f t="shared" si="13"/>
        <v>1</v>
      </c>
      <c r="O389">
        <v>0</v>
      </c>
      <c r="P389">
        <v>1</v>
      </c>
      <c r="Q389">
        <v>1</v>
      </c>
      <c r="R389"/>
      <c r="S389"/>
    </row>
    <row r="390" spans="1:19" s="2" customFormat="1" ht="15" customHeight="1">
      <c r="A390">
        <v>2015</v>
      </c>
      <c r="B390">
        <v>2</v>
      </c>
      <c r="C390">
        <v>8771</v>
      </c>
      <c r="D390" t="s">
        <v>1218</v>
      </c>
      <c r="E390" t="s">
        <v>1219</v>
      </c>
      <c r="F390" t="s">
        <v>1219</v>
      </c>
      <c r="G390" t="s">
        <v>1220</v>
      </c>
      <c r="H390">
        <v>1</v>
      </c>
      <c r="I390">
        <v>0</v>
      </c>
      <c r="J390">
        <v>0</v>
      </c>
      <c r="K390">
        <f t="shared" si="12"/>
        <v>0</v>
      </c>
      <c r="L390">
        <v>0</v>
      </c>
      <c r="M390">
        <v>0</v>
      </c>
      <c r="N390" t="b">
        <f t="shared" si="13"/>
        <v>1</v>
      </c>
      <c r="O390">
        <v>0</v>
      </c>
      <c r="P390">
        <v>0</v>
      </c>
      <c r="Q390">
        <v>1</v>
      </c>
      <c r="R390"/>
      <c r="S390"/>
    </row>
    <row r="391" spans="1:19" s="2" customFormat="1" ht="15" customHeight="1">
      <c r="A391">
        <v>2015</v>
      </c>
      <c r="B391">
        <v>2</v>
      </c>
      <c r="C391">
        <v>8779</v>
      </c>
      <c r="D391" t="s">
        <v>1221</v>
      </c>
      <c r="E391" t="s">
        <v>1222</v>
      </c>
      <c r="F391" t="s">
        <v>1222</v>
      </c>
      <c r="G391" t="s">
        <v>1223</v>
      </c>
      <c r="H391">
        <v>1</v>
      </c>
      <c r="I391">
        <v>1</v>
      </c>
      <c r="J391">
        <v>0</v>
      </c>
      <c r="K391">
        <f t="shared" si="12"/>
        <v>1</v>
      </c>
      <c r="L391">
        <v>1</v>
      </c>
      <c r="M391">
        <v>0</v>
      </c>
      <c r="N391" t="b">
        <f t="shared" si="13"/>
        <v>0</v>
      </c>
      <c r="O391">
        <v>0</v>
      </c>
      <c r="P391">
        <v>1</v>
      </c>
      <c r="Q391">
        <v>1</v>
      </c>
      <c r="R391"/>
      <c r="S391"/>
    </row>
    <row r="392" spans="1:19" s="2" customFormat="1" ht="15" customHeight="1">
      <c r="A392">
        <v>2015</v>
      </c>
      <c r="B392">
        <v>2</v>
      </c>
      <c r="C392">
        <v>8829</v>
      </c>
      <c r="D392" t="s">
        <v>1224</v>
      </c>
      <c r="E392" t="s">
        <v>1225</v>
      </c>
      <c r="F392" t="s">
        <v>1225</v>
      </c>
      <c r="G392" t="s">
        <v>1226</v>
      </c>
      <c r="H392">
        <v>1</v>
      </c>
      <c r="I392">
        <v>0</v>
      </c>
      <c r="J392">
        <v>0</v>
      </c>
      <c r="K392">
        <f t="shared" si="12"/>
        <v>0</v>
      </c>
      <c r="L392">
        <v>0</v>
      </c>
      <c r="M392">
        <v>0</v>
      </c>
      <c r="N392" t="b">
        <f t="shared" si="13"/>
        <v>1</v>
      </c>
      <c r="O392">
        <v>0</v>
      </c>
      <c r="P392">
        <v>0</v>
      </c>
      <c r="Q392">
        <v>1</v>
      </c>
      <c r="R392"/>
      <c r="S392"/>
    </row>
    <row r="393" spans="1:19" s="2" customFormat="1" ht="15" customHeight="1">
      <c r="A393">
        <v>2015</v>
      </c>
      <c r="B393">
        <v>2</v>
      </c>
      <c r="C393">
        <v>8953</v>
      </c>
      <c r="D393" t="s">
        <v>1227</v>
      </c>
      <c r="E393" t="s">
        <v>1228</v>
      </c>
      <c r="F393" t="s">
        <v>1228</v>
      </c>
      <c r="G393" t="s">
        <v>1229</v>
      </c>
      <c r="H393">
        <v>1</v>
      </c>
      <c r="I393">
        <v>0</v>
      </c>
      <c r="J393">
        <v>0</v>
      </c>
      <c r="K393">
        <f t="shared" si="12"/>
        <v>0</v>
      </c>
      <c r="L393">
        <v>0</v>
      </c>
      <c r="M393">
        <v>0</v>
      </c>
      <c r="N393" t="b">
        <f t="shared" si="13"/>
        <v>1</v>
      </c>
      <c r="O393">
        <v>0</v>
      </c>
      <c r="P393">
        <v>0</v>
      </c>
      <c r="Q393">
        <v>1</v>
      </c>
      <c r="R393"/>
      <c r="S393"/>
    </row>
    <row r="394" spans="1:19" s="2" customFormat="1" ht="15" customHeight="1">
      <c r="A394">
        <v>2015</v>
      </c>
      <c r="B394">
        <v>2</v>
      </c>
      <c r="C394">
        <v>8958</v>
      </c>
      <c r="D394" t="s">
        <v>1230</v>
      </c>
      <c r="E394" t="s">
        <v>1231</v>
      </c>
      <c r="F394" t="s">
        <v>1231</v>
      </c>
      <c r="G394" t="s">
        <v>1232</v>
      </c>
      <c r="H394">
        <v>1</v>
      </c>
      <c r="I394">
        <v>1</v>
      </c>
      <c r="J394">
        <v>0</v>
      </c>
      <c r="K394">
        <f t="shared" si="12"/>
        <v>1</v>
      </c>
      <c r="L394">
        <v>1</v>
      </c>
      <c r="M394">
        <v>1</v>
      </c>
      <c r="N394" t="b">
        <f t="shared" si="13"/>
        <v>1</v>
      </c>
      <c r="O394">
        <v>0</v>
      </c>
      <c r="P394">
        <v>1</v>
      </c>
      <c r="Q394">
        <v>1</v>
      </c>
      <c r="R394"/>
      <c r="S394"/>
    </row>
    <row r="395" spans="1:19" s="2" customFormat="1" ht="15" customHeight="1">
      <c r="A395">
        <v>2015</v>
      </c>
      <c r="B395">
        <v>2</v>
      </c>
      <c r="C395">
        <v>8974</v>
      </c>
      <c r="D395" t="s">
        <v>1233</v>
      </c>
      <c r="E395" t="s">
        <v>1234</v>
      </c>
      <c r="F395" t="s">
        <v>1235</v>
      </c>
      <c r="G395" t="s">
        <v>1236</v>
      </c>
      <c r="H395">
        <v>1</v>
      </c>
      <c r="I395">
        <v>1</v>
      </c>
      <c r="J395">
        <v>0</v>
      </c>
      <c r="K395">
        <f t="shared" si="12"/>
        <v>1</v>
      </c>
      <c r="L395">
        <v>1</v>
      </c>
      <c r="M395">
        <v>1</v>
      </c>
      <c r="N395" t="b">
        <f t="shared" si="13"/>
        <v>1</v>
      </c>
      <c r="O395">
        <v>0</v>
      </c>
      <c r="P395">
        <v>1</v>
      </c>
      <c r="Q395">
        <v>1</v>
      </c>
      <c r="R395"/>
      <c r="S395"/>
    </row>
    <row r="396" spans="1:19" s="2" customFormat="1" ht="15" customHeight="1">
      <c r="A396">
        <v>2015</v>
      </c>
      <c r="B396">
        <v>2</v>
      </c>
      <c r="C396">
        <v>9033</v>
      </c>
      <c r="D396" t="s">
        <v>1237</v>
      </c>
      <c r="E396" t="s">
        <v>1238</v>
      </c>
      <c r="F396" t="s">
        <v>1239</v>
      </c>
      <c r="G396" t="s">
        <v>1240</v>
      </c>
      <c r="H396">
        <v>1</v>
      </c>
      <c r="I396">
        <v>0</v>
      </c>
      <c r="J396">
        <v>1</v>
      </c>
      <c r="K396">
        <f t="shared" si="12"/>
        <v>1</v>
      </c>
      <c r="L396">
        <v>1</v>
      </c>
      <c r="M396">
        <v>1</v>
      </c>
      <c r="N396" t="b">
        <f t="shared" si="13"/>
        <v>1</v>
      </c>
      <c r="O396">
        <v>0</v>
      </c>
      <c r="P396">
        <v>1</v>
      </c>
      <c r="Q396">
        <v>1</v>
      </c>
      <c r="R396"/>
      <c r="S396"/>
    </row>
    <row r="397" spans="1:19" s="2" customFormat="1" ht="15" customHeight="1">
      <c r="A397">
        <v>2015</v>
      </c>
      <c r="B397">
        <v>2</v>
      </c>
      <c r="C397">
        <v>9060</v>
      </c>
      <c r="D397" t="s">
        <v>1241</v>
      </c>
      <c r="E397" t="s">
        <v>1242</v>
      </c>
      <c r="F397" t="s">
        <v>1242</v>
      </c>
      <c r="G397" t="s">
        <v>1243</v>
      </c>
      <c r="H397">
        <v>1</v>
      </c>
      <c r="I397">
        <v>1</v>
      </c>
      <c r="J397">
        <v>0</v>
      </c>
      <c r="K397">
        <f t="shared" si="12"/>
        <v>1</v>
      </c>
      <c r="L397">
        <v>1</v>
      </c>
      <c r="M397">
        <v>1</v>
      </c>
      <c r="N397" t="b">
        <f t="shared" si="13"/>
        <v>1</v>
      </c>
      <c r="O397">
        <v>0</v>
      </c>
      <c r="P397">
        <v>1</v>
      </c>
      <c r="Q397">
        <v>1</v>
      </c>
      <c r="R397"/>
      <c r="S397"/>
    </row>
    <row r="398" spans="1:19" s="2" customFormat="1" ht="15" customHeight="1">
      <c r="A398">
        <v>2015</v>
      </c>
      <c r="B398">
        <v>2</v>
      </c>
      <c r="C398">
        <v>9163</v>
      </c>
      <c r="D398" t="s">
        <v>1244</v>
      </c>
      <c r="E398" t="s">
        <v>1245</v>
      </c>
      <c r="F398" t="s">
        <v>1246</v>
      </c>
      <c r="G398" t="s">
        <v>1247</v>
      </c>
      <c r="H398">
        <v>1</v>
      </c>
      <c r="I398">
        <v>0</v>
      </c>
      <c r="J398">
        <v>1</v>
      </c>
      <c r="K398">
        <f t="shared" si="12"/>
        <v>1</v>
      </c>
      <c r="L398">
        <v>1</v>
      </c>
      <c r="M398">
        <v>0</v>
      </c>
      <c r="N398" t="b">
        <f t="shared" si="13"/>
        <v>0</v>
      </c>
      <c r="O398">
        <v>0</v>
      </c>
      <c r="P398">
        <v>1</v>
      </c>
      <c r="Q398">
        <v>1</v>
      </c>
      <c r="R398"/>
      <c r="S398"/>
    </row>
    <row r="399" spans="1:19" s="2" customFormat="1" ht="15" customHeight="1">
      <c r="A399">
        <v>2015</v>
      </c>
      <c r="B399">
        <v>2</v>
      </c>
      <c r="C399">
        <v>9229</v>
      </c>
      <c r="D399" t="s">
        <v>1248</v>
      </c>
      <c r="E399" t="s">
        <v>1249</v>
      </c>
      <c r="F399" t="s">
        <v>1249</v>
      </c>
      <c r="G399" t="s">
        <v>1250</v>
      </c>
      <c r="H399">
        <v>1</v>
      </c>
      <c r="I399">
        <v>0</v>
      </c>
      <c r="J399">
        <v>0</v>
      </c>
      <c r="K399">
        <f t="shared" si="12"/>
        <v>0</v>
      </c>
      <c r="L399">
        <v>0</v>
      </c>
      <c r="M399">
        <v>0</v>
      </c>
      <c r="N399" t="b">
        <f t="shared" si="13"/>
        <v>1</v>
      </c>
      <c r="O399">
        <v>0</v>
      </c>
      <c r="P399">
        <v>0</v>
      </c>
      <c r="Q399">
        <v>1</v>
      </c>
      <c r="R399"/>
      <c r="S399"/>
    </row>
    <row r="400" spans="1:19" s="2" customFormat="1" ht="15" customHeight="1">
      <c r="A400">
        <v>2015</v>
      </c>
      <c r="B400">
        <v>2</v>
      </c>
      <c r="C400">
        <v>9231</v>
      </c>
      <c r="D400" t="s">
        <v>1251</v>
      </c>
      <c r="E400" t="s">
        <v>1252</v>
      </c>
      <c r="F400" t="s">
        <v>1252</v>
      </c>
      <c r="G400" t="s">
        <v>1253</v>
      </c>
      <c r="H400">
        <v>1</v>
      </c>
      <c r="I400">
        <v>0</v>
      </c>
      <c r="J400">
        <v>0</v>
      </c>
      <c r="K400">
        <f t="shared" si="12"/>
        <v>0</v>
      </c>
      <c r="L400">
        <v>0</v>
      </c>
      <c r="M400">
        <v>0</v>
      </c>
      <c r="N400" t="b">
        <f t="shared" si="13"/>
        <v>1</v>
      </c>
      <c r="O400">
        <v>0</v>
      </c>
      <c r="P400">
        <v>0</v>
      </c>
      <c r="Q400">
        <v>1</v>
      </c>
      <c r="R400"/>
      <c r="S400"/>
    </row>
    <row r="401" spans="1:19" s="2" customFormat="1" ht="15" customHeight="1">
      <c r="A401">
        <v>2015</v>
      </c>
      <c r="B401">
        <v>2</v>
      </c>
      <c r="C401">
        <v>9241</v>
      </c>
      <c r="D401" t="s">
        <v>1254</v>
      </c>
      <c r="E401" t="s">
        <v>1255</v>
      </c>
      <c r="F401" t="s">
        <v>1256</v>
      </c>
      <c r="G401" t="s">
        <v>1257</v>
      </c>
      <c r="H401">
        <v>1</v>
      </c>
      <c r="I401">
        <v>0</v>
      </c>
      <c r="J401">
        <v>0</v>
      </c>
      <c r="K401">
        <f t="shared" si="12"/>
        <v>0</v>
      </c>
      <c r="L401">
        <v>0</v>
      </c>
      <c r="M401">
        <v>0</v>
      </c>
      <c r="N401" t="b">
        <f t="shared" si="13"/>
        <v>1</v>
      </c>
      <c r="O401">
        <v>0</v>
      </c>
      <c r="P401">
        <v>0</v>
      </c>
      <c r="Q401">
        <v>1</v>
      </c>
      <c r="R401"/>
      <c r="S401"/>
    </row>
    <row r="402" spans="1:19" s="2" customFormat="1" ht="15" customHeight="1">
      <c r="A402">
        <v>2015</v>
      </c>
      <c r="B402">
        <v>2</v>
      </c>
      <c r="C402">
        <v>9251</v>
      </c>
      <c r="D402" t="s">
        <v>1258</v>
      </c>
      <c r="E402" t="s">
        <v>1259</v>
      </c>
      <c r="F402" t="s">
        <v>1259</v>
      </c>
      <c r="G402" t="s">
        <v>1260</v>
      </c>
      <c r="H402">
        <v>1</v>
      </c>
      <c r="I402">
        <v>1</v>
      </c>
      <c r="J402">
        <v>0</v>
      </c>
      <c r="K402">
        <f t="shared" si="12"/>
        <v>1</v>
      </c>
      <c r="L402">
        <v>1</v>
      </c>
      <c r="M402">
        <v>1</v>
      </c>
      <c r="N402" t="b">
        <f t="shared" si="13"/>
        <v>1</v>
      </c>
      <c r="O402">
        <v>0</v>
      </c>
      <c r="P402">
        <v>1</v>
      </c>
      <c r="Q402">
        <v>1</v>
      </c>
      <c r="R402"/>
      <c r="S402"/>
    </row>
    <row r="403" spans="1:19" s="2" customFormat="1" ht="15" customHeight="1">
      <c r="A403">
        <v>2015</v>
      </c>
      <c r="B403">
        <v>2</v>
      </c>
      <c r="C403">
        <v>9264</v>
      </c>
      <c r="D403" t="s">
        <v>1261</v>
      </c>
      <c r="E403" t="s">
        <v>1262</v>
      </c>
      <c r="F403" t="s">
        <v>1263</v>
      </c>
      <c r="G403" t="s">
        <v>1264</v>
      </c>
      <c r="H403">
        <v>1</v>
      </c>
      <c r="I403">
        <v>0</v>
      </c>
      <c r="J403">
        <v>0</v>
      </c>
      <c r="K403">
        <f t="shared" si="12"/>
        <v>0</v>
      </c>
      <c r="L403">
        <v>0</v>
      </c>
      <c r="M403">
        <v>0</v>
      </c>
      <c r="N403" t="b">
        <f t="shared" si="13"/>
        <v>1</v>
      </c>
      <c r="O403">
        <v>0</v>
      </c>
      <c r="P403">
        <v>0</v>
      </c>
      <c r="Q403">
        <v>1</v>
      </c>
      <c r="R403"/>
      <c r="S403"/>
    </row>
    <row r="404" spans="1:19" s="2" customFormat="1" ht="15" customHeight="1">
      <c r="A404">
        <v>2015</v>
      </c>
      <c r="B404">
        <v>2</v>
      </c>
      <c r="C404">
        <v>9266</v>
      </c>
      <c r="D404" t="s">
        <v>1265</v>
      </c>
      <c r="E404" t="s">
        <v>1266</v>
      </c>
      <c r="F404" t="s">
        <v>1266</v>
      </c>
      <c r="G404" t="s">
        <v>1267</v>
      </c>
      <c r="H404">
        <v>1</v>
      </c>
      <c r="I404">
        <v>0</v>
      </c>
      <c r="J404">
        <v>0</v>
      </c>
      <c r="K404">
        <f t="shared" si="12"/>
        <v>0</v>
      </c>
      <c r="L404">
        <v>0</v>
      </c>
      <c r="M404">
        <v>0</v>
      </c>
      <c r="N404" t="b">
        <f t="shared" si="13"/>
        <v>1</v>
      </c>
      <c r="O404">
        <v>0</v>
      </c>
      <c r="P404">
        <v>0</v>
      </c>
      <c r="Q404">
        <v>1</v>
      </c>
      <c r="R404"/>
      <c r="S404"/>
    </row>
    <row r="405" spans="1:19" s="2" customFormat="1" ht="15" customHeight="1">
      <c r="A405">
        <v>2015</v>
      </c>
      <c r="B405">
        <v>2</v>
      </c>
      <c r="C405">
        <v>9372</v>
      </c>
      <c r="D405" t="s">
        <v>1268</v>
      </c>
      <c r="E405" t="s">
        <v>1269</v>
      </c>
      <c r="F405" t="s">
        <v>1270</v>
      </c>
      <c r="G405" t="s">
        <v>1271</v>
      </c>
      <c r="H405">
        <v>1</v>
      </c>
      <c r="I405">
        <v>1</v>
      </c>
      <c r="J405">
        <v>0</v>
      </c>
      <c r="K405">
        <f t="shared" si="12"/>
        <v>1</v>
      </c>
      <c r="L405">
        <v>1</v>
      </c>
      <c r="M405">
        <v>1</v>
      </c>
      <c r="N405" t="b">
        <f t="shared" si="13"/>
        <v>1</v>
      </c>
      <c r="O405">
        <v>0</v>
      </c>
      <c r="P405">
        <v>1</v>
      </c>
      <c r="Q405">
        <v>1</v>
      </c>
      <c r="R405"/>
      <c r="S405"/>
    </row>
    <row r="406" spans="1:19" s="2" customFormat="1" ht="15" customHeight="1">
      <c r="A406">
        <v>2015</v>
      </c>
      <c r="B406">
        <v>2</v>
      </c>
      <c r="C406">
        <v>9534</v>
      </c>
      <c r="D406" t="s">
        <v>1272</v>
      </c>
      <c r="E406" t="s">
        <v>1273</v>
      </c>
      <c r="F406" t="s">
        <v>1274</v>
      </c>
      <c r="G406" t="s">
        <v>1275</v>
      </c>
      <c r="H406">
        <v>1</v>
      </c>
      <c r="I406">
        <v>1</v>
      </c>
      <c r="J406">
        <v>0</v>
      </c>
      <c r="K406">
        <f t="shared" si="12"/>
        <v>1</v>
      </c>
      <c r="L406">
        <v>1</v>
      </c>
      <c r="M406">
        <v>1</v>
      </c>
      <c r="N406" t="b">
        <f t="shared" si="13"/>
        <v>1</v>
      </c>
      <c r="O406">
        <v>0</v>
      </c>
      <c r="P406">
        <v>1</v>
      </c>
      <c r="Q406">
        <v>1</v>
      </c>
      <c r="R406"/>
      <c r="S406"/>
    </row>
    <row r="407" spans="1:19" s="2" customFormat="1" ht="15" customHeight="1">
      <c r="A407">
        <v>2015</v>
      </c>
      <c r="B407">
        <v>2</v>
      </c>
      <c r="C407">
        <v>9537</v>
      </c>
      <c r="D407" t="s">
        <v>1276</v>
      </c>
      <c r="E407" t="s">
        <v>1277</v>
      </c>
      <c r="F407" t="s">
        <v>1277</v>
      </c>
      <c r="G407" t="s">
        <v>1278</v>
      </c>
      <c r="H407">
        <v>1</v>
      </c>
      <c r="I407">
        <v>1</v>
      </c>
      <c r="J407">
        <v>0</v>
      </c>
      <c r="K407">
        <f t="shared" si="12"/>
        <v>1</v>
      </c>
      <c r="L407">
        <v>1</v>
      </c>
      <c r="M407">
        <v>1</v>
      </c>
      <c r="N407" t="b">
        <f t="shared" si="13"/>
        <v>1</v>
      </c>
      <c r="O407">
        <v>0</v>
      </c>
      <c r="P407">
        <v>1</v>
      </c>
      <c r="Q407">
        <v>1</v>
      </c>
      <c r="R407"/>
      <c r="S407"/>
    </row>
    <row r="408" spans="1:19" s="2" customFormat="1" ht="15" customHeight="1">
      <c r="A408">
        <v>2015</v>
      </c>
      <c r="B408">
        <v>2</v>
      </c>
      <c r="C408">
        <v>9543</v>
      </c>
      <c r="D408" t="s">
        <v>1279</v>
      </c>
      <c r="E408" t="s">
        <v>1280</v>
      </c>
      <c r="F408" t="s">
        <v>1281</v>
      </c>
      <c r="G408" t="s">
        <v>1282</v>
      </c>
      <c r="H408">
        <v>1</v>
      </c>
      <c r="I408">
        <v>0</v>
      </c>
      <c r="J408">
        <v>1</v>
      </c>
      <c r="K408">
        <f t="shared" si="12"/>
        <v>1</v>
      </c>
      <c r="L408">
        <v>1</v>
      </c>
      <c r="M408">
        <v>0</v>
      </c>
      <c r="N408" t="b">
        <f t="shared" si="13"/>
        <v>0</v>
      </c>
      <c r="O408">
        <v>0</v>
      </c>
      <c r="P408">
        <v>1</v>
      </c>
      <c r="Q408">
        <v>1</v>
      </c>
      <c r="R408"/>
      <c r="S408"/>
    </row>
    <row r="409" spans="1:19" s="2" customFormat="1" ht="15" customHeight="1">
      <c r="A409">
        <v>2015</v>
      </c>
      <c r="B409">
        <v>2</v>
      </c>
      <c r="C409">
        <v>9561</v>
      </c>
      <c r="D409" t="s">
        <v>1283</v>
      </c>
      <c r="E409" t="s">
        <v>1284</v>
      </c>
      <c r="F409" t="s">
        <v>1284</v>
      </c>
      <c r="G409" t="s">
        <v>1285</v>
      </c>
      <c r="H409">
        <v>1</v>
      </c>
      <c r="I409">
        <v>1</v>
      </c>
      <c r="J409">
        <v>0</v>
      </c>
      <c r="K409">
        <f t="shared" si="12"/>
        <v>1</v>
      </c>
      <c r="L409">
        <v>1</v>
      </c>
      <c r="M409">
        <v>1</v>
      </c>
      <c r="N409" t="b">
        <f t="shared" si="13"/>
        <v>1</v>
      </c>
      <c r="O409">
        <v>0</v>
      </c>
      <c r="P409">
        <v>1</v>
      </c>
      <c r="Q409">
        <v>1</v>
      </c>
      <c r="R409"/>
      <c r="S409"/>
    </row>
    <row r="410" spans="1:19" s="2" customFormat="1" ht="15" customHeight="1">
      <c r="A410">
        <v>2015</v>
      </c>
      <c r="B410">
        <v>2</v>
      </c>
      <c r="C410">
        <v>9572</v>
      </c>
      <c r="D410" t="s">
        <v>1286</v>
      </c>
      <c r="E410" t="s">
        <v>1287</v>
      </c>
      <c r="F410" t="s">
        <v>1287</v>
      </c>
      <c r="G410" t="s">
        <v>1288</v>
      </c>
      <c r="H410">
        <v>1</v>
      </c>
      <c r="I410">
        <v>1</v>
      </c>
      <c r="J410">
        <v>0</v>
      </c>
      <c r="K410">
        <f t="shared" si="12"/>
        <v>1</v>
      </c>
      <c r="L410">
        <v>1</v>
      </c>
      <c r="M410">
        <v>1</v>
      </c>
      <c r="N410" t="b">
        <f t="shared" si="13"/>
        <v>1</v>
      </c>
      <c r="O410">
        <v>0</v>
      </c>
      <c r="P410">
        <v>1</v>
      </c>
      <c r="Q410">
        <v>1</v>
      </c>
      <c r="R410"/>
      <c r="S410"/>
    </row>
    <row r="411" spans="1:19" s="2" customFormat="1" ht="15" customHeight="1">
      <c r="A411">
        <v>2015</v>
      </c>
      <c r="B411">
        <v>2</v>
      </c>
      <c r="C411">
        <v>9593</v>
      </c>
      <c r="D411" t="s">
        <v>1289</v>
      </c>
      <c r="E411" t="s">
        <v>1290</v>
      </c>
      <c r="F411" t="s">
        <v>1290</v>
      </c>
      <c r="G411" t="s">
        <v>1291</v>
      </c>
      <c r="H411">
        <v>1</v>
      </c>
      <c r="I411">
        <v>1</v>
      </c>
      <c r="J411">
        <v>0</v>
      </c>
      <c r="K411">
        <f t="shared" si="12"/>
        <v>1</v>
      </c>
      <c r="L411">
        <v>1</v>
      </c>
      <c r="M411">
        <v>1</v>
      </c>
      <c r="N411" t="b">
        <f t="shared" si="13"/>
        <v>1</v>
      </c>
      <c r="O411">
        <v>0</v>
      </c>
      <c r="P411">
        <v>1</v>
      </c>
      <c r="Q411">
        <v>1</v>
      </c>
      <c r="R411"/>
      <c r="S411"/>
    </row>
    <row r="412" spans="1:19" s="2" customFormat="1" ht="15" customHeight="1">
      <c r="A412">
        <v>2015</v>
      </c>
      <c r="B412">
        <v>2</v>
      </c>
      <c r="C412">
        <v>9610</v>
      </c>
      <c r="D412" t="s">
        <v>1292</v>
      </c>
      <c r="E412" t="s">
        <v>1293</v>
      </c>
      <c r="F412" t="s">
        <v>1294</v>
      </c>
      <c r="G412" t="s">
        <v>1295</v>
      </c>
      <c r="H412">
        <v>1</v>
      </c>
      <c r="I412">
        <v>1</v>
      </c>
      <c r="J412">
        <v>0</v>
      </c>
      <c r="K412">
        <f t="shared" si="12"/>
        <v>1</v>
      </c>
      <c r="L412">
        <v>1</v>
      </c>
      <c r="M412">
        <v>1</v>
      </c>
      <c r="N412" t="b">
        <f t="shared" si="13"/>
        <v>1</v>
      </c>
      <c r="O412">
        <v>0</v>
      </c>
      <c r="P412">
        <v>1</v>
      </c>
      <c r="Q412">
        <v>1</v>
      </c>
      <c r="R412"/>
      <c r="S412"/>
    </row>
    <row r="413" spans="1:19" s="2" customFormat="1" ht="15" customHeight="1">
      <c r="A413">
        <v>2015</v>
      </c>
      <c r="B413">
        <v>2</v>
      </c>
      <c r="C413">
        <v>9624</v>
      </c>
      <c r="D413" t="s">
        <v>1296</v>
      </c>
      <c r="E413" t="s">
        <v>1297</v>
      </c>
      <c r="F413" t="s">
        <v>1297</v>
      </c>
      <c r="G413" t="s">
        <v>1298</v>
      </c>
      <c r="H413">
        <v>1</v>
      </c>
      <c r="I413">
        <v>1</v>
      </c>
      <c r="J413">
        <v>0</v>
      </c>
      <c r="K413">
        <f t="shared" si="12"/>
        <v>1</v>
      </c>
      <c r="L413">
        <v>1</v>
      </c>
      <c r="M413">
        <v>1</v>
      </c>
      <c r="N413" t="b">
        <f t="shared" si="13"/>
        <v>1</v>
      </c>
      <c r="O413">
        <v>0</v>
      </c>
      <c r="P413">
        <v>1</v>
      </c>
      <c r="Q413">
        <v>1</v>
      </c>
      <c r="R413"/>
      <c r="S413"/>
    </row>
    <row r="414" spans="1:19" s="2" customFormat="1" ht="15" customHeight="1">
      <c r="A414">
        <v>2015</v>
      </c>
      <c r="B414">
        <v>2</v>
      </c>
      <c r="C414">
        <v>9777</v>
      </c>
      <c r="D414" t="s">
        <v>1299</v>
      </c>
      <c r="E414" t="s">
        <v>1300</v>
      </c>
      <c r="F414" t="s">
        <v>1300</v>
      </c>
      <c r="G414" t="s">
        <v>1301</v>
      </c>
      <c r="H414">
        <v>1</v>
      </c>
      <c r="I414">
        <v>1</v>
      </c>
      <c r="J414">
        <v>0</v>
      </c>
      <c r="K414">
        <f t="shared" si="12"/>
        <v>1</v>
      </c>
      <c r="L414">
        <v>1</v>
      </c>
      <c r="M414">
        <v>1</v>
      </c>
      <c r="N414" t="b">
        <f t="shared" si="13"/>
        <v>1</v>
      </c>
      <c r="O414">
        <v>0</v>
      </c>
      <c r="P414">
        <v>1</v>
      </c>
      <c r="Q414">
        <v>1</v>
      </c>
      <c r="R414"/>
      <c r="S414"/>
    </row>
    <row r="415" spans="1:19" s="2" customFormat="1" ht="15" customHeight="1">
      <c r="A415">
        <v>2015</v>
      </c>
      <c r="B415">
        <v>2</v>
      </c>
      <c r="C415">
        <v>9901</v>
      </c>
      <c r="D415" t="s">
        <v>1302</v>
      </c>
      <c r="E415" t="s">
        <v>1303</v>
      </c>
      <c r="F415" t="s">
        <v>1303</v>
      </c>
      <c r="G415" t="s">
        <v>1304</v>
      </c>
      <c r="H415">
        <v>1</v>
      </c>
      <c r="I415">
        <v>0</v>
      </c>
      <c r="J415">
        <v>0</v>
      </c>
      <c r="K415">
        <f t="shared" si="12"/>
        <v>0</v>
      </c>
      <c r="L415">
        <v>0</v>
      </c>
      <c r="M415">
        <v>0</v>
      </c>
      <c r="N415" t="b">
        <f t="shared" si="13"/>
        <v>1</v>
      </c>
      <c r="O415">
        <v>0</v>
      </c>
      <c r="P415">
        <v>0</v>
      </c>
      <c r="Q415">
        <v>1</v>
      </c>
      <c r="R415"/>
      <c r="S415"/>
    </row>
    <row r="416" spans="1:19" s="2" customFormat="1" ht="15" customHeight="1">
      <c r="A416">
        <v>2015</v>
      </c>
      <c r="B416">
        <v>2</v>
      </c>
      <c r="C416">
        <v>9907</v>
      </c>
      <c r="D416" t="s">
        <v>1305</v>
      </c>
      <c r="E416" t="s">
        <v>1306</v>
      </c>
      <c r="F416" t="s">
        <v>1306</v>
      </c>
      <c r="G416" t="s">
        <v>1307</v>
      </c>
      <c r="H416">
        <v>1</v>
      </c>
      <c r="I416">
        <v>0</v>
      </c>
      <c r="J416">
        <v>1</v>
      </c>
      <c r="K416">
        <f t="shared" si="12"/>
        <v>1</v>
      </c>
      <c r="L416">
        <v>1</v>
      </c>
      <c r="M416">
        <v>1</v>
      </c>
      <c r="N416" t="b">
        <f t="shared" si="13"/>
        <v>1</v>
      </c>
      <c r="O416">
        <v>0</v>
      </c>
      <c r="P416">
        <v>1</v>
      </c>
      <c r="Q416">
        <v>1</v>
      </c>
      <c r="R416" t="s">
        <v>1308</v>
      </c>
      <c r="S416"/>
    </row>
    <row r="417" spans="1:19" s="2" customFormat="1" ht="15" customHeight="1">
      <c r="A417">
        <v>2015</v>
      </c>
      <c r="B417">
        <v>2</v>
      </c>
      <c r="C417">
        <v>9962</v>
      </c>
      <c r="D417" t="s">
        <v>1309</v>
      </c>
      <c r="E417" t="s">
        <v>1310</v>
      </c>
      <c r="F417" t="s">
        <v>1310</v>
      </c>
      <c r="G417" t="s">
        <v>1311</v>
      </c>
      <c r="H417">
        <v>1</v>
      </c>
      <c r="I417">
        <v>1</v>
      </c>
      <c r="J417">
        <v>0</v>
      </c>
      <c r="K417">
        <f t="shared" si="12"/>
        <v>1</v>
      </c>
      <c r="L417">
        <v>1</v>
      </c>
      <c r="M417">
        <v>1</v>
      </c>
      <c r="N417" t="b">
        <f t="shared" si="13"/>
        <v>1</v>
      </c>
      <c r="O417">
        <v>0</v>
      </c>
      <c r="P417">
        <v>1</v>
      </c>
      <c r="Q417">
        <v>1</v>
      </c>
      <c r="R417"/>
      <c r="S417"/>
    </row>
    <row r="418" spans="1:19" s="2" customFormat="1" ht="15" customHeight="1">
      <c r="A418">
        <v>2015</v>
      </c>
      <c r="B418">
        <v>2</v>
      </c>
      <c r="C418">
        <v>9979</v>
      </c>
      <c r="D418" t="s">
        <v>1312</v>
      </c>
      <c r="E418" t="s">
        <v>1313</v>
      </c>
      <c r="F418" t="s">
        <v>1313</v>
      </c>
      <c r="G418" t="s">
        <v>1314</v>
      </c>
      <c r="H418">
        <v>1</v>
      </c>
      <c r="I418">
        <v>1</v>
      </c>
      <c r="J418">
        <v>0</v>
      </c>
      <c r="K418">
        <f t="shared" si="12"/>
        <v>1</v>
      </c>
      <c r="L418">
        <v>1</v>
      </c>
      <c r="M418">
        <v>1</v>
      </c>
      <c r="N418" t="b">
        <f t="shared" si="13"/>
        <v>1</v>
      </c>
      <c r="O418">
        <v>0</v>
      </c>
      <c r="P418">
        <v>1</v>
      </c>
      <c r="Q418">
        <v>1</v>
      </c>
      <c r="R418"/>
      <c r="S418"/>
    </row>
    <row r="419" spans="1:19" s="2" customFormat="1" ht="15" customHeight="1">
      <c r="A419">
        <v>2015</v>
      </c>
      <c r="B419">
        <v>2</v>
      </c>
      <c r="C419">
        <v>10009</v>
      </c>
      <c r="D419" t="s">
        <v>1315</v>
      </c>
      <c r="E419" t="s">
        <v>1316</v>
      </c>
      <c r="F419" t="s">
        <v>1316</v>
      </c>
      <c r="G419" t="s">
        <v>1317</v>
      </c>
      <c r="H419">
        <v>1</v>
      </c>
      <c r="I419">
        <v>0</v>
      </c>
      <c r="J419">
        <v>0</v>
      </c>
      <c r="K419">
        <f t="shared" si="12"/>
        <v>0</v>
      </c>
      <c r="L419">
        <v>0</v>
      </c>
      <c r="M419">
        <v>0</v>
      </c>
      <c r="N419" t="b">
        <f t="shared" si="13"/>
        <v>1</v>
      </c>
      <c r="O419">
        <v>0</v>
      </c>
      <c r="P419">
        <v>0</v>
      </c>
      <c r="Q419">
        <v>1</v>
      </c>
      <c r="R419"/>
      <c r="S419"/>
    </row>
    <row r="420" spans="1:19" s="2" customFormat="1" ht="15" customHeight="1">
      <c r="A420">
        <v>2015</v>
      </c>
      <c r="B420">
        <v>2</v>
      </c>
      <c r="C420">
        <v>10057</v>
      </c>
      <c r="D420" t="s">
        <v>1318</v>
      </c>
      <c r="E420" t="s">
        <v>1319</v>
      </c>
      <c r="F420" t="s">
        <v>1319</v>
      </c>
      <c r="G420" t="s">
        <v>1320</v>
      </c>
      <c r="H420">
        <v>1</v>
      </c>
      <c r="I420">
        <v>0</v>
      </c>
      <c r="J420">
        <v>0</v>
      </c>
      <c r="K420">
        <f t="shared" si="12"/>
        <v>0</v>
      </c>
      <c r="L420">
        <v>0</v>
      </c>
      <c r="M420">
        <v>0</v>
      </c>
      <c r="N420" t="b">
        <f t="shared" si="13"/>
        <v>1</v>
      </c>
      <c r="O420">
        <v>0</v>
      </c>
      <c r="P420">
        <v>0</v>
      </c>
      <c r="Q420">
        <v>1</v>
      </c>
      <c r="R420"/>
      <c r="S420"/>
    </row>
    <row r="421" spans="1:19" s="2" customFormat="1" ht="15" customHeight="1">
      <c r="A421">
        <v>2015</v>
      </c>
      <c r="B421">
        <v>2</v>
      </c>
      <c r="C421">
        <v>10070</v>
      </c>
      <c r="D421" t="s">
        <v>1321</v>
      </c>
      <c r="E421" t="s">
        <v>1322</v>
      </c>
      <c r="F421" t="s">
        <v>1322</v>
      </c>
      <c r="G421" t="s">
        <v>1323</v>
      </c>
      <c r="H421">
        <v>1</v>
      </c>
      <c r="I421">
        <v>0</v>
      </c>
      <c r="J421">
        <v>1</v>
      </c>
      <c r="K421">
        <f t="shared" si="12"/>
        <v>1</v>
      </c>
      <c r="L421">
        <v>1</v>
      </c>
      <c r="M421">
        <v>1</v>
      </c>
      <c r="N421" t="b">
        <f t="shared" si="13"/>
        <v>1</v>
      </c>
      <c r="O421">
        <v>0</v>
      </c>
      <c r="P421">
        <v>1</v>
      </c>
      <c r="Q421">
        <v>1</v>
      </c>
      <c r="R421"/>
      <c r="S421"/>
    </row>
    <row r="422" spans="1:19" s="2" customFormat="1" ht="15" customHeight="1">
      <c r="A422">
        <v>2015</v>
      </c>
      <c r="B422">
        <v>2</v>
      </c>
      <c r="C422">
        <v>10090</v>
      </c>
      <c r="D422" t="s">
        <v>1324</v>
      </c>
      <c r="E422" t="s">
        <v>1325</v>
      </c>
      <c r="F422" t="s">
        <v>1326</v>
      </c>
      <c r="G422" t="s">
        <v>1327</v>
      </c>
      <c r="H422">
        <v>1</v>
      </c>
      <c r="I422">
        <v>0</v>
      </c>
      <c r="J422">
        <v>0</v>
      </c>
      <c r="K422">
        <f t="shared" si="12"/>
        <v>0</v>
      </c>
      <c r="L422">
        <v>0</v>
      </c>
      <c r="M422">
        <v>0</v>
      </c>
      <c r="N422" t="b">
        <f t="shared" si="13"/>
        <v>1</v>
      </c>
      <c r="O422">
        <v>0</v>
      </c>
      <c r="P422">
        <v>0</v>
      </c>
      <c r="Q422">
        <v>1</v>
      </c>
      <c r="R422"/>
      <c r="S422"/>
    </row>
    <row r="423" spans="1:19" s="2" customFormat="1" ht="15" customHeight="1">
      <c r="A423">
        <v>2015</v>
      </c>
      <c r="B423">
        <v>2</v>
      </c>
      <c r="C423">
        <v>10162</v>
      </c>
      <c r="D423" t="s">
        <v>1328</v>
      </c>
      <c r="E423" t="s">
        <v>1329</v>
      </c>
      <c r="F423" t="s">
        <v>1329</v>
      </c>
      <c r="G423" t="s">
        <v>1330</v>
      </c>
      <c r="H423">
        <v>1</v>
      </c>
      <c r="I423">
        <v>0</v>
      </c>
      <c r="J423">
        <v>1</v>
      </c>
      <c r="K423">
        <f t="shared" ref="K423:K425" si="14">I423+J423</f>
        <v>1</v>
      </c>
      <c r="L423">
        <v>1</v>
      </c>
      <c r="M423">
        <v>1</v>
      </c>
      <c r="N423" t="b">
        <f t="shared" si="13"/>
        <v>1</v>
      </c>
      <c r="O423">
        <v>0</v>
      </c>
      <c r="P423">
        <v>1</v>
      </c>
      <c r="Q423">
        <v>1</v>
      </c>
      <c r="R423"/>
      <c r="S423"/>
    </row>
    <row r="424" spans="1:19" s="2" customFormat="1" ht="15" customHeight="1">
      <c r="A424">
        <v>2015</v>
      </c>
      <c r="B424">
        <v>2</v>
      </c>
      <c r="C424">
        <v>10176</v>
      </c>
      <c r="D424" t="s">
        <v>1331</v>
      </c>
      <c r="E424" t="s">
        <v>1332</v>
      </c>
      <c r="F424" t="s">
        <v>1332</v>
      </c>
      <c r="G424" t="s">
        <v>1333</v>
      </c>
      <c r="H424">
        <v>1</v>
      </c>
      <c r="I424">
        <v>1</v>
      </c>
      <c r="J424">
        <v>0</v>
      </c>
      <c r="K424">
        <f t="shared" si="14"/>
        <v>1</v>
      </c>
      <c r="L424">
        <v>1</v>
      </c>
      <c r="M424">
        <v>1</v>
      </c>
      <c r="N424" t="b">
        <f t="shared" si="13"/>
        <v>1</v>
      </c>
      <c r="O424">
        <v>0</v>
      </c>
      <c r="P424">
        <v>1</v>
      </c>
      <c r="Q424">
        <v>1</v>
      </c>
      <c r="R424"/>
      <c r="S424"/>
    </row>
    <row r="425" spans="1:19" s="2" customFormat="1" ht="15" customHeight="1">
      <c r="A425">
        <v>2015</v>
      </c>
      <c r="B425">
        <v>2</v>
      </c>
      <c r="C425">
        <v>10195</v>
      </c>
      <c r="D425" t="s">
        <v>1334</v>
      </c>
      <c r="E425" t="s">
        <v>1335</v>
      </c>
      <c r="F425" t="s">
        <v>1336</v>
      </c>
      <c r="G425" t="s">
        <v>1337</v>
      </c>
      <c r="H425">
        <v>1</v>
      </c>
      <c r="I425">
        <v>1</v>
      </c>
      <c r="J425">
        <v>0</v>
      </c>
      <c r="K425">
        <f t="shared" si="14"/>
        <v>1</v>
      </c>
      <c r="L425">
        <v>1</v>
      </c>
      <c r="M425">
        <v>1</v>
      </c>
      <c r="N425" t="b">
        <f t="shared" si="13"/>
        <v>1</v>
      </c>
      <c r="O425">
        <v>0</v>
      </c>
      <c r="P425">
        <v>1</v>
      </c>
      <c r="Q425">
        <v>1</v>
      </c>
      <c r="R425"/>
      <c r="S425"/>
    </row>
    <row r="426" spans="1:19" s="2" customFormat="1" ht="15" customHeight="1">
      <c r="A426">
        <v>2015</v>
      </c>
      <c r="B426">
        <v>2</v>
      </c>
      <c r="C426">
        <v>10235</v>
      </c>
      <c r="D426" t="s">
        <v>1338</v>
      </c>
      <c r="E426" t="s">
        <v>1339</v>
      </c>
      <c r="F426" t="s">
        <v>1339</v>
      </c>
      <c r="G426" t="s">
        <v>1340</v>
      </c>
      <c r="H426">
        <v>1</v>
      </c>
      <c r="I426">
        <v>0</v>
      </c>
      <c r="J426">
        <v>0</v>
      </c>
      <c r="K426">
        <v>1</v>
      </c>
      <c r="L426">
        <v>1</v>
      </c>
      <c r="M426">
        <v>1</v>
      </c>
      <c r="N426" t="b">
        <f t="shared" si="13"/>
        <v>1</v>
      </c>
      <c r="O426">
        <v>0</v>
      </c>
      <c r="P426">
        <v>1</v>
      </c>
      <c r="Q426">
        <v>1</v>
      </c>
      <c r="R426"/>
      <c r="S426"/>
    </row>
    <row r="427" spans="1:19" s="2" customFormat="1" ht="15" customHeight="1">
      <c r="A427">
        <v>2015</v>
      </c>
      <c r="B427">
        <v>2</v>
      </c>
      <c r="C427">
        <v>10260</v>
      </c>
      <c r="D427" t="s">
        <v>1341</v>
      </c>
      <c r="E427" t="s">
        <v>1342</v>
      </c>
      <c r="F427" t="s">
        <v>1342</v>
      </c>
      <c r="G427" t="s">
        <v>1343</v>
      </c>
      <c r="H427">
        <v>1</v>
      </c>
      <c r="I427">
        <v>1</v>
      </c>
      <c r="J427">
        <v>0</v>
      </c>
      <c r="K427">
        <f t="shared" ref="K427:K490" si="15">I427+J427</f>
        <v>1</v>
      </c>
      <c r="L427">
        <v>1</v>
      </c>
      <c r="M427">
        <v>0</v>
      </c>
      <c r="N427" t="b">
        <f t="shared" si="13"/>
        <v>0</v>
      </c>
      <c r="O427">
        <v>0</v>
      </c>
      <c r="P427">
        <v>1</v>
      </c>
      <c r="Q427">
        <v>1</v>
      </c>
      <c r="R427"/>
      <c r="S427"/>
    </row>
    <row r="428" spans="1:19" s="2" customFormat="1" ht="15" customHeight="1">
      <c r="A428">
        <v>2015</v>
      </c>
      <c r="B428">
        <v>2</v>
      </c>
      <c r="C428">
        <v>10338</v>
      </c>
      <c r="D428" t="s">
        <v>1344</v>
      </c>
      <c r="E428" t="s">
        <v>1345</v>
      </c>
      <c r="F428" t="s">
        <v>1345</v>
      </c>
      <c r="G428" t="s">
        <v>1346</v>
      </c>
      <c r="H428">
        <v>1</v>
      </c>
      <c r="I428">
        <v>1</v>
      </c>
      <c r="J428">
        <v>0</v>
      </c>
      <c r="K428">
        <f t="shared" si="15"/>
        <v>1</v>
      </c>
      <c r="L428">
        <v>1</v>
      </c>
      <c r="M428">
        <v>1</v>
      </c>
      <c r="N428" t="b">
        <f t="shared" si="13"/>
        <v>1</v>
      </c>
      <c r="O428">
        <v>0</v>
      </c>
      <c r="P428">
        <v>1</v>
      </c>
      <c r="Q428">
        <v>1</v>
      </c>
      <c r="R428"/>
      <c r="S428"/>
    </row>
    <row r="429" spans="1:19" s="2" customFormat="1" ht="15" customHeight="1">
      <c r="A429">
        <v>2015</v>
      </c>
      <c r="B429">
        <v>2</v>
      </c>
      <c r="C429">
        <v>10430</v>
      </c>
      <c r="D429" t="s">
        <v>1347</v>
      </c>
      <c r="E429" t="s">
        <v>1348</v>
      </c>
      <c r="F429" t="s">
        <v>1348</v>
      </c>
      <c r="G429" t="s">
        <v>1349</v>
      </c>
      <c r="H429">
        <v>1</v>
      </c>
      <c r="I429">
        <v>0</v>
      </c>
      <c r="J429">
        <v>1</v>
      </c>
      <c r="K429">
        <f t="shared" si="15"/>
        <v>1</v>
      </c>
      <c r="L429">
        <v>1</v>
      </c>
      <c r="M429">
        <v>0</v>
      </c>
      <c r="N429" t="b">
        <f t="shared" si="13"/>
        <v>0</v>
      </c>
      <c r="O429">
        <v>0</v>
      </c>
      <c r="P429">
        <v>1</v>
      </c>
      <c r="Q429">
        <v>1</v>
      </c>
      <c r="R429"/>
      <c r="S429"/>
    </row>
    <row r="430" spans="1:19" s="2" customFormat="1" ht="15" customHeight="1">
      <c r="A430">
        <v>2015</v>
      </c>
      <c r="B430">
        <v>2</v>
      </c>
      <c r="C430">
        <v>10484</v>
      </c>
      <c r="D430" t="s">
        <v>1350</v>
      </c>
      <c r="E430" t="s">
        <v>1351</v>
      </c>
      <c r="F430" t="s">
        <v>1351</v>
      </c>
      <c r="G430" t="s">
        <v>1352</v>
      </c>
      <c r="H430">
        <v>1</v>
      </c>
      <c r="I430">
        <v>1</v>
      </c>
      <c r="J430">
        <v>0</v>
      </c>
      <c r="K430">
        <f t="shared" si="15"/>
        <v>1</v>
      </c>
      <c r="L430">
        <v>1</v>
      </c>
      <c r="M430">
        <v>1</v>
      </c>
      <c r="N430" t="b">
        <f t="shared" si="13"/>
        <v>1</v>
      </c>
      <c r="O430">
        <v>0</v>
      </c>
      <c r="P430">
        <v>1</v>
      </c>
      <c r="Q430">
        <v>1</v>
      </c>
      <c r="R430"/>
      <c r="S430"/>
    </row>
    <row r="431" spans="1:19" s="2" customFormat="1" ht="15" customHeight="1">
      <c r="A431">
        <v>2015</v>
      </c>
      <c r="B431">
        <v>2</v>
      </c>
      <c r="C431">
        <v>10492</v>
      </c>
      <c r="D431" t="s">
        <v>1353</v>
      </c>
      <c r="E431" t="s">
        <v>1354</v>
      </c>
      <c r="F431" t="s">
        <v>1354</v>
      </c>
      <c r="G431" t="s">
        <v>1355</v>
      </c>
      <c r="H431">
        <v>1</v>
      </c>
      <c r="I431">
        <v>0</v>
      </c>
      <c r="J431">
        <v>0</v>
      </c>
      <c r="K431">
        <f t="shared" si="15"/>
        <v>0</v>
      </c>
      <c r="L431">
        <v>0</v>
      </c>
      <c r="M431">
        <v>1</v>
      </c>
      <c r="N431" t="b">
        <f t="shared" si="13"/>
        <v>0</v>
      </c>
      <c r="O431">
        <v>2</v>
      </c>
      <c r="P431">
        <v>1</v>
      </c>
      <c r="Q431">
        <v>1</v>
      </c>
      <c r="R431"/>
      <c r="S431"/>
    </row>
    <row r="432" spans="1:19" s="2" customFormat="1" ht="15" customHeight="1">
      <c r="A432">
        <v>2015</v>
      </c>
      <c r="B432">
        <v>2</v>
      </c>
      <c r="C432">
        <v>10556</v>
      </c>
      <c r="D432" t="s">
        <v>1356</v>
      </c>
      <c r="E432" t="s">
        <v>1357</v>
      </c>
      <c r="F432" t="s">
        <v>1357</v>
      </c>
      <c r="G432" t="s">
        <v>1358</v>
      </c>
      <c r="H432">
        <v>1</v>
      </c>
      <c r="I432">
        <v>1</v>
      </c>
      <c r="J432">
        <v>0</v>
      </c>
      <c r="K432">
        <f t="shared" si="15"/>
        <v>1</v>
      </c>
      <c r="L432">
        <v>1</v>
      </c>
      <c r="M432">
        <v>1</v>
      </c>
      <c r="N432" t="b">
        <f t="shared" si="13"/>
        <v>1</v>
      </c>
      <c r="O432">
        <v>0</v>
      </c>
      <c r="P432">
        <v>1</v>
      </c>
      <c r="Q432">
        <v>1</v>
      </c>
      <c r="R432"/>
      <c r="S432"/>
    </row>
    <row r="433" spans="1:19" s="2" customFormat="1" ht="15" customHeight="1">
      <c r="A433">
        <v>2015</v>
      </c>
      <c r="B433">
        <v>2</v>
      </c>
      <c r="C433">
        <v>10564</v>
      </c>
      <c r="D433" t="s">
        <v>1359</v>
      </c>
      <c r="E433" t="s">
        <v>1360</v>
      </c>
      <c r="F433" t="s">
        <v>1360</v>
      </c>
      <c r="G433" t="s">
        <v>1361</v>
      </c>
      <c r="H433">
        <v>1</v>
      </c>
      <c r="I433">
        <v>1</v>
      </c>
      <c r="J433">
        <v>0</v>
      </c>
      <c r="K433">
        <f t="shared" si="15"/>
        <v>1</v>
      </c>
      <c r="L433">
        <v>1</v>
      </c>
      <c r="M433">
        <v>1</v>
      </c>
      <c r="N433" t="b">
        <f t="shared" si="13"/>
        <v>1</v>
      </c>
      <c r="O433">
        <v>0</v>
      </c>
      <c r="P433">
        <v>1</v>
      </c>
      <c r="Q433">
        <v>1</v>
      </c>
      <c r="R433"/>
      <c r="S433"/>
    </row>
    <row r="434" spans="1:19" s="2" customFormat="1" ht="15" customHeight="1">
      <c r="A434">
        <v>2015</v>
      </c>
      <c r="B434">
        <v>2</v>
      </c>
      <c r="C434">
        <v>10571</v>
      </c>
      <c r="D434" t="s">
        <v>1362</v>
      </c>
      <c r="E434" t="s">
        <v>1363</v>
      </c>
      <c r="F434" t="s">
        <v>1363</v>
      </c>
      <c r="G434" t="s">
        <v>1364</v>
      </c>
      <c r="H434">
        <v>1</v>
      </c>
      <c r="I434">
        <v>1</v>
      </c>
      <c r="J434">
        <v>0</v>
      </c>
      <c r="K434">
        <f t="shared" si="15"/>
        <v>1</v>
      </c>
      <c r="L434">
        <v>1</v>
      </c>
      <c r="M434">
        <v>1</v>
      </c>
      <c r="N434" t="b">
        <f t="shared" si="13"/>
        <v>1</v>
      </c>
      <c r="O434">
        <v>0</v>
      </c>
      <c r="P434">
        <v>1</v>
      </c>
      <c r="Q434">
        <v>1</v>
      </c>
      <c r="R434"/>
      <c r="S434"/>
    </row>
    <row r="435" spans="1:19" s="2" customFormat="1" ht="15" customHeight="1">
      <c r="A435">
        <v>2015</v>
      </c>
      <c r="B435">
        <v>2</v>
      </c>
      <c r="C435">
        <v>10594</v>
      </c>
      <c r="D435" t="s">
        <v>1365</v>
      </c>
      <c r="E435" t="s">
        <v>1366</v>
      </c>
      <c r="F435" t="s">
        <v>1367</v>
      </c>
      <c r="G435" t="s">
        <v>1368</v>
      </c>
      <c r="H435">
        <v>1</v>
      </c>
      <c r="I435">
        <v>0</v>
      </c>
      <c r="J435">
        <v>1</v>
      </c>
      <c r="K435">
        <f t="shared" si="15"/>
        <v>1</v>
      </c>
      <c r="L435">
        <v>1</v>
      </c>
      <c r="M435">
        <v>0</v>
      </c>
      <c r="N435" t="b">
        <f t="shared" si="13"/>
        <v>0</v>
      </c>
      <c r="O435">
        <v>0</v>
      </c>
      <c r="P435">
        <v>1</v>
      </c>
      <c r="Q435">
        <v>1</v>
      </c>
      <c r="R435"/>
      <c r="S435"/>
    </row>
    <row r="436" spans="1:19" s="2" customFormat="1" ht="15" customHeight="1">
      <c r="A436">
        <v>2015</v>
      </c>
      <c r="B436">
        <v>2</v>
      </c>
      <c r="C436">
        <v>10661</v>
      </c>
      <c r="D436" t="s">
        <v>1369</v>
      </c>
      <c r="E436" t="s">
        <v>1370</v>
      </c>
      <c r="F436" t="s">
        <v>1370</v>
      </c>
      <c r="G436" t="s">
        <v>1371</v>
      </c>
      <c r="H436">
        <v>1</v>
      </c>
      <c r="I436">
        <v>1</v>
      </c>
      <c r="J436">
        <v>0</v>
      </c>
      <c r="K436">
        <f t="shared" si="15"/>
        <v>1</v>
      </c>
      <c r="L436">
        <v>1</v>
      </c>
      <c r="M436">
        <v>1</v>
      </c>
      <c r="N436" t="b">
        <f t="shared" si="13"/>
        <v>1</v>
      </c>
      <c r="O436">
        <v>0</v>
      </c>
      <c r="P436">
        <v>1</v>
      </c>
      <c r="Q436">
        <v>1</v>
      </c>
      <c r="R436" t="s">
        <v>1372</v>
      </c>
      <c r="S436"/>
    </row>
    <row r="437" spans="1:19" s="2" customFormat="1" ht="15" customHeight="1">
      <c r="A437">
        <v>2015</v>
      </c>
      <c r="B437">
        <v>2</v>
      </c>
      <c r="C437">
        <v>10703</v>
      </c>
      <c r="D437" t="s">
        <v>1373</v>
      </c>
      <c r="E437" t="s">
        <v>1374</v>
      </c>
      <c r="F437" t="s">
        <v>1374</v>
      </c>
      <c r="G437" t="s">
        <v>1375</v>
      </c>
      <c r="H437">
        <v>1</v>
      </c>
      <c r="I437">
        <v>0</v>
      </c>
      <c r="J437">
        <v>0</v>
      </c>
      <c r="K437">
        <f t="shared" si="15"/>
        <v>0</v>
      </c>
      <c r="L437">
        <v>0</v>
      </c>
      <c r="M437">
        <v>0</v>
      </c>
      <c r="N437" t="b">
        <f t="shared" si="13"/>
        <v>1</v>
      </c>
      <c r="O437">
        <v>0</v>
      </c>
      <c r="P437">
        <v>0</v>
      </c>
      <c r="Q437">
        <v>1</v>
      </c>
      <c r="R437"/>
      <c r="S437"/>
    </row>
    <row r="438" spans="1:19" s="2" customFormat="1" ht="15" customHeight="1">
      <c r="A438">
        <v>2015</v>
      </c>
      <c r="B438">
        <v>2</v>
      </c>
      <c r="C438">
        <v>10710</v>
      </c>
      <c r="D438" t="s">
        <v>1376</v>
      </c>
      <c r="E438" t="s">
        <v>1377</v>
      </c>
      <c r="F438" t="s">
        <v>1377</v>
      </c>
      <c r="G438" t="s">
        <v>1378</v>
      </c>
      <c r="H438">
        <v>1</v>
      </c>
      <c r="I438">
        <v>1</v>
      </c>
      <c r="J438">
        <v>0</v>
      </c>
      <c r="K438">
        <f t="shared" si="15"/>
        <v>1</v>
      </c>
      <c r="L438">
        <v>1</v>
      </c>
      <c r="M438">
        <v>1</v>
      </c>
      <c r="N438" t="b">
        <f t="shared" si="13"/>
        <v>1</v>
      </c>
      <c r="O438">
        <v>0</v>
      </c>
      <c r="P438">
        <v>1</v>
      </c>
      <c r="Q438">
        <v>1</v>
      </c>
      <c r="R438"/>
      <c r="S438"/>
    </row>
    <row r="439" spans="1:19" s="2" customFormat="1" ht="15" customHeight="1">
      <c r="A439">
        <v>2015</v>
      </c>
      <c r="B439">
        <v>2</v>
      </c>
      <c r="C439">
        <v>10716</v>
      </c>
      <c r="D439" t="s">
        <v>1379</v>
      </c>
      <c r="E439" t="s">
        <v>1380</v>
      </c>
      <c r="F439" t="s">
        <v>1381</v>
      </c>
      <c r="G439" t="s">
        <v>1382</v>
      </c>
      <c r="H439">
        <v>1</v>
      </c>
      <c r="I439">
        <v>1</v>
      </c>
      <c r="J439">
        <v>0</v>
      </c>
      <c r="K439">
        <f t="shared" si="15"/>
        <v>1</v>
      </c>
      <c r="L439">
        <v>1</v>
      </c>
      <c r="M439">
        <v>1</v>
      </c>
      <c r="N439" t="b">
        <f t="shared" si="13"/>
        <v>1</v>
      </c>
      <c r="O439">
        <v>0</v>
      </c>
      <c r="P439">
        <v>1</v>
      </c>
      <c r="Q439">
        <v>1</v>
      </c>
      <c r="R439"/>
      <c r="S439"/>
    </row>
    <row r="440" spans="1:19" s="2" customFormat="1" ht="15" customHeight="1">
      <c r="A440">
        <v>2015</v>
      </c>
      <c r="B440">
        <v>2</v>
      </c>
      <c r="C440">
        <v>10729</v>
      </c>
      <c r="D440" t="s">
        <v>1383</v>
      </c>
      <c r="E440" t="s">
        <v>1384</v>
      </c>
      <c r="F440" t="s">
        <v>1385</v>
      </c>
      <c r="G440" t="s">
        <v>1386</v>
      </c>
      <c r="H440">
        <v>1</v>
      </c>
      <c r="I440">
        <v>0</v>
      </c>
      <c r="J440">
        <v>0</v>
      </c>
      <c r="K440">
        <f t="shared" si="15"/>
        <v>0</v>
      </c>
      <c r="L440">
        <v>0</v>
      </c>
      <c r="M440">
        <v>0</v>
      </c>
      <c r="N440" t="b">
        <f t="shared" si="13"/>
        <v>1</v>
      </c>
      <c r="O440">
        <v>0</v>
      </c>
      <c r="P440">
        <v>0</v>
      </c>
      <c r="Q440">
        <v>1</v>
      </c>
      <c r="R440"/>
      <c r="S440"/>
    </row>
    <row r="441" spans="1:19" s="2" customFormat="1" ht="15" customHeight="1">
      <c r="A441">
        <v>2015</v>
      </c>
      <c r="B441">
        <v>2</v>
      </c>
      <c r="C441">
        <v>10775</v>
      </c>
      <c r="D441" t="s">
        <v>1387</v>
      </c>
      <c r="E441" t="s">
        <v>1388</v>
      </c>
      <c r="F441" t="s">
        <v>1388</v>
      </c>
      <c r="G441" t="s">
        <v>1389</v>
      </c>
      <c r="H441">
        <v>1</v>
      </c>
      <c r="I441">
        <v>0</v>
      </c>
      <c r="J441">
        <v>1</v>
      </c>
      <c r="K441">
        <f t="shared" si="15"/>
        <v>1</v>
      </c>
      <c r="L441">
        <v>1</v>
      </c>
      <c r="M441">
        <v>1</v>
      </c>
      <c r="N441" t="b">
        <f t="shared" si="13"/>
        <v>1</v>
      </c>
      <c r="O441">
        <v>0</v>
      </c>
      <c r="P441">
        <v>1</v>
      </c>
      <c r="Q441">
        <v>1</v>
      </c>
      <c r="R441"/>
      <c r="S441"/>
    </row>
    <row r="442" spans="1:19" s="2" customFormat="1" ht="15" customHeight="1">
      <c r="A442">
        <v>2015</v>
      </c>
      <c r="B442">
        <v>2</v>
      </c>
      <c r="C442">
        <v>10818</v>
      </c>
      <c r="D442" t="s">
        <v>1390</v>
      </c>
      <c r="E442" t="s">
        <v>1391</v>
      </c>
      <c r="F442" t="s">
        <v>1392</v>
      </c>
      <c r="G442" t="s">
        <v>1393</v>
      </c>
      <c r="H442">
        <v>1</v>
      </c>
      <c r="I442">
        <v>0</v>
      </c>
      <c r="J442">
        <v>1</v>
      </c>
      <c r="K442">
        <f t="shared" si="15"/>
        <v>1</v>
      </c>
      <c r="L442">
        <v>1</v>
      </c>
      <c r="M442">
        <v>0</v>
      </c>
      <c r="N442" t="b">
        <f t="shared" si="13"/>
        <v>0</v>
      </c>
      <c r="O442">
        <v>0</v>
      </c>
      <c r="P442">
        <v>1</v>
      </c>
      <c r="Q442">
        <v>1</v>
      </c>
      <c r="R442"/>
      <c r="S442"/>
    </row>
    <row r="443" spans="1:19" s="2" customFormat="1" ht="15" customHeight="1">
      <c r="A443">
        <v>2015</v>
      </c>
      <c r="B443">
        <v>2</v>
      </c>
      <c r="C443">
        <v>10927</v>
      </c>
      <c r="D443" t="s">
        <v>1394</v>
      </c>
      <c r="E443" t="s">
        <v>1395</v>
      </c>
      <c r="F443" t="s">
        <v>1395</v>
      </c>
      <c r="G443" t="s">
        <v>1396</v>
      </c>
      <c r="H443">
        <v>1</v>
      </c>
      <c r="I443">
        <v>0</v>
      </c>
      <c r="J443">
        <v>0</v>
      </c>
      <c r="K443">
        <f t="shared" si="15"/>
        <v>0</v>
      </c>
      <c r="L443">
        <v>0</v>
      </c>
      <c r="M443">
        <v>0</v>
      </c>
      <c r="N443" t="b">
        <f t="shared" si="13"/>
        <v>1</v>
      </c>
      <c r="O443">
        <v>0</v>
      </c>
      <c r="P443">
        <v>0</v>
      </c>
      <c r="Q443"/>
      <c r="R443"/>
      <c r="S443"/>
    </row>
    <row r="444" spans="1:19" s="2" customFormat="1" ht="15" customHeight="1">
      <c r="A444">
        <v>2015</v>
      </c>
      <c r="B444">
        <v>2</v>
      </c>
      <c r="C444">
        <v>11007</v>
      </c>
      <c r="D444" t="s">
        <v>1397</v>
      </c>
      <c r="E444" t="s">
        <v>1398</v>
      </c>
      <c r="F444" t="s">
        <v>1398</v>
      </c>
      <c r="G444" t="s">
        <v>1399</v>
      </c>
      <c r="H444">
        <v>1</v>
      </c>
      <c r="I444">
        <v>1</v>
      </c>
      <c r="J444">
        <v>0</v>
      </c>
      <c r="K444">
        <f t="shared" si="15"/>
        <v>1</v>
      </c>
      <c r="L444">
        <v>1</v>
      </c>
      <c r="M444">
        <v>1</v>
      </c>
      <c r="N444" t="b">
        <f t="shared" si="13"/>
        <v>1</v>
      </c>
      <c r="O444">
        <v>0</v>
      </c>
      <c r="P444">
        <v>1</v>
      </c>
      <c r="Q444">
        <v>1</v>
      </c>
      <c r="R444"/>
      <c r="S444"/>
    </row>
    <row r="445" spans="1:19" s="2" customFormat="1" ht="15" customHeight="1">
      <c r="A445">
        <v>2015</v>
      </c>
      <c r="B445">
        <v>2</v>
      </c>
      <c r="C445">
        <v>11018</v>
      </c>
      <c r="D445" t="s">
        <v>1400</v>
      </c>
      <c r="E445" t="s">
        <v>1401</v>
      </c>
      <c r="F445" t="s">
        <v>1401</v>
      </c>
      <c r="G445" t="s">
        <v>1402</v>
      </c>
      <c r="H445">
        <v>1</v>
      </c>
      <c r="I445">
        <v>1</v>
      </c>
      <c r="J445">
        <v>0</v>
      </c>
      <c r="K445">
        <f t="shared" si="15"/>
        <v>1</v>
      </c>
      <c r="L445">
        <v>1</v>
      </c>
      <c r="M445">
        <v>1</v>
      </c>
      <c r="N445" t="b">
        <f t="shared" si="13"/>
        <v>1</v>
      </c>
      <c r="O445">
        <v>0</v>
      </c>
      <c r="P445">
        <v>1</v>
      </c>
      <c r="Q445">
        <v>1</v>
      </c>
      <c r="R445"/>
      <c r="S445"/>
    </row>
    <row r="446" spans="1:19" s="2" customFormat="1" ht="15" customHeight="1">
      <c r="A446">
        <v>2015</v>
      </c>
      <c r="B446">
        <v>2</v>
      </c>
      <c r="C446">
        <v>11026</v>
      </c>
      <c r="D446" t="s">
        <v>1403</v>
      </c>
      <c r="E446" t="s">
        <v>1404</v>
      </c>
      <c r="F446"/>
      <c r="G446" t="s">
        <v>1405</v>
      </c>
      <c r="H446">
        <v>1</v>
      </c>
      <c r="I446">
        <v>1</v>
      </c>
      <c r="J446">
        <v>0</v>
      </c>
      <c r="K446">
        <f t="shared" si="15"/>
        <v>1</v>
      </c>
      <c r="L446">
        <v>1</v>
      </c>
      <c r="M446">
        <v>1</v>
      </c>
      <c r="N446" t="b">
        <f t="shared" si="13"/>
        <v>1</v>
      </c>
      <c r="O446">
        <v>0</v>
      </c>
      <c r="P446">
        <v>1</v>
      </c>
      <c r="Q446">
        <v>1</v>
      </c>
      <c r="R446"/>
      <c r="S446"/>
    </row>
    <row r="447" spans="1:19" s="2" customFormat="1" ht="15" customHeight="1">
      <c r="A447">
        <v>2015</v>
      </c>
      <c r="B447">
        <v>2</v>
      </c>
      <c r="C447">
        <v>11063</v>
      </c>
      <c r="D447" t="s">
        <v>1406</v>
      </c>
      <c r="E447" t="s">
        <v>1407</v>
      </c>
      <c r="F447" t="s">
        <v>1407</v>
      </c>
      <c r="G447" t="s">
        <v>1408</v>
      </c>
      <c r="H447">
        <v>1</v>
      </c>
      <c r="I447">
        <v>0</v>
      </c>
      <c r="J447">
        <v>0</v>
      </c>
      <c r="K447">
        <f t="shared" si="15"/>
        <v>0</v>
      </c>
      <c r="L447">
        <v>0</v>
      </c>
      <c r="M447">
        <v>0</v>
      </c>
      <c r="N447" t="b">
        <f t="shared" si="13"/>
        <v>1</v>
      </c>
      <c r="O447">
        <v>0</v>
      </c>
      <c r="P447">
        <v>0</v>
      </c>
      <c r="Q447">
        <v>1</v>
      </c>
      <c r="R447"/>
      <c r="S447"/>
    </row>
    <row r="448" spans="1:19" s="2" customFormat="1" ht="15" customHeight="1">
      <c r="A448">
        <v>2015</v>
      </c>
      <c r="B448">
        <v>2</v>
      </c>
      <c r="C448">
        <v>11096</v>
      </c>
      <c r="D448" t="s">
        <v>1409</v>
      </c>
      <c r="E448" t="s">
        <v>1410</v>
      </c>
      <c r="F448" t="s">
        <v>1410</v>
      </c>
      <c r="G448" t="s">
        <v>1411</v>
      </c>
      <c r="H448">
        <v>1</v>
      </c>
      <c r="I448">
        <v>0</v>
      </c>
      <c r="J448">
        <v>1</v>
      </c>
      <c r="K448">
        <f t="shared" si="15"/>
        <v>1</v>
      </c>
      <c r="L448">
        <v>1</v>
      </c>
      <c r="M448">
        <v>1</v>
      </c>
      <c r="N448" t="b">
        <f t="shared" si="13"/>
        <v>1</v>
      </c>
      <c r="O448">
        <v>0</v>
      </c>
      <c r="P448">
        <v>1</v>
      </c>
      <c r="Q448">
        <v>1</v>
      </c>
      <c r="R448"/>
      <c r="S448"/>
    </row>
    <row r="449" spans="1:19" s="2" customFormat="1" ht="15" customHeight="1">
      <c r="A449">
        <v>2015</v>
      </c>
      <c r="B449">
        <v>2</v>
      </c>
      <c r="C449">
        <v>11142</v>
      </c>
      <c r="D449" t="s">
        <v>1412</v>
      </c>
      <c r="E449" t="s">
        <v>1413</v>
      </c>
      <c r="F449" t="s">
        <v>1413</v>
      </c>
      <c r="G449" t="s">
        <v>1414</v>
      </c>
      <c r="H449">
        <v>1</v>
      </c>
      <c r="I449">
        <v>0</v>
      </c>
      <c r="J449">
        <v>0</v>
      </c>
      <c r="K449">
        <f t="shared" si="15"/>
        <v>0</v>
      </c>
      <c r="L449">
        <v>0</v>
      </c>
      <c r="M449">
        <v>0</v>
      </c>
      <c r="N449" t="b">
        <f t="shared" si="13"/>
        <v>1</v>
      </c>
      <c r="O449">
        <v>0</v>
      </c>
      <c r="P449">
        <v>0</v>
      </c>
      <c r="Q449">
        <v>1</v>
      </c>
      <c r="R449"/>
      <c r="S449"/>
    </row>
    <row r="450" spans="1:19" s="2" customFormat="1" ht="15" customHeight="1">
      <c r="A450">
        <v>2015</v>
      </c>
      <c r="B450">
        <v>2</v>
      </c>
      <c r="C450">
        <v>11148</v>
      </c>
      <c r="D450" t="s">
        <v>1415</v>
      </c>
      <c r="E450" t="s">
        <v>1416</v>
      </c>
      <c r="F450" t="s">
        <v>1416</v>
      </c>
      <c r="G450" t="s">
        <v>1417</v>
      </c>
      <c r="H450">
        <v>1</v>
      </c>
      <c r="I450">
        <v>1</v>
      </c>
      <c r="J450">
        <v>0</v>
      </c>
      <c r="K450">
        <f t="shared" si="15"/>
        <v>1</v>
      </c>
      <c r="L450">
        <v>1</v>
      </c>
      <c r="M450">
        <v>1</v>
      </c>
      <c r="N450" t="b">
        <f t="shared" ref="N450:N513" si="16">EXACT(L450,M450)</f>
        <v>1</v>
      </c>
      <c r="O450">
        <v>0</v>
      </c>
      <c r="P450">
        <v>1</v>
      </c>
      <c r="Q450">
        <v>1</v>
      </c>
      <c r="R450"/>
      <c r="S450"/>
    </row>
    <row r="451" spans="1:19" s="2" customFormat="1" ht="15" customHeight="1">
      <c r="A451">
        <v>2015</v>
      </c>
      <c r="B451">
        <v>2</v>
      </c>
      <c r="C451">
        <v>11238</v>
      </c>
      <c r="D451" t="s">
        <v>1418</v>
      </c>
      <c r="E451" t="s">
        <v>1419</v>
      </c>
      <c r="F451" t="s">
        <v>1419</v>
      </c>
      <c r="G451" t="s">
        <v>1420</v>
      </c>
      <c r="H451">
        <v>1</v>
      </c>
      <c r="I451">
        <v>0</v>
      </c>
      <c r="J451">
        <v>1</v>
      </c>
      <c r="K451">
        <f t="shared" si="15"/>
        <v>1</v>
      </c>
      <c r="L451">
        <v>1</v>
      </c>
      <c r="M451">
        <v>0</v>
      </c>
      <c r="N451" t="b">
        <f t="shared" si="16"/>
        <v>0</v>
      </c>
      <c r="O451">
        <v>0</v>
      </c>
      <c r="P451">
        <v>1</v>
      </c>
      <c r="Q451">
        <v>1</v>
      </c>
      <c r="R451"/>
      <c r="S451"/>
    </row>
    <row r="452" spans="1:19" s="2" customFormat="1" ht="15" customHeight="1">
      <c r="A452">
        <v>2015</v>
      </c>
      <c r="B452">
        <v>2</v>
      </c>
      <c r="C452">
        <v>11252</v>
      </c>
      <c r="D452" t="s">
        <v>1421</v>
      </c>
      <c r="E452" t="s">
        <v>1422</v>
      </c>
      <c r="F452" t="s">
        <v>1422</v>
      </c>
      <c r="G452" t="s">
        <v>1423</v>
      </c>
      <c r="H452">
        <v>1</v>
      </c>
      <c r="I452">
        <v>0</v>
      </c>
      <c r="J452">
        <v>0</v>
      </c>
      <c r="K452">
        <f t="shared" si="15"/>
        <v>0</v>
      </c>
      <c r="L452">
        <v>0</v>
      </c>
      <c r="M452">
        <v>0</v>
      </c>
      <c r="N452" t="b">
        <f t="shared" si="16"/>
        <v>1</v>
      </c>
      <c r="O452">
        <v>0</v>
      </c>
      <c r="P452">
        <v>0</v>
      </c>
      <c r="Q452">
        <v>1</v>
      </c>
      <c r="R452"/>
      <c r="S452"/>
    </row>
    <row r="453" spans="1:19" s="2" customFormat="1" ht="15" customHeight="1">
      <c r="A453">
        <v>2015</v>
      </c>
      <c r="B453">
        <v>2</v>
      </c>
      <c r="C453">
        <v>11277</v>
      </c>
      <c r="D453" t="s">
        <v>1424</v>
      </c>
      <c r="E453" t="s">
        <v>1425</v>
      </c>
      <c r="F453" t="s">
        <v>1425</v>
      </c>
      <c r="G453" t="s">
        <v>1426</v>
      </c>
      <c r="H453">
        <v>1</v>
      </c>
      <c r="I453">
        <v>1</v>
      </c>
      <c r="J453">
        <v>0</v>
      </c>
      <c r="K453">
        <f t="shared" si="15"/>
        <v>1</v>
      </c>
      <c r="L453">
        <v>1</v>
      </c>
      <c r="M453">
        <v>0</v>
      </c>
      <c r="N453" t="b">
        <f t="shared" si="16"/>
        <v>0</v>
      </c>
      <c r="O453">
        <v>0</v>
      </c>
      <c r="P453">
        <v>1</v>
      </c>
      <c r="Q453">
        <v>1</v>
      </c>
      <c r="R453"/>
      <c r="S453"/>
    </row>
    <row r="454" spans="1:19" s="2" customFormat="1" ht="15" customHeight="1">
      <c r="A454">
        <v>2015</v>
      </c>
      <c r="B454">
        <v>2</v>
      </c>
      <c r="C454">
        <v>11279</v>
      </c>
      <c r="D454" t="s">
        <v>1427</v>
      </c>
      <c r="E454" t="s">
        <v>1428</v>
      </c>
      <c r="F454" t="s">
        <v>1429</v>
      </c>
      <c r="G454" t="s">
        <v>1430</v>
      </c>
      <c r="H454">
        <v>1</v>
      </c>
      <c r="I454">
        <v>1</v>
      </c>
      <c r="J454">
        <v>0</v>
      </c>
      <c r="K454">
        <f t="shared" si="15"/>
        <v>1</v>
      </c>
      <c r="L454">
        <v>1</v>
      </c>
      <c r="M454">
        <v>1</v>
      </c>
      <c r="N454" t="b">
        <f t="shared" si="16"/>
        <v>1</v>
      </c>
      <c r="O454">
        <v>0</v>
      </c>
      <c r="P454">
        <v>1</v>
      </c>
      <c r="Q454">
        <v>1</v>
      </c>
      <c r="R454"/>
      <c r="S454"/>
    </row>
    <row r="455" spans="1:19" s="2" customFormat="1" ht="15" customHeight="1">
      <c r="A455">
        <v>2015</v>
      </c>
      <c r="B455">
        <v>2</v>
      </c>
      <c r="C455">
        <v>11304</v>
      </c>
      <c r="D455" t="s">
        <v>1431</v>
      </c>
      <c r="E455" t="s">
        <v>1432</v>
      </c>
      <c r="F455" t="s">
        <v>1432</v>
      </c>
      <c r="G455" t="s">
        <v>1433</v>
      </c>
      <c r="H455">
        <v>1</v>
      </c>
      <c r="I455">
        <v>0</v>
      </c>
      <c r="J455">
        <v>0</v>
      </c>
      <c r="K455">
        <f t="shared" si="15"/>
        <v>0</v>
      </c>
      <c r="L455">
        <v>0</v>
      </c>
      <c r="M455">
        <v>0</v>
      </c>
      <c r="N455" t="b">
        <f t="shared" si="16"/>
        <v>1</v>
      </c>
      <c r="O455">
        <v>0</v>
      </c>
      <c r="P455">
        <v>0</v>
      </c>
      <c r="Q455">
        <v>1</v>
      </c>
      <c r="R455"/>
      <c r="S455"/>
    </row>
    <row r="456" spans="1:19" s="2" customFormat="1" ht="15" customHeight="1">
      <c r="A456">
        <v>2015</v>
      </c>
      <c r="B456">
        <v>2</v>
      </c>
      <c r="C456">
        <v>11412</v>
      </c>
      <c r="D456" t="s">
        <v>1434</v>
      </c>
      <c r="E456" t="s">
        <v>1435</v>
      </c>
      <c r="F456" t="s">
        <v>1436</v>
      </c>
      <c r="G456" t="s">
        <v>1437</v>
      </c>
      <c r="H456">
        <v>1</v>
      </c>
      <c r="I456">
        <v>1</v>
      </c>
      <c r="J456">
        <v>0</v>
      </c>
      <c r="K456">
        <f t="shared" si="15"/>
        <v>1</v>
      </c>
      <c r="L456">
        <v>1</v>
      </c>
      <c r="M456">
        <v>1</v>
      </c>
      <c r="N456" t="b">
        <f t="shared" si="16"/>
        <v>1</v>
      </c>
      <c r="O456">
        <v>0</v>
      </c>
      <c r="P456">
        <v>1</v>
      </c>
      <c r="Q456">
        <v>1</v>
      </c>
      <c r="R456"/>
      <c r="S456"/>
    </row>
    <row r="457" spans="1:19" s="2" customFormat="1" ht="15" customHeight="1">
      <c r="A457">
        <v>2015</v>
      </c>
      <c r="B457">
        <v>2</v>
      </c>
      <c r="C457">
        <v>11494</v>
      </c>
      <c r="D457" t="s">
        <v>1438</v>
      </c>
      <c r="E457" t="s">
        <v>1439</v>
      </c>
      <c r="F457" t="s">
        <v>1439</v>
      </c>
      <c r="G457" t="s">
        <v>1440</v>
      </c>
      <c r="H457">
        <v>1</v>
      </c>
      <c r="I457">
        <v>0</v>
      </c>
      <c r="J457">
        <v>1</v>
      </c>
      <c r="K457">
        <f t="shared" si="15"/>
        <v>1</v>
      </c>
      <c r="L457">
        <v>1</v>
      </c>
      <c r="M457">
        <v>0</v>
      </c>
      <c r="N457" t="b">
        <f t="shared" si="16"/>
        <v>0</v>
      </c>
      <c r="O457">
        <v>0</v>
      </c>
      <c r="P457">
        <v>1</v>
      </c>
      <c r="Q457">
        <v>1</v>
      </c>
      <c r="R457"/>
      <c r="S457"/>
    </row>
    <row r="458" spans="1:19" s="2" customFormat="1" ht="15" customHeight="1">
      <c r="A458">
        <v>2015</v>
      </c>
      <c r="B458">
        <v>2</v>
      </c>
      <c r="C458">
        <v>11546</v>
      </c>
      <c r="D458" t="s">
        <v>1441</v>
      </c>
      <c r="E458" t="s">
        <v>1442</v>
      </c>
      <c r="F458" t="s">
        <v>1442</v>
      </c>
      <c r="G458" t="s">
        <v>1443</v>
      </c>
      <c r="H458">
        <v>1</v>
      </c>
      <c r="I458">
        <v>1</v>
      </c>
      <c r="J458">
        <v>0</v>
      </c>
      <c r="K458">
        <f t="shared" si="15"/>
        <v>1</v>
      </c>
      <c r="L458">
        <v>1</v>
      </c>
      <c r="M458">
        <v>0</v>
      </c>
      <c r="N458" t="b">
        <f t="shared" si="16"/>
        <v>0</v>
      </c>
      <c r="O458">
        <v>0</v>
      </c>
      <c r="P458">
        <v>1</v>
      </c>
      <c r="Q458">
        <v>1</v>
      </c>
      <c r="R458"/>
      <c r="S458"/>
    </row>
    <row r="459" spans="1:19" s="2" customFormat="1" ht="15" customHeight="1">
      <c r="A459">
        <v>2015</v>
      </c>
      <c r="B459">
        <v>2</v>
      </c>
      <c r="C459">
        <v>11558</v>
      </c>
      <c r="D459" t="s">
        <v>1444</v>
      </c>
      <c r="E459" t="s">
        <v>1445</v>
      </c>
      <c r="F459" t="s">
        <v>1445</v>
      </c>
      <c r="G459" t="s">
        <v>1446</v>
      </c>
      <c r="H459">
        <v>1</v>
      </c>
      <c r="I459">
        <v>0</v>
      </c>
      <c r="J459">
        <v>0</v>
      </c>
      <c r="K459">
        <f t="shared" si="15"/>
        <v>0</v>
      </c>
      <c r="L459">
        <v>0</v>
      </c>
      <c r="M459">
        <v>0</v>
      </c>
      <c r="N459" t="b">
        <f t="shared" si="16"/>
        <v>1</v>
      </c>
      <c r="O459">
        <v>0</v>
      </c>
      <c r="P459">
        <v>0</v>
      </c>
      <c r="Q459">
        <v>1</v>
      </c>
      <c r="R459"/>
      <c r="S459"/>
    </row>
    <row r="460" spans="1:19" s="2" customFormat="1" ht="15" customHeight="1">
      <c r="A460">
        <v>2015</v>
      </c>
      <c r="B460">
        <v>2</v>
      </c>
      <c r="C460">
        <v>11594</v>
      </c>
      <c r="D460" t="s">
        <v>1447</v>
      </c>
      <c r="E460" t="s">
        <v>1448</v>
      </c>
      <c r="F460" t="s">
        <v>1448</v>
      </c>
      <c r="G460" t="s">
        <v>1449</v>
      </c>
      <c r="H460">
        <v>1</v>
      </c>
      <c r="I460">
        <v>1</v>
      </c>
      <c r="J460">
        <v>0</v>
      </c>
      <c r="K460">
        <f t="shared" si="15"/>
        <v>1</v>
      </c>
      <c r="L460">
        <v>1</v>
      </c>
      <c r="M460">
        <v>1</v>
      </c>
      <c r="N460" t="b">
        <f t="shared" si="16"/>
        <v>1</v>
      </c>
      <c r="O460">
        <v>0</v>
      </c>
      <c r="P460">
        <v>1</v>
      </c>
      <c r="Q460">
        <v>1</v>
      </c>
      <c r="R460"/>
      <c r="S460"/>
    </row>
    <row r="461" spans="1:19" s="2" customFormat="1" ht="15" customHeight="1">
      <c r="A461">
        <v>2015</v>
      </c>
      <c r="B461">
        <v>2</v>
      </c>
      <c r="C461">
        <v>11615</v>
      </c>
      <c r="D461" t="s">
        <v>1450</v>
      </c>
      <c r="E461" t="s">
        <v>1451</v>
      </c>
      <c r="F461" t="s">
        <v>1451</v>
      </c>
      <c r="G461" t="s">
        <v>1452</v>
      </c>
      <c r="H461">
        <v>1</v>
      </c>
      <c r="I461">
        <v>1</v>
      </c>
      <c r="J461">
        <v>0</v>
      </c>
      <c r="K461">
        <f t="shared" si="15"/>
        <v>1</v>
      </c>
      <c r="L461">
        <v>1</v>
      </c>
      <c r="M461">
        <v>1</v>
      </c>
      <c r="N461" t="b">
        <f t="shared" si="16"/>
        <v>1</v>
      </c>
      <c r="O461">
        <v>0</v>
      </c>
      <c r="P461">
        <v>1</v>
      </c>
      <c r="Q461">
        <v>1</v>
      </c>
      <c r="R461" t="s">
        <v>1453</v>
      </c>
      <c r="S461"/>
    </row>
    <row r="462" spans="1:19" s="2" customFormat="1" ht="15" customHeight="1">
      <c r="A462">
        <v>2015</v>
      </c>
      <c r="B462">
        <v>2</v>
      </c>
      <c r="C462">
        <v>11641</v>
      </c>
      <c r="D462" t="s">
        <v>1454</v>
      </c>
      <c r="E462" t="s">
        <v>1455</v>
      </c>
      <c r="F462" t="s">
        <v>1455</v>
      </c>
      <c r="G462" t="s">
        <v>1456</v>
      </c>
      <c r="H462">
        <v>1</v>
      </c>
      <c r="I462">
        <v>1</v>
      </c>
      <c r="J462">
        <v>0</v>
      </c>
      <c r="K462">
        <f t="shared" si="15"/>
        <v>1</v>
      </c>
      <c r="L462">
        <v>1</v>
      </c>
      <c r="M462">
        <v>1</v>
      </c>
      <c r="N462" t="b">
        <f t="shared" si="16"/>
        <v>1</v>
      </c>
      <c r="O462">
        <v>0</v>
      </c>
      <c r="P462">
        <v>1</v>
      </c>
      <c r="Q462">
        <v>1</v>
      </c>
      <c r="R462"/>
      <c r="S462"/>
    </row>
    <row r="463" spans="1:19" s="2" customFormat="1" ht="15" customHeight="1">
      <c r="A463">
        <v>2015</v>
      </c>
      <c r="B463">
        <v>2</v>
      </c>
      <c r="C463">
        <v>11692</v>
      </c>
      <c r="D463" t="s">
        <v>1457</v>
      </c>
      <c r="E463" t="s">
        <v>1458</v>
      </c>
      <c r="F463" t="s">
        <v>1458</v>
      </c>
      <c r="G463" t="s">
        <v>1459</v>
      </c>
      <c r="H463">
        <v>1</v>
      </c>
      <c r="I463">
        <v>1</v>
      </c>
      <c r="J463">
        <v>0</v>
      </c>
      <c r="K463">
        <f t="shared" si="15"/>
        <v>1</v>
      </c>
      <c r="L463">
        <v>1</v>
      </c>
      <c r="M463">
        <v>1</v>
      </c>
      <c r="N463" t="b">
        <f t="shared" si="16"/>
        <v>1</v>
      </c>
      <c r="O463">
        <v>0</v>
      </c>
      <c r="P463">
        <v>1</v>
      </c>
      <c r="Q463">
        <v>1</v>
      </c>
      <c r="R463"/>
      <c r="S463"/>
    </row>
    <row r="464" spans="1:19" s="2" customFormat="1" ht="15" customHeight="1">
      <c r="A464">
        <v>2015</v>
      </c>
      <c r="B464">
        <v>2</v>
      </c>
      <c r="C464">
        <v>11811</v>
      </c>
      <c r="D464" t="s">
        <v>1460</v>
      </c>
      <c r="E464" t="s">
        <v>1461</v>
      </c>
      <c r="F464" t="s">
        <v>1462</v>
      </c>
      <c r="G464" t="s">
        <v>1463</v>
      </c>
      <c r="H464">
        <v>1</v>
      </c>
      <c r="I464">
        <v>1</v>
      </c>
      <c r="J464">
        <v>0</v>
      </c>
      <c r="K464">
        <f t="shared" si="15"/>
        <v>1</v>
      </c>
      <c r="L464">
        <v>1</v>
      </c>
      <c r="M464">
        <v>1</v>
      </c>
      <c r="N464" t="b">
        <f t="shared" si="16"/>
        <v>1</v>
      </c>
      <c r="O464">
        <v>0</v>
      </c>
      <c r="P464">
        <v>1</v>
      </c>
      <c r="Q464">
        <v>1</v>
      </c>
      <c r="R464"/>
      <c r="S464"/>
    </row>
    <row r="465" spans="1:19" s="2" customFormat="1" ht="15" customHeight="1">
      <c r="A465">
        <v>2015</v>
      </c>
      <c r="B465">
        <v>2</v>
      </c>
      <c r="C465">
        <v>11904</v>
      </c>
      <c r="D465" t="s">
        <v>1464</v>
      </c>
      <c r="E465" t="s">
        <v>1465</v>
      </c>
      <c r="F465" t="s">
        <v>1465</v>
      </c>
      <c r="G465" t="s">
        <v>1466</v>
      </c>
      <c r="H465">
        <v>1</v>
      </c>
      <c r="I465">
        <v>1</v>
      </c>
      <c r="J465">
        <v>0</v>
      </c>
      <c r="K465">
        <f t="shared" si="15"/>
        <v>1</v>
      </c>
      <c r="L465">
        <v>1</v>
      </c>
      <c r="M465">
        <v>1</v>
      </c>
      <c r="N465" t="b">
        <f t="shared" si="16"/>
        <v>1</v>
      </c>
      <c r="O465">
        <v>0</v>
      </c>
      <c r="P465">
        <v>1</v>
      </c>
      <c r="Q465">
        <v>1</v>
      </c>
      <c r="R465"/>
      <c r="S465"/>
    </row>
    <row r="466" spans="1:19" s="2" customFormat="1" ht="15" customHeight="1">
      <c r="A466">
        <v>2015</v>
      </c>
      <c r="B466">
        <v>2</v>
      </c>
      <c r="C466">
        <v>11927</v>
      </c>
      <c r="D466" t="s">
        <v>1467</v>
      </c>
      <c r="E466" t="s">
        <v>1468</v>
      </c>
      <c r="F466" t="s">
        <v>1468</v>
      </c>
      <c r="G466" t="s">
        <v>1469</v>
      </c>
      <c r="H466">
        <v>1</v>
      </c>
      <c r="I466">
        <v>1</v>
      </c>
      <c r="J466">
        <v>0</v>
      </c>
      <c r="K466">
        <f t="shared" si="15"/>
        <v>1</v>
      </c>
      <c r="L466">
        <v>1</v>
      </c>
      <c r="M466">
        <v>1</v>
      </c>
      <c r="N466" t="b">
        <f t="shared" si="16"/>
        <v>1</v>
      </c>
      <c r="O466">
        <v>0</v>
      </c>
      <c r="P466">
        <v>1</v>
      </c>
      <c r="Q466">
        <v>1</v>
      </c>
      <c r="R466"/>
      <c r="S466"/>
    </row>
    <row r="467" spans="1:19" s="2" customFormat="1" ht="15" customHeight="1">
      <c r="A467">
        <v>2015</v>
      </c>
      <c r="B467">
        <v>2</v>
      </c>
      <c r="C467">
        <v>11939</v>
      </c>
      <c r="D467" t="s">
        <v>1470</v>
      </c>
      <c r="E467" t="s">
        <v>1471</v>
      </c>
      <c r="F467" t="s">
        <v>1471</v>
      </c>
      <c r="G467" t="s">
        <v>1472</v>
      </c>
      <c r="H467">
        <v>1</v>
      </c>
      <c r="I467">
        <v>1</v>
      </c>
      <c r="J467">
        <v>0</v>
      </c>
      <c r="K467">
        <f t="shared" si="15"/>
        <v>1</v>
      </c>
      <c r="L467">
        <v>1</v>
      </c>
      <c r="M467">
        <v>1</v>
      </c>
      <c r="N467" t="b">
        <f t="shared" si="16"/>
        <v>1</v>
      </c>
      <c r="O467">
        <v>0</v>
      </c>
      <c r="P467">
        <v>1</v>
      </c>
      <c r="Q467">
        <v>1</v>
      </c>
      <c r="R467"/>
      <c r="S467"/>
    </row>
    <row r="468" spans="1:19" s="2" customFormat="1" ht="15" customHeight="1">
      <c r="A468">
        <v>2015</v>
      </c>
      <c r="B468">
        <v>2</v>
      </c>
      <c r="C468">
        <v>11960</v>
      </c>
      <c r="D468" t="s">
        <v>1473</v>
      </c>
      <c r="E468" t="s">
        <v>1474</v>
      </c>
      <c r="F468" t="s">
        <v>1474</v>
      </c>
      <c r="G468" t="s">
        <v>1475</v>
      </c>
      <c r="H468">
        <v>1</v>
      </c>
      <c r="I468">
        <v>0</v>
      </c>
      <c r="J468">
        <v>0</v>
      </c>
      <c r="K468">
        <f t="shared" si="15"/>
        <v>0</v>
      </c>
      <c r="L468">
        <v>0</v>
      </c>
      <c r="M468">
        <v>0</v>
      </c>
      <c r="N468" t="b">
        <f t="shared" si="16"/>
        <v>1</v>
      </c>
      <c r="O468">
        <v>0</v>
      </c>
      <c r="P468">
        <v>0</v>
      </c>
      <c r="Q468">
        <v>1</v>
      </c>
      <c r="R468"/>
      <c r="S468"/>
    </row>
    <row r="469" spans="1:19" s="2" customFormat="1" ht="15" customHeight="1">
      <c r="A469">
        <v>2015</v>
      </c>
      <c r="B469">
        <v>2</v>
      </c>
      <c r="C469">
        <v>12106</v>
      </c>
      <c r="D469" t="s">
        <v>1476</v>
      </c>
      <c r="E469" t="s">
        <v>1477</v>
      </c>
      <c r="F469" t="s">
        <v>1478</v>
      </c>
      <c r="G469" t="s">
        <v>1479</v>
      </c>
      <c r="H469">
        <v>1</v>
      </c>
      <c r="I469">
        <v>1</v>
      </c>
      <c r="J469">
        <v>0</v>
      </c>
      <c r="K469">
        <f t="shared" si="15"/>
        <v>1</v>
      </c>
      <c r="L469">
        <v>1</v>
      </c>
      <c r="M469">
        <v>1</v>
      </c>
      <c r="N469" t="b">
        <f t="shared" si="16"/>
        <v>1</v>
      </c>
      <c r="O469">
        <v>0</v>
      </c>
      <c r="P469">
        <v>1</v>
      </c>
      <c r="Q469">
        <v>1</v>
      </c>
      <c r="R469"/>
      <c r="S469"/>
    </row>
    <row r="470" spans="1:19" s="2" customFormat="1" ht="15" customHeight="1">
      <c r="A470">
        <v>2015</v>
      </c>
      <c r="B470">
        <v>2</v>
      </c>
      <c r="C470">
        <v>12126</v>
      </c>
      <c r="D470" t="s">
        <v>1480</v>
      </c>
      <c r="E470" t="s">
        <v>1481</v>
      </c>
      <c r="F470" t="s">
        <v>1482</v>
      </c>
      <c r="G470" t="s">
        <v>1483</v>
      </c>
      <c r="H470">
        <v>1</v>
      </c>
      <c r="I470">
        <v>0</v>
      </c>
      <c r="J470">
        <v>1</v>
      </c>
      <c r="K470">
        <f t="shared" si="15"/>
        <v>1</v>
      </c>
      <c r="L470">
        <v>1</v>
      </c>
      <c r="M470">
        <v>0</v>
      </c>
      <c r="N470" t="b">
        <f t="shared" si="16"/>
        <v>0</v>
      </c>
      <c r="O470">
        <v>0</v>
      </c>
      <c r="P470">
        <v>1</v>
      </c>
      <c r="Q470">
        <v>1</v>
      </c>
      <c r="R470"/>
      <c r="S470"/>
    </row>
    <row r="471" spans="1:19" s="2" customFormat="1" ht="15" customHeight="1">
      <c r="A471">
        <v>2015</v>
      </c>
      <c r="B471">
        <v>2</v>
      </c>
      <c r="C471">
        <v>12149</v>
      </c>
      <c r="D471" t="s">
        <v>1484</v>
      </c>
      <c r="E471" t="s">
        <v>1485</v>
      </c>
      <c r="F471" t="s">
        <v>1486</v>
      </c>
      <c r="G471" t="s">
        <v>1487</v>
      </c>
      <c r="H471">
        <v>1</v>
      </c>
      <c r="I471">
        <v>1</v>
      </c>
      <c r="J471">
        <v>0</v>
      </c>
      <c r="K471">
        <f t="shared" si="15"/>
        <v>1</v>
      </c>
      <c r="L471">
        <v>1</v>
      </c>
      <c r="M471">
        <v>1</v>
      </c>
      <c r="N471" t="b">
        <f t="shared" si="16"/>
        <v>1</v>
      </c>
      <c r="O471">
        <v>0</v>
      </c>
      <c r="P471">
        <v>1</v>
      </c>
      <c r="Q471">
        <v>1</v>
      </c>
      <c r="R471"/>
      <c r="S471"/>
    </row>
    <row r="472" spans="1:19" s="2" customFormat="1" ht="15" customHeight="1">
      <c r="A472">
        <v>2015</v>
      </c>
      <c r="B472">
        <v>2</v>
      </c>
      <c r="C472">
        <v>12256</v>
      </c>
      <c r="D472" t="s">
        <v>1488</v>
      </c>
      <c r="E472" t="s">
        <v>1489</v>
      </c>
      <c r="F472" t="s">
        <v>1490</v>
      </c>
      <c r="G472" t="s">
        <v>1491</v>
      </c>
      <c r="H472">
        <v>1</v>
      </c>
      <c r="I472">
        <v>1</v>
      </c>
      <c r="J472">
        <v>0</v>
      </c>
      <c r="K472">
        <f t="shared" si="15"/>
        <v>1</v>
      </c>
      <c r="L472">
        <v>1</v>
      </c>
      <c r="M472">
        <v>1</v>
      </c>
      <c r="N472" t="b">
        <f t="shared" si="16"/>
        <v>1</v>
      </c>
      <c r="O472">
        <v>0</v>
      </c>
      <c r="P472">
        <v>1</v>
      </c>
      <c r="Q472">
        <v>1</v>
      </c>
      <c r="R472"/>
      <c r="S472"/>
    </row>
    <row r="473" spans="1:19" s="2" customFormat="1" ht="15" customHeight="1">
      <c r="A473">
        <v>2015</v>
      </c>
      <c r="B473">
        <v>2</v>
      </c>
      <c r="C473">
        <v>12268</v>
      </c>
      <c r="D473" t="s">
        <v>1492</v>
      </c>
      <c r="E473" t="s">
        <v>1493</v>
      </c>
      <c r="F473" t="s">
        <v>1493</v>
      </c>
      <c r="G473" t="s">
        <v>1494</v>
      </c>
      <c r="H473">
        <v>1</v>
      </c>
      <c r="I473">
        <v>1</v>
      </c>
      <c r="J473">
        <v>0</v>
      </c>
      <c r="K473">
        <f t="shared" si="15"/>
        <v>1</v>
      </c>
      <c r="L473">
        <v>1</v>
      </c>
      <c r="M473">
        <v>1</v>
      </c>
      <c r="N473" t="b">
        <f t="shared" si="16"/>
        <v>1</v>
      </c>
      <c r="O473">
        <v>0</v>
      </c>
      <c r="P473">
        <v>1</v>
      </c>
      <c r="Q473">
        <v>1</v>
      </c>
      <c r="R473"/>
      <c r="S473"/>
    </row>
    <row r="474" spans="1:19" s="2" customFormat="1" ht="15" customHeight="1">
      <c r="A474">
        <v>2015</v>
      </c>
      <c r="B474">
        <v>2</v>
      </c>
      <c r="C474">
        <v>12305</v>
      </c>
      <c r="D474" t="s">
        <v>1495</v>
      </c>
      <c r="E474" t="s">
        <v>1496</v>
      </c>
      <c r="F474" t="s">
        <v>1496</v>
      </c>
      <c r="G474" t="s">
        <v>1497</v>
      </c>
      <c r="H474">
        <v>1</v>
      </c>
      <c r="I474">
        <v>1</v>
      </c>
      <c r="J474">
        <v>0</v>
      </c>
      <c r="K474">
        <f t="shared" si="15"/>
        <v>1</v>
      </c>
      <c r="L474">
        <v>1</v>
      </c>
      <c r="M474">
        <v>1</v>
      </c>
      <c r="N474" t="b">
        <f t="shared" si="16"/>
        <v>1</v>
      </c>
      <c r="O474">
        <v>0</v>
      </c>
      <c r="P474">
        <v>1</v>
      </c>
      <c r="Q474">
        <v>1</v>
      </c>
      <c r="R474"/>
      <c r="S474"/>
    </row>
    <row r="475" spans="1:19" s="2" customFormat="1" ht="15" customHeight="1">
      <c r="A475">
        <v>2015</v>
      </c>
      <c r="B475">
        <v>2</v>
      </c>
      <c r="C475">
        <v>12470</v>
      </c>
      <c r="D475" t="s">
        <v>1498</v>
      </c>
      <c r="E475" t="s">
        <v>1499</v>
      </c>
      <c r="F475" t="s">
        <v>1500</v>
      </c>
      <c r="G475" t="s">
        <v>1501</v>
      </c>
      <c r="H475">
        <v>1</v>
      </c>
      <c r="I475">
        <v>0</v>
      </c>
      <c r="J475">
        <v>1</v>
      </c>
      <c r="K475">
        <f t="shared" si="15"/>
        <v>1</v>
      </c>
      <c r="L475">
        <v>1</v>
      </c>
      <c r="M475">
        <v>0</v>
      </c>
      <c r="N475" t="b">
        <f t="shared" si="16"/>
        <v>0</v>
      </c>
      <c r="O475">
        <v>0</v>
      </c>
      <c r="P475">
        <v>1</v>
      </c>
      <c r="Q475">
        <v>1</v>
      </c>
      <c r="R475"/>
      <c r="S475"/>
    </row>
    <row r="476" spans="1:19" s="2" customFormat="1" ht="15" customHeight="1">
      <c r="A476">
        <v>2015</v>
      </c>
      <c r="B476">
        <v>2</v>
      </c>
      <c r="C476">
        <v>12474</v>
      </c>
      <c r="D476" t="s">
        <v>1502</v>
      </c>
      <c r="E476" t="s">
        <v>1503</v>
      </c>
      <c r="F476" t="s">
        <v>1503</v>
      </c>
      <c r="G476" t="s">
        <v>1504</v>
      </c>
      <c r="H476">
        <v>1</v>
      </c>
      <c r="I476">
        <v>1</v>
      </c>
      <c r="J476">
        <v>0</v>
      </c>
      <c r="K476">
        <f t="shared" si="15"/>
        <v>1</v>
      </c>
      <c r="L476">
        <v>1</v>
      </c>
      <c r="M476">
        <v>1</v>
      </c>
      <c r="N476" t="b">
        <f t="shared" si="16"/>
        <v>1</v>
      </c>
      <c r="O476">
        <v>0</v>
      </c>
      <c r="P476">
        <v>1</v>
      </c>
      <c r="Q476">
        <v>1</v>
      </c>
      <c r="R476"/>
      <c r="S476"/>
    </row>
    <row r="477" spans="1:19" s="2" customFormat="1" ht="15" customHeight="1">
      <c r="A477">
        <v>2015</v>
      </c>
      <c r="B477">
        <v>2</v>
      </c>
      <c r="C477">
        <v>12488</v>
      </c>
      <c r="D477" t="s">
        <v>1505</v>
      </c>
      <c r="E477" t="s">
        <v>1506</v>
      </c>
      <c r="F477" t="s">
        <v>1506</v>
      </c>
      <c r="G477" t="s">
        <v>1507</v>
      </c>
      <c r="H477">
        <v>1</v>
      </c>
      <c r="I477">
        <v>1</v>
      </c>
      <c r="J477">
        <v>0</v>
      </c>
      <c r="K477">
        <f t="shared" si="15"/>
        <v>1</v>
      </c>
      <c r="L477">
        <v>1</v>
      </c>
      <c r="M477">
        <v>1</v>
      </c>
      <c r="N477" t="b">
        <f t="shared" si="16"/>
        <v>1</v>
      </c>
      <c r="O477">
        <v>0</v>
      </c>
      <c r="P477">
        <v>1</v>
      </c>
      <c r="Q477">
        <v>1</v>
      </c>
      <c r="R477"/>
      <c r="S477"/>
    </row>
    <row r="478" spans="1:19" s="2" customFormat="1" ht="15" customHeight="1">
      <c r="A478">
        <v>2015</v>
      </c>
      <c r="B478">
        <v>2</v>
      </c>
      <c r="C478">
        <v>12497</v>
      </c>
      <c r="D478" t="s">
        <v>1508</v>
      </c>
      <c r="E478" t="s">
        <v>1509</v>
      </c>
      <c r="F478" t="s">
        <v>1509</v>
      </c>
      <c r="G478" t="s">
        <v>1510</v>
      </c>
      <c r="H478">
        <v>1</v>
      </c>
      <c r="I478">
        <v>1</v>
      </c>
      <c r="J478">
        <v>0</v>
      </c>
      <c r="K478">
        <f t="shared" si="15"/>
        <v>1</v>
      </c>
      <c r="L478">
        <v>1</v>
      </c>
      <c r="M478">
        <v>1</v>
      </c>
      <c r="N478" t="b">
        <f t="shared" si="16"/>
        <v>1</v>
      </c>
      <c r="O478">
        <v>0</v>
      </c>
      <c r="P478">
        <v>1</v>
      </c>
      <c r="Q478">
        <v>1</v>
      </c>
      <c r="R478"/>
      <c r="S478"/>
    </row>
    <row r="479" spans="1:19" s="2" customFormat="1" ht="15" customHeight="1">
      <c r="A479">
        <v>2015</v>
      </c>
      <c r="B479">
        <v>2</v>
      </c>
      <c r="C479">
        <v>12550</v>
      </c>
      <c r="D479" t="s">
        <v>1511</v>
      </c>
      <c r="E479" t="s">
        <v>1512</v>
      </c>
      <c r="F479" t="s">
        <v>1512</v>
      </c>
      <c r="G479" t="s">
        <v>1513</v>
      </c>
      <c r="H479">
        <v>1</v>
      </c>
      <c r="I479">
        <v>1</v>
      </c>
      <c r="J479">
        <v>0</v>
      </c>
      <c r="K479">
        <f t="shared" si="15"/>
        <v>1</v>
      </c>
      <c r="L479">
        <v>1</v>
      </c>
      <c r="M479">
        <v>1</v>
      </c>
      <c r="N479" t="b">
        <f t="shared" si="16"/>
        <v>1</v>
      </c>
      <c r="O479">
        <v>0</v>
      </c>
      <c r="P479">
        <v>1</v>
      </c>
      <c r="Q479">
        <v>1</v>
      </c>
      <c r="R479"/>
      <c r="S479"/>
    </row>
    <row r="480" spans="1:19" s="2" customFormat="1" ht="15" customHeight="1">
      <c r="A480">
        <v>2015</v>
      </c>
      <c r="B480">
        <v>2</v>
      </c>
      <c r="C480">
        <v>12597</v>
      </c>
      <c r="D480" t="s">
        <v>1514</v>
      </c>
      <c r="E480" t="s">
        <v>1515</v>
      </c>
      <c r="F480" t="s">
        <v>1515</v>
      </c>
      <c r="G480" t="s">
        <v>1516</v>
      </c>
      <c r="H480">
        <v>1</v>
      </c>
      <c r="I480">
        <v>1</v>
      </c>
      <c r="J480">
        <v>0</v>
      </c>
      <c r="K480">
        <f t="shared" si="15"/>
        <v>1</v>
      </c>
      <c r="L480">
        <v>1</v>
      </c>
      <c r="M480">
        <v>1</v>
      </c>
      <c r="N480" t="b">
        <f t="shared" si="16"/>
        <v>1</v>
      </c>
      <c r="O480">
        <v>0</v>
      </c>
      <c r="P480">
        <v>1</v>
      </c>
      <c r="Q480">
        <v>1</v>
      </c>
      <c r="R480"/>
      <c r="S480"/>
    </row>
    <row r="481" spans="1:19" s="2" customFormat="1" ht="15" customHeight="1">
      <c r="A481">
        <v>2015</v>
      </c>
      <c r="B481">
        <v>2</v>
      </c>
      <c r="C481">
        <v>12654</v>
      </c>
      <c r="D481" t="s">
        <v>1517</v>
      </c>
      <c r="E481" t="s">
        <v>1518</v>
      </c>
      <c r="F481" t="s">
        <v>1518</v>
      </c>
      <c r="G481" t="s">
        <v>1519</v>
      </c>
      <c r="H481">
        <v>1</v>
      </c>
      <c r="I481">
        <v>0</v>
      </c>
      <c r="J481">
        <v>1</v>
      </c>
      <c r="K481">
        <f t="shared" si="15"/>
        <v>1</v>
      </c>
      <c r="L481">
        <v>1</v>
      </c>
      <c r="M481">
        <v>1</v>
      </c>
      <c r="N481" t="b">
        <f t="shared" si="16"/>
        <v>1</v>
      </c>
      <c r="O481">
        <v>0</v>
      </c>
      <c r="P481">
        <v>1</v>
      </c>
      <c r="Q481">
        <v>1</v>
      </c>
      <c r="R481" t="s">
        <v>1520</v>
      </c>
      <c r="S481"/>
    </row>
    <row r="482" spans="1:19" s="2" customFormat="1" ht="15" customHeight="1">
      <c r="A482">
        <v>2015</v>
      </c>
      <c r="B482">
        <v>2</v>
      </c>
      <c r="C482">
        <v>12664</v>
      </c>
      <c r="D482" t="s">
        <v>1521</v>
      </c>
      <c r="E482" t="s">
        <v>1522</v>
      </c>
      <c r="F482" t="s">
        <v>1522</v>
      </c>
      <c r="G482" t="s">
        <v>1523</v>
      </c>
      <c r="H482">
        <v>1</v>
      </c>
      <c r="I482">
        <v>1</v>
      </c>
      <c r="J482">
        <v>0</v>
      </c>
      <c r="K482">
        <f t="shared" si="15"/>
        <v>1</v>
      </c>
      <c r="L482">
        <v>1</v>
      </c>
      <c r="M482">
        <v>1</v>
      </c>
      <c r="N482" t="b">
        <f t="shared" si="16"/>
        <v>1</v>
      </c>
      <c r="O482">
        <v>0</v>
      </c>
      <c r="P482">
        <v>1</v>
      </c>
      <c r="Q482">
        <v>1</v>
      </c>
      <c r="R482" t="s">
        <v>1520</v>
      </c>
      <c r="S482"/>
    </row>
    <row r="483" spans="1:19" s="2" customFormat="1" ht="15" customHeight="1">
      <c r="A483">
        <v>2015</v>
      </c>
      <c r="B483">
        <v>2</v>
      </c>
      <c r="C483">
        <v>12705</v>
      </c>
      <c r="D483" t="s">
        <v>1524</v>
      </c>
      <c r="E483" t="s">
        <v>1525</v>
      </c>
      <c r="F483" t="s">
        <v>1525</v>
      </c>
      <c r="G483" t="s">
        <v>1526</v>
      </c>
      <c r="H483">
        <v>1</v>
      </c>
      <c r="I483">
        <v>1</v>
      </c>
      <c r="J483">
        <v>0</v>
      </c>
      <c r="K483">
        <f t="shared" si="15"/>
        <v>1</v>
      </c>
      <c r="L483">
        <v>1</v>
      </c>
      <c r="M483">
        <v>1</v>
      </c>
      <c r="N483" t="b">
        <f t="shared" si="16"/>
        <v>1</v>
      </c>
      <c r="O483">
        <v>0</v>
      </c>
      <c r="P483">
        <v>1</v>
      </c>
      <c r="Q483">
        <v>1</v>
      </c>
      <c r="R483"/>
      <c r="S483"/>
    </row>
    <row r="484" spans="1:19" s="2" customFormat="1" ht="15" customHeight="1">
      <c r="A484">
        <v>2015</v>
      </c>
      <c r="B484">
        <v>2</v>
      </c>
      <c r="C484">
        <v>12718</v>
      </c>
      <c r="D484" t="s">
        <v>1527</v>
      </c>
      <c r="E484" t="s">
        <v>1528</v>
      </c>
      <c r="F484" t="s">
        <v>1529</v>
      </c>
      <c r="G484" t="s">
        <v>1530</v>
      </c>
      <c r="H484">
        <v>1</v>
      </c>
      <c r="I484">
        <v>1</v>
      </c>
      <c r="J484">
        <v>0</v>
      </c>
      <c r="K484">
        <f t="shared" si="15"/>
        <v>1</v>
      </c>
      <c r="L484">
        <v>1</v>
      </c>
      <c r="M484">
        <v>1</v>
      </c>
      <c r="N484" t="b">
        <f t="shared" si="16"/>
        <v>1</v>
      </c>
      <c r="O484">
        <v>0</v>
      </c>
      <c r="P484">
        <v>1</v>
      </c>
      <c r="Q484">
        <v>1</v>
      </c>
      <c r="R484"/>
      <c r="S484"/>
    </row>
    <row r="485" spans="1:19" s="2" customFormat="1" ht="15" customHeight="1">
      <c r="A485">
        <v>2015</v>
      </c>
      <c r="B485">
        <v>2</v>
      </c>
      <c r="C485">
        <v>12726</v>
      </c>
      <c r="D485" t="s">
        <v>1531</v>
      </c>
      <c r="E485" t="s">
        <v>1532</v>
      </c>
      <c r="F485" t="s">
        <v>1532</v>
      </c>
      <c r="G485" t="s">
        <v>1533</v>
      </c>
      <c r="H485">
        <v>1</v>
      </c>
      <c r="I485">
        <v>0</v>
      </c>
      <c r="J485">
        <v>0</v>
      </c>
      <c r="K485">
        <f t="shared" si="15"/>
        <v>0</v>
      </c>
      <c r="L485">
        <v>0</v>
      </c>
      <c r="M485">
        <v>0</v>
      </c>
      <c r="N485" t="b">
        <f t="shared" si="16"/>
        <v>1</v>
      </c>
      <c r="O485">
        <v>0</v>
      </c>
      <c r="P485">
        <v>0</v>
      </c>
      <c r="Q485">
        <v>1</v>
      </c>
      <c r="R485"/>
      <c r="S485"/>
    </row>
    <row r="486" spans="1:19" s="2" customFormat="1" ht="15" customHeight="1">
      <c r="A486">
        <v>2015</v>
      </c>
      <c r="B486">
        <v>2</v>
      </c>
      <c r="C486">
        <v>12742</v>
      </c>
      <c r="D486" t="s">
        <v>1534</v>
      </c>
      <c r="E486" t="s">
        <v>1535</v>
      </c>
      <c r="F486" t="s">
        <v>1535</v>
      </c>
      <c r="G486" t="s">
        <v>1536</v>
      </c>
      <c r="H486">
        <v>1</v>
      </c>
      <c r="I486">
        <v>1</v>
      </c>
      <c r="J486">
        <v>0</v>
      </c>
      <c r="K486">
        <f t="shared" si="15"/>
        <v>1</v>
      </c>
      <c r="L486">
        <v>1</v>
      </c>
      <c r="M486">
        <v>1</v>
      </c>
      <c r="N486" t="b">
        <f t="shared" si="16"/>
        <v>1</v>
      </c>
      <c r="O486">
        <v>0</v>
      </c>
      <c r="P486">
        <v>1</v>
      </c>
      <c r="Q486">
        <v>1</v>
      </c>
      <c r="R486"/>
      <c r="S486"/>
    </row>
    <row r="487" spans="1:19" s="2" customFormat="1" ht="15" customHeight="1">
      <c r="A487">
        <v>2015</v>
      </c>
      <c r="B487">
        <v>2</v>
      </c>
      <c r="C487">
        <v>12775</v>
      </c>
      <c r="D487" t="s">
        <v>1537</v>
      </c>
      <c r="E487" t="s">
        <v>1538</v>
      </c>
      <c r="F487" t="s">
        <v>1538</v>
      </c>
      <c r="G487" t="s">
        <v>1539</v>
      </c>
      <c r="H487">
        <v>1</v>
      </c>
      <c r="I487">
        <v>1</v>
      </c>
      <c r="J487">
        <v>0</v>
      </c>
      <c r="K487">
        <f t="shared" si="15"/>
        <v>1</v>
      </c>
      <c r="L487">
        <v>1</v>
      </c>
      <c r="M487">
        <v>1</v>
      </c>
      <c r="N487" t="b">
        <f t="shared" si="16"/>
        <v>1</v>
      </c>
      <c r="O487">
        <v>0</v>
      </c>
      <c r="P487">
        <v>1</v>
      </c>
      <c r="Q487">
        <v>1</v>
      </c>
      <c r="R487"/>
      <c r="S487"/>
    </row>
    <row r="488" spans="1:19" s="2" customFormat="1" ht="15" customHeight="1">
      <c r="A488">
        <v>2015</v>
      </c>
      <c r="B488">
        <v>2</v>
      </c>
      <c r="C488">
        <v>12806</v>
      </c>
      <c r="D488" t="s">
        <v>1540</v>
      </c>
      <c r="E488" t="s">
        <v>1541</v>
      </c>
      <c r="F488" t="s">
        <v>1541</v>
      </c>
      <c r="G488" t="s">
        <v>1542</v>
      </c>
      <c r="H488">
        <v>1</v>
      </c>
      <c r="I488">
        <v>1</v>
      </c>
      <c r="J488">
        <v>0</v>
      </c>
      <c r="K488">
        <f t="shared" si="15"/>
        <v>1</v>
      </c>
      <c r="L488">
        <v>1</v>
      </c>
      <c r="M488">
        <v>1</v>
      </c>
      <c r="N488" t="b">
        <f t="shared" si="16"/>
        <v>1</v>
      </c>
      <c r="O488">
        <v>0</v>
      </c>
      <c r="P488">
        <v>1</v>
      </c>
      <c r="Q488">
        <v>1</v>
      </c>
      <c r="R488"/>
      <c r="S488"/>
    </row>
    <row r="489" spans="1:19" s="2" customFormat="1" ht="15" customHeight="1">
      <c r="A489">
        <v>2015</v>
      </c>
      <c r="B489">
        <v>2</v>
      </c>
      <c r="C489">
        <v>12819</v>
      </c>
      <c r="D489" t="s">
        <v>1543</v>
      </c>
      <c r="E489" t="s">
        <v>1544</v>
      </c>
      <c r="F489" t="s">
        <v>1544</v>
      </c>
      <c r="G489" t="s">
        <v>1545</v>
      </c>
      <c r="H489">
        <v>1</v>
      </c>
      <c r="I489">
        <v>1</v>
      </c>
      <c r="J489">
        <v>0</v>
      </c>
      <c r="K489">
        <f t="shared" si="15"/>
        <v>1</v>
      </c>
      <c r="L489">
        <v>1</v>
      </c>
      <c r="M489">
        <v>1</v>
      </c>
      <c r="N489" t="b">
        <f t="shared" si="16"/>
        <v>1</v>
      </c>
      <c r="O489">
        <v>0</v>
      </c>
      <c r="P489">
        <v>1</v>
      </c>
      <c r="Q489">
        <v>1</v>
      </c>
      <c r="R489"/>
      <c r="S489"/>
    </row>
    <row r="490" spans="1:19" s="2" customFormat="1" ht="15" customHeight="1">
      <c r="A490">
        <v>2015</v>
      </c>
      <c r="B490">
        <v>2</v>
      </c>
      <c r="C490">
        <v>12837</v>
      </c>
      <c r="D490" t="s">
        <v>1546</v>
      </c>
      <c r="E490" t="s">
        <v>1547</v>
      </c>
      <c r="F490" t="s">
        <v>1547</v>
      </c>
      <c r="G490" t="s">
        <v>1548</v>
      </c>
      <c r="H490">
        <v>1</v>
      </c>
      <c r="I490">
        <v>1</v>
      </c>
      <c r="J490">
        <v>0</v>
      </c>
      <c r="K490">
        <f t="shared" si="15"/>
        <v>1</v>
      </c>
      <c r="L490">
        <v>1</v>
      </c>
      <c r="M490">
        <v>1</v>
      </c>
      <c r="N490" t="b">
        <f t="shared" si="16"/>
        <v>1</v>
      </c>
      <c r="O490">
        <v>0</v>
      </c>
      <c r="P490">
        <v>1</v>
      </c>
      <c r="Q490">
        <v>1</v>
      </c>
      <c r="R490"/>
      <c r="S490"/>
    </row>
    <row r="491" spans="1:19" s="2" customFormat="1" ht="15" customHeight="1">
      <c r="A491">
        <v>2015</v>
      </c>
      <c r="B491">
        <v>2</v>
      </c>
      <c r="C491">
        <v>12845</v>
      </c>
      <c r="D491" t="s">
        <v>1549</v>
      </c>
      <c r="E491" t="s">
        <v>1550</v>
      </c>
      <c r="F491" t="s">
        <v>1550</v>
      </c>
      <c r="G491" t="s">
        <v>1551</v>
      </c>
      <c r="H491">
        <v>1</v>
      </c>
      <c r="I491">
        <v>1</v>
      </c>
      <c r="J491">
        <v>0</v>
      </c>
      <c r="K491">
        <f t="shared" ref="K491:K554" si="17">I491+J491</f>
        <v>1</v>
      </c>
      <c r="L491">
        <v>1</v>
      </c>
      <c r="M491">
        <v>1</v>
      </c>
      <c r="N491" t="b">
        <f t="shared" si="16"/>
        <v>1</v>
      </c>
      <c r="O491">
        <v>0</v>
      </c>
      <c r="P491">
        <v>1</v>
      </c>
      <c r="Q491">
        <v>1</v>
      </c>
      <c r="R491"/>
      <c r="S491"/>
    </row>
    <row r="492" spans="1:19" s="2" customFormat="1" ht="15" customHeight="1">
      <c r="A492">
        <v>2015</v>
      </c>
      <c r="B492">
        <v>2</v>
      </c>
      <c r="C492">
        <v>12968</v>
      </c>
      <c r="D492" t="s">
        <v>1552</v>
      </c>
      <c r="E492" t="s">
        <v>1553</v>
      </c>
      <c r="F492" t="s">
        <v>1553</v>
      </c>
      <c r="G492" t="s">
        <v>1554</v>
      </c>
      <c r="H492">
        <v>1</v>
      </c>
      <c r="I492">
        <v>1</v>
      </c>
      <c r="J492">
        <v>0</v>
      </c>
      <c r="K492">
        <f t="shared" si="17"/>
        <v>1</v>
      </c>
      <c r="L492">
        <v>1</v>
      </c>
      <c r="M492">
        <v>1</v>
      </c>
      <c r="N492" t="b">
        <f t="shared" si="16"/>
        <v>1</v>
      </c>
      <c r="O492">
        <v>0</v>
      </c>
      <c r="P492">
        <v>1</v>
      </c>
      <c r="Q492">
        <v>1</v>
      </c>
      <c r="R492"/>
      <c r="S492"/>
    </row>
    <row r="493" spans="1:19" s="2" customFormat="1" ht="15" customHeight="1">
      <c r="A493">
        <v>2015</v>
      </c>
      <c r="B493">
        <v>2</v>
      </c>
      <c r="C493">
        <v>12989</v>
      </c>
      <c r="D493" t="s">
        <v>1555</v>
      </c>
      <c r="E493" t="s">
        <v>1556</v>
      </c>
      <c r="F493" t="s">
        <v>1556</v>
      </c>
      <c r="G493" t="s">
        <v>1557</v>
      </c>
      <c r="H493">
        <v>1</v>
      </c>
      <c r="I493">
        <v>1</v>
      </c>
      <c r="J493">
        <v>0</v>
      </c>
      <c r="K493">
        <f t="shared" si="17"/>
        <v>1</v>
      </c>
      <c r="L493">
        <v>1</v>
      </c>
      <c r="M493">
        <v>1</v>
      </c>
      <c r="N493" t="b">
        <f t="shared" si="16"/>
        <v>1</v>
      </c>
      <c r="O493">
        <v>0</v>
      </c>
      <c r="P493">
        <v>1</v>
      </c>
      <c r="Q493">
        <v>1</v>
      </c>
      <c r="R493"/>
      <c r="S493"/>
    </row>
    <row r="494" spans="1:19" s="2" customFormat="1" ht="15" customHeight="1">
      <c r="A494">
        <v>2015</v>
      </c>
      <c r="B494">
        <v>2</v>
      </c>
      <c r="C494">
        <v>12992</v>
      </c>
      <c r="D494" t="s">
        <v>1558</v>
      </c>
      <c r="E494" t="s">
        <v>1559</v>
      </c>
      <c r="F494" t="s">
        <v>1559</v>
      </c>
      <c r="G494" t="s">
        <v>1560</v>
      </c>
      <c r="H494">
        <v>1</v>
      </c>
      <c r="I494">
        <v>1</v>
      </c>
      <c r="J494">
        <v>0</v>
      </c>
      <c r="K494">
        <f t="shared" si="17"/>
        <v>1</v>
      </c>
      <c r="L494">
        <v>1</v>
      </c>
      <c r="M494">
        <v>1</v>
      </c>
      <c r="N494" t="b">
        <f t="shared" si="16"/>
        <v>1</v>
      </c>
      <c r="O494">
        <v>0</v>
      </c>
      <c r="P494">
        <v>1</v>
      </c>
      <c r="Q494">
        <v>1</v>
      </c>
      <c r="R494"/>
      <c r="S494"/>
    </row>
    <row r="495" spans="1:19" s="2" customFormat="1" ht="15" customHeight="1">
      <c r="A495">
        <v>2015</v>
      </c>
      <c r="B495">
        <v>2</v>
      </c>
      <c r="C495">
        <v>13030</v>
      </c>
      <c r="D495" t="s">
        <v>1561</v>
      </c>
      <c r="E495" t="s">
        <v>1562</v>
      </c>
      <c r="F495" t="s">
        <v>1562</v>
      </c>
      <c r="G495" t="s">
        <v>1563</v>
      </c>
      <c r="H495">
        <v>1</v>
      </c>
      <c r="I495">
        <v>1</v>
      </c>
      <c r="J495">
        <v>0</v>
      </c>
      <c r="K495">
        <f t="shared" si="17"/>
        <v>1</v>
      </c>
      <c r="L495">
        <v>1</v>
      </c>
      <c r="M495">
        <v>1</v>
      </c>
      <c r="N495" t="b">
        <f t="shared" si="16"/>
        <v>1</v>
      </c>
      <c r="O495">
        <v>0</v>
      </c>
      <c r="P495">
        <v>1</v>
      </c>
      <c r="Q495">
        <v>1</v>
      </c>
      <c r="R495"/>
      <c r="S495"/>
    </row>
    <row r="496" spans="1:19" s="2" customFormat="1" ht="15" customHeight="1">
      <c r="A496">
        <v>2015</v>
      </c>
      <c r="B496">
        <v>2</v>
      </c>
      <c r="C496">
        <v>13055</v>
      </c>
      <c r="D496" t="s">
        <v>1564</v>
      </c>
      <c r="E496" t="s">
        <v>1565</v>
      </c>
      <c r="F496" t="s">
        <v>1565</v>
      </c>
      <c r="G496" t="s">
        <v>1566</v>
      </c>
      <c r="H496">
        <v>1</v>
      </c>
      <c r="I496">
        <v>0</v>
      </c>
      <c r="J496">
        <v>0</v>
      </c>
      <c r="K496">
        <f t="shared" si="17"/>
        <v>0</v>
      </c>
      <c r="L496">
        <v>0</v>
      </c>
      <c r="M496">
        <v>0</v>
      </c>
      <c r="N496" t="b">
        <f t="shared" si="16"/>
        <v>1</v>
      </c>
      <c r="O496">
        <v>0</v>
      </c>
      <c r="P496">
        <v>0</v>
      </c>
      <c r="Q496">
        <v>1</v>
      </c>
      <c r="R496"/>
      <c r="S496"/>
    </row>
    <row r="497" spans="1:19" s="2" customFormat="1" ht="15" customHeight="1">
      <c r="A497">
        <v>2015</v>
      </c>
      <c r="B497">
        <v>2</v>
      </c>
      <c r="C497">
        <v>13086</v>
      </c>
      <c r="D497" t="s">
        <v>1567</v>
      </c>
      <c r="E497" t="s">
        <v>1568</v>
      </c>
      <c r="F497" t="s">
        <v>1568</v>
      </c>
      <c r="G497" t="s">
        <v>1569</v>
      </c>
      <c r="H497">
        <v>1</v>
      </c>
      <c r="I497">
        <v>0</v>
      </c>
      <c r="J497">
        <v>0</v>
      </c>
      <c r="K497">
        <f t="shared" si="17"/>
        <v>0</v>
      </c>
      <c r="L497">
        <v>0</v>
      </c>
      <c r="M497">
        <v>1</v>
      </c>
      <c r="N497" t="b">
        <f t="shared" si="16"/>
        <v>0</v>
      </c>
      <c r="O497">
        <v>1</v>
      </c>
      <c r="P497">
        <v>1</v>
      </c>
      <c r="Q497">
        <v>1</v>
      </c>
      <c r="R497"/>
      <c r="S497"/>
    </row>
    <row r="498" spans="1:19" s="2" customFormat="1" ht="15" customHeight="1">
      <c r="A498">
        <v>2015</v>
      </c>
      <c r="B498">
        <v>2</v>
      </c>
      <c r="C498">
        <v>13113</v>
      </c>
      <c r="D498" t="s">
        <v>1570</v>
      </c>
      <c r="E498" t="s">
        <v>1571</v>
      </c>
      <c r="F498" t="s">
        <v>1572</v>
      </c>
      <c r="G498" t="s">
        <v>1573</v>
      </c>
      <c r="H498">
        <v>1</v>
      </c>
      <c r="I498">
        <v>1</v>
      </c>
      <c r="J498">
        <v>0</v>
      </c>
      <c r="K498">
        <f t="shared" si="17"/>
        <v>1</v>
      </c>
      <c r="L498">
        <v>1</v>
      </c>
      <c r="M498">
        <v>0</v>
      </c>
      <c r="N498" t="b">
        <f t="shared" si="16"/>
        <v>0</v>
      </c>
      <c r="O498">
        <v>0</v>
      </c>
      <c r="P498">
        <v>1</v>
      </c>
      <c r="Q498">
        <v>1</v>
      </c>
      <c r="R498"/>
      <c r="S498"/>
    </row>
    <row r="499" spans="1:19" s="2" customFormat="1" ht="15" customHeight="1">
      <c r="A499">
        <v>2015</v>
      </c>
      <c r="B499">
        <v>2</v>
      </c>
      <c r="C499">
        <v>13116</v>
      </c>
      <c r="D499" t="s">
        <v>1574</v>
      </c>
      <c r="E499" t="s">
        <v>1575</v>
      </c>
      <c r="F499" t="s">
        <v>1575</v>
      </c>
      <c r="G499" t="s">
        <v>1576</v>
      </c>
      <c r="H499">
        <v>1</v>
      </c>
      <c r="I499">
        <v>0</v>
      </c>
      <c r="J499">
        <v>0</v>
      </c>
      <c r="K499">
        <f t="shared" si="17"/>
        <v>0</v>
      </c>
      <c r="L499">
        <v>0</v>
      </c>
      <c r="M499">
        <v>0</v>
      </c>
      <c r="N499" t="b">
        <f t="shared" si="16"/>
        <v>1</v>
      </c>
      <c r="O499">
        <v>0</v>
      </c>
      <c r="P499">
        <v>0</v>
      </c>
      <c r="Q499">
        <v>1</v>
      </c>
      <c r="R499"/>
      <c r="S499"/>
    </row>
    <row r="500" spans="1:19" s="2" customFormat="1" ht="15" customHeight="1">
      <c r="A500">
        <v>2015</v>
      </c>
      <c r="B500">
        <v>2</v>
      </c>
      <c r="C500">
        <v>13208</v>
      </c>
      <c r="D500" t="s">
        <v>1577</v>
      </c>
      <c r="E500" t="s">
        <v>1578</v>
      </c>
      <c r="F500" t="s">
        <v>1578</v>
      </c>
      <c r="G500" t="s">
        <v>1579</v>
      </c>
      <c r="H500">
        <v>1</v>
      </c>
      <c r="I500">
        <v>0</v>
      </c>
      <c r="J500">
        <v>0</v>
      </c>
      <c r="K500">
        <f t="shared" si="17"/>
        <v>0</v>
      </c>
      <c r="L500">
        <v>0</v>
      </c>
      <c r="M500">
        <v>1</v>
      </c>
      <c r="N500" t="b">
        <f t="shared" si="16"/>
        <v>0</v>
      </c>
      <c r="O500">
        <v>1</v>
      </c>
      <c r="P500">
        <v>1</v>
      </c>
      <c r="Q500">
        <v>1</v>
      </c>
      <c r="R500"/>
      <c r="S500"/>
    </row>
    <row r="501" spans="1:19" s="2" customFormat="1" ht="15" customHeight="1">
      <c r="A501">
        <v>2015</v>
      </c>
      <c r="B501">
        <v>2</v>
      </c>
      <c r="C501">
        <v>13230</v>
      </c>
      <c r="D501" t="s">
        <v>1580</v>
      </c>
      <c r="E501" t="s">
        <v>1581</v>
      </c>
      <c r="F501" t="s">
        <v>1582</v>
      </c>
      <c r="G501" t="s">
        <v>1583</v>
      </c>
      <c r="H501">
        <v>1</v>
      </c>
      <c r="I501">
        <v>0</v>
      </c>
      <c r="J501">
        <v>1</v>
      </c>
      <c r="K501">
        <f t="shared" si="17"/>
        <v>1</v>
      </c>
      <c r="L501">
        <v>1</v>
      </c>
      <c r="M501">
        <v>0</v>
      </c>
      <c r="N501" t="b">
        <f t="shared" si="16"/>
        <v>0</v>
      </c>
      <c r="O501">
        <v>0</v>
      </c>
      <c r="P501">
        <v>1</v>
      </c>
      <c r="Q501">
        <v>1</v>
      </c>
      <c r="R501"/>
      <c r="S501"/>
    </row>
    <row r="502" spans="1:19" s="2" customFormat="1" ht="15" customHeight="1">
      <c r="A502">
        <v>2015</v>
      </c>
      <c r="B502">
        <v>2</v>
      </c>
      <c r="C502">
        <v>13298</v>
      </c>
      <c r="D502" t="s">
        <v>1584</v>
      </c>
      <c r="E502" t="s">
        <v>1585</v>
      </c>
      <c r="F502" t="s">
        <v>1585</v>
      </c>
      <c r="G502" t="s">
        <v>1586</v>
      </c>
      <c r="H502">
        <v>1</v>
      </c>
      <c r="I502">
        <v>0</v>
      </c>
      <c r="J502">
        <v>0</v>
      </c>
      <c r="K502">
        <f t="shared" si="17"/>
        <v>0</v>
      </c>
      <c r="L502">
        <v>0</v>
      </c>
      <c r="M502">
        <v>0</v>
      </c>
      <c r="N502" t="b">
        <f t="shared" si="16"/>
        <v>1</v>
      </c>
      <c r="O502">
        <v>0</v>
      </c>
      <c r="P502">
        <v>0</v>
      </c>
      <c r="Q502">
        <v>1</v>
      </c>
      <c r="R502"/>
      <c r="S502"/>
    </row>
    <row r="503" spans="1:19" s="2" customFormat="1" ht="15" customHeight="1">
      <c r="A503">
        <v>2015</v>
      </c>
      <c r="B503">
        <v>2</v>
      </c>
      <c r="C503">
        <v>13306</v>
      </c>
      <c r="D503" t="s">
        <v>1587</v>
      </c>
      <c r="E503" t="s">
        <v>1588</v>
      </c>
      <c r="F503" t="s">
        <v>1588</v>
      </c>
      <c r="G503" t="s">
        <v>1589</v>
      </c>
      <c r="H503">
        <v>1</v>
      </c>
      <c r="I503">
        <v>0</v>
      </c>
      <c r="J503">
        <v>0</v>
      </c>
      <c r="K503">
        <f t="shared" si="17"/>
        <v>0</v>
      </c>
      <c r="L503">
        <v>0</v>
      </c>
      <c r="M503">
        <v>0</v>
      </c>
      <c r="N503" t="b">
        <f t="shared" si="16"/>
        <v>1</v>
      </c>
      <c r="O503">
        <v>0</v>
      </c>
      <c r="P503">
        <v>0</v>
      </c>
      <c r="Q503">
        <v>1</v>
      </c>
      <c r="R503"/>
      <c r="S503"/>
    </row>
    <row r="504" spans="1:19" s="2" customFormat="1" ht="15" customHeight="1">
      <c r="A504">
        <v>2015</v>
      </c>
      <c r="B504">
        <v>2</v>
      </c>
      <c r="C504">
        <v>13322</v>
      </c>
      <c r="D504" t="s">
        <v>1590</v>
      </c>
      <c r="E504" t="s">
        <v>1591</v>
      </c>
      <c r="F504" t="s">
        <v>1591</v>
      </c>
      <c r="G504" t="s">
        <v>1592</v>
      </c>
      <c r="H504">
        <v>1</v>
      </c>
      <c r="I504">
        <v>0</v>
      </c>
      <c r="J504">
        <v>1</v>
      </c>
      <c r="K504">
        <f t="shared" si="17"/>
        <v>1</v>
      </c>
      <c r="L504">
        <v>1</v>
      </c>
      <c r="M504">
        <v>1</v>
      </c>
      <c r="N504" t="b">
        <f t="shared" si="16"/>
        <v>1</v>
      </c>
      <c r="O504">
        <v>0</v>
      </c>
      <c r="P504">
        <v>1</v>
      </c>
      <c r="Q504">
        <v>1</v>
      </c>
      <c r="R504"/>
      <c r="S504"/>
    </row>
    <row r="505" spans="1:19" s="2" customFormat="1" ht="15" customHeight="1">
      <c r="A505">
        <v>2015</v>
      </c>
      <c r="B505">
        <v>2</v>
      </c>
      <c r="C505">
        <v>13408</v>
      </c>
      <c r="D505" t="s">
        <v>1593</v>
      </c>
      <c r="E505" t="s">
        <v>1594</v>
      </c>
      <c r="F505" t="s">
        <v>1594</v>
      </c>
      <c r="G505" t="s">
        <v>1595</v>
      </c>
      <c r="H505">
        <v>1</v>
      </c>
      <c r="I505">
        <v>1</v>
      </c>
      <c r="J505">
        <v>0</v>
      </c>
      <c r="K505">
        <f t="shared" si="17"/>
        <v>1</v>
      </c>
      <c r="L505">
        <v>1</v>
      </c>
      <c r="M505">
        <v>1</v>
      </c>
      <c r="N505" t="b">
        <f t="shared" si="16"/>
        <v>1</v>
      </c>
      <c r="O505">
        <v>0</v>
      </c>
      <c r="P505">
        <v>1</v>
      </c>
      <c r="Q505">
        <v>1</v>
      </c>
      <c r="R505" t="s">
        <v>1596</v>
      </c>
      <c r="S505"/>
    </row>
    <row r="506" spans="1:19" s="2" customFormat="1" ht="15" customHeight="1">
      <c r="A506">
        <v>2015</v>
      </c>
      <c r="B506">
        <v>2</v>
      </c>
      <c r="C506">
        <v>13436</v>
      </c>
      <c r="D506" t="s">
        <v>1597</v>
      </c>
      <c r="E506" t="s">
        <v>1598</v>
      </c>
      <c r="F506" t="s">
        <v>1598</v>
      </c>
      <c r="G506" t="s">
        <v>1599</v>
      </c>
      <c r="H506">
        <v>1</v>
      </c>
      <c r="I506">
        <v>1</v>
      </c>
      <c r="J506">
        <v>0</v>
      </c>
      <c r="K506">
        <f t="shared" si="17"/>
        <v>1</v>
      </c>
      <c r="L506">
        <v>1</v>
      </c>
      <c r="M506">
        <v>1</v>
      </c>
      <c r="N506" t="b">
        <f t="shared" si="16"/>
        <v>1</v>
      </c>
      <c r="O506">
        <v>0</v>
      </c>
      <c r="P506">
        <v>1</v>
      </c>
      <c r="Q506">
        <v>1</v>
      </c>
      <c r="R506"/>
      <c r="S506"/>
    </row>
    <row r="507" spans="1:19" s="2" customFormat="1" ht="15" customHeight="1">
      <c r="A507">
        <v>2015</v>
      </c>
      <c r="B507">
        <v>2</v>
      </c>
      <c r="C507">
        <v>13471</v>
      </c>
      <c r="D507" t="s">
        <v>1600</v>
      </c>
      <c r="E507" t="s">
        <v>1601</v>
      </c>
      <c r="F507" t="s">
        <v>1601</v>
      </c>
      <c r="G507" t="s">
        <v>1602</v>
      </c>
      <c r="H507">
        <v>1</v>
      </c>
      <c r="I507">
        <v>0</v>
      </c>
      <c r="J507">
        <v>0</v>
      </c>
      <c r="K507">
        <f t="shared" si="17"/>
        <v>0</v>
      </c>
      <c r="L507">
        <v>0</v>
      </c>
      <c r="M507">
        <v>0</v>
      </c>
      <c r="N507" t="b">
        <f t="shared" si="16"/>
        <v>1</v>
      </c>
      <c r="O507">
        <v>0</v>
      </c>
      <c r="P507">
        <v>0</v>
      </c>
      <c r="Q507">
        <v>1</v>
      </c>
      <c r="R507"/>
      <c r="S507"/>
    </row>
    <row r="508" spans="1:19" s="2" customFormat="1" ht="15" customHeight="1">
      <c r="A508">
        <v>2015</v>
      </c>
      <c r="B508">
        <v>2</v>
      </c>
      <c r="C508">
        <v>13533</v>
      </c>
      <c r="D508" t="s">
        <v>1603</v>
      </c>
      <c r="E508" t="s">
        <v>1604</v>
      </c>
      <c r="F508" t="s">
        <v>1604</v>
      </c>
      <c r="G508" t="s">
        <v>1605</v>
      </c>
      <c r="H508">
        <v>1</v>
      </c>
      <c r="I508">
        <v>0</v>
      </c>
      <c r="J508">
        <v>1</v>
      </c>
      <c r="K508">
        <f t="shared" si="17"/>
        <v>1</v>
      </c>
      <c r="L508">
        <v>1</v>
      </c>
      <c r="M508">
        <v>1</v>
      </c>
      <c r="N508" t="b">
        <f t="shared" si="16"/>
        <v>1</v>
      </c>
      <c r="O508">
        <v>0</v>
      </c>
      <c r="P508">
        <v>1</v>
      </c>
      <c r="Q508">
        <v>1</v>
      </c>
      <c r="R508"/>
      <c r="S508"/>
    </row>
    <row r="509" spans="1:19" s="2" customFormat="1" ht="15" customHeight="1">
      <c r="A509">
        <v>2015</v>
      </c>
      <c r="B509">
        <v>2</v>
      </c>
      <c r="C509">
        <v>13574</v>
      </c>
      <c r="D509" t="s">
        <v>1606</v>
      </c>
      <c r="E509" t="s">
        <v>1607</v>
      </c>
      <c r="F509" t="s">
        <v>1607</v>
      </c>
      <c r="G509" t="s">
        <v>1608</v>
      </c>
      <c r="H509">
        <v>1</v>
      </c>
      <c r="I509">
        <v>0</v>
      </c>
      <c r="J509">
        <v>0</v>
      </c>
      <c r="K509">
        <f t="shared" si="17"/>
        <v>0</v>
      </c>
      <c r="L509">
        <v>0</v>
      </c>
      <c r="M509">
        <v>0</v>
      </c>
      <c r="N509" t="b">
        <f t="shared" si="16"/>
        <v>1</v>
      </c>
      <c r="O509">
        <v>0</v>
      </c>
      <c r="P509">
        <v>0</v>
      </c>
      <c r="Q509">
        <v>1</v>
      </c>
      <c r="R509"/>
      <c r="S509"/>
    </row>
    <row r="510" spans="1:19" s="2" customFormat="1" ht="15" customHeight="1">
      <c r="A510">
        <v>2015</v>
      </c>
      <c r="B510">
        <v>2</v>
      </c>
      <c r="C510">
        <v>13623</v>
      </c>
      <c r="D510" t="s">
        <v>1609</v>
      </c>
      <c r="E510" t="s">
        <v>1610</v>
      </c>
      <c r="F510" t="s">
        <v>1610</v>
      </c>
      <c r="G510" t="s">
        <v>1611</v>
      </c>
      <c r="H510">
        <v>1</v>
      </c>
      <c r="I510">
        <v>1</v>
      </c>
      <c r="J510">
        <v>0</v>
      </c>
      <c r="K510">
        <f t="shared" si="17"/>
        <v>1</v>
      </c>
      <c r="L510">
        <v>1</v>
      </c>
      <c r="M510">
        <v>1</v>
      </c>
      <c r="N510" t="b">
        <f t="shared" si="16"/>
        <v>1</v>
      </c>
      <c r="O510">
        <v>0</v>
      </c>
      <c r="P510">
        <v>1</v>
      </c>
      <c r="Q510">
        <v>1</v>
      </c>
      <c r="R510"/>
      <c r="S510"/>
    </row>
    <row r="511" spans="1:19" s="2" customFormat="1" ht="15" customHeight="1">
      <c r="A511">
        <v>2015</v>
      </c>
      <c r="B511">
        <v>2</v>
      </c>
      <c r="C511">
        <v>13697</v>
      </c>
      <c r="D511" t="s">
        <v>1612</v>
      </c>
      <c r="E511" t="s">
        <v>1613</v>
      </c>
      <c r="F511" t="s">
        <v>1613</v>
      </c>
      <c r="G511" t="s">
        <v>1614</v>
      </c>
      <c r="H511">
        <v>1</v>
      </c>
      <c r="I511">
        <v>1</v>
      </c>
      <c r="J511">
        <v>0</v>
      </c>
      <c r="K511">
        <f t="shared" si="17"/>
        <v>1</v>
      </c>
      <c r="L511">
        <v>1</v>
      </c>
      <c r="M511">
        <v>1</v>
      </c>
      <c r="N511" t="b">
        <f t="shared" si="16"/>
        <v>1</v>
      </c>
      <c r="O511">
        <v>0</v>
      </c>
      <c r="P511">
        <v>1</v>
      </c>
      <c r="Q511">
        <v>1</v>
      </c>
      <c r="R511"/>
      <c r="S511"/>
    </row>
    <row r="512" spans="1:19" s="2" customFormat="1" ht="15" customHeight="1">
      <c r="A512">
        <v>2015</v>
      </c>
      <c r="B512">
        <v>2</v>
      </c>
      <c r="C512">
        <v>13728</v>
      </c>
      <c r="D512" t="s">
        <v>1615</v>
      </c>
      <c r="E512" t="s">
        <v>1616</v>
      </c>
      <c r="F512" t="s">
        <v>1616</v>
      </c>
      <c r="G512" t="s">
        <v>1617</v>
      </c>
      <c r="H512">
        <v>1</v>
      </c>
      <c r="I512">
        <v>0</v>
      </c>
      <c r="J512">
        <v>0</v>
      </c>
      <c r="K512">
        <f t="shared" si="17"/>
        <v>0</v>
      </c>
      <c r="L512">
        <v>0</v>
      </c>
      <c r="M512">
        <v>0</v>
      </c>
      <c r="N512" t="b">
        <f t="shared" si="16"/>
        <v>1</v>
      </c>
      <c r="O512">
        <v>0</v>
      </c>
      <c r="P512">
        <v>0</v>
      </c>
      <c r="Q512">
        <v>1</v>
      </c>
      <c r="R512"/>
      <c r="S512"/>
    </row>
    <row r="513" spans="1:19" s="2" customFormat="1" ht="15" customHeight="1">
      <c r="A513">
        <v>2015</v>
      </c>
      <c r="B513">
        <v>2</v>
      </c>
      <c r="C513">
        <v>13766</v>
      </c>
      <c r="D513" t="s">
        <v>1618</v>
      </c>
      <c r="E513" t="s">
        <v>1619</v>
      </c>
      <c r="F513" t="s">
        <v>1619</v>
      </c>
      <c r="G513" t="s">
        <v>1620</v>
      </c>
      <c r="H513">
        <v>1</v>
      </c>
      <c r="I513">
        <v>0</v>
      </c>
      <c r="J513">
        <v>1</v>
      </c>
      <c r="K513">
        <f t="shared" si="17"/>
        <v>1</v>
      </c>
      <c r="L513">
        <v>1</v>
      </c>
      <c r="M513">
        <v>1</v>
      </c>
      <c r="N513" t="b">
        <f t="shared" si="16"/>
        <v>1</v>
      </c>
      <c r="O513">
        <v>0</v>
      </c>
      <c r="P513">
        <v>1</v>
      </c>
      <c r="Q513">
        <v>1</v>
      </c>
      <c r="R513"/>
      <c r="S513"/>
    </row>
    <row r="514" spans="1:19" s="2" customFormat="1" ht="15" customHeight="1">
      <c r="A514">
        <v>2015</v>
      </c>
      <c r="B514">
        <v>2</v>
      </c>
      <c r="C514">
        <v>13774</v>
      </c>
      <c r="D514" t="s">
        <v>1621</v>
      </c>
      <c r="E514" t="s">
        <v>1622</v>
      </c>
      <c r="F514" t="s">
        <v>1622</v>
      </c>
      <c r="G514" t="s">
        <v>1623</v>
      </c>
      <c r="H514">
        <v>1</v>
      </c>
      <c r="I514">
        <v>1</v>
      </c>
      <c r="J514">
        <v>0</v>
      </c>
      <c r="K514">
        <f t="shared" si="17"/>
        <v>1</v>
      </c>
      <c r="L514">
        <v>1</v>
      </c>
      <c r="M514">
        <v>1</v>
      </c>
      <c r="N514" t="b">
        <f t="shared" ref="N514:N577" si="18">EXACT(L514,M514)</f>
        <v>1</v>
      </c>
      <c r="O514">
        <v>0</v>
      </c>
      <c r="P514">
        <v>1</v>
      </c>
      <c r="Q514">
        <v>1</v>
      </c>
      <c r="R514"/>
      <c r="S514"/>
    </row>
    <row r="515" spans="1:19" s="2" customFormat="1" ht="15" customHeight="1">
      <c r="A515">
        <v>2015</v>
      </c>
      <c r="B515">
        <v>2</v>
      </c>
      <c r="C515">
        <v>13778</v>
      </c>
      <c r="D515" t="s">
        <v>1624</v>
      </c>
      <c r="E515" t="s">
        <v>1625</v>
      </c>
      <c r="F515" t="s">
        <v>1625</v>
      </c>
      <c r="G515" t="s">
        <v>1626</v>
      </c>
      <c r="H515">
        <v>1</v>
      </c>
      <c r="I515">
        <v>1</v>
      </c>
      <c r="J515">
        <v>0</v>
      </c>
      <c r="K515">
        <f t="shared" si="17"/>
        <v>1</v>
      </c>
      <c r="L515">
        <v>1</v>
      </c>
      <c r="M515">
        <v>1</v>
      </c>
      <c r="N515" t="b">
        <f t="shared" si="18"/>
        <v>1</v>
      </c>
      <c r="O515">
        <v>0</v>
      </c>
      <c r="P515">
        <v>1</v>
      </c>
      <c r="Q515">
        <v>1</v>
      </c>
      <c r="R515"/>
      <c r="S515"/>
    </row>
    <row r="516" spans="1:19" s="2" customFormat="1" ht="15" customHeight="1">
      <c r="A516">
        <v>2015</v>
      </c>
      <c r="B516">
        <v>2</v>
      </c>
      <c r="C516">
        <v>13817</v>
      </c>
      <c r="D516" t="s">
        <v>1627</v>
      </c>
      <c r="E516" t="s">
        <v>1628</v>
      </c>
      <c r="F516" t="s">
        <v>1628</v>
      </c>
      <c r="G516" t="s">
        <v>1629</v>
      </c>
      <c r="H516">
        <v>1</v>
      </c>
      <c r="I516">
        <v>1</v>
      </c>
      <c r="J516">
        <v>0</v>
      </c>
      <c r="K516">
        <f t="shared" si="17"/>
        <v>1</v>
      </c>
      <c r="L516">
        <v>1</v>
      </c>
      <c r="M516">
        <v>1</v>
      </c>
      <c r="N516" t="b">
        <f t="shared" si="18"/>
        <v>1</v>
      </c>
      <c r="O516">
        <v>0</v>
      </c>
      <c r="P516">
        <v>1</v>
      </c>
      <c r="Q516">
        <v>1</v>
      </c>
      <c r="R516"/>
      <c r="S516"/>
    </row>
    <row r="517" spans="1:19" s="2" customFormat="1" ht="15" customHeight="1">
      <c r="A517">
        <v>2015</v>
      </c>
      <c r="B517">
        <v>2</v>
      </c>
      <c r="C517">
        <v>14141</v>
      </c>
      <c r="D517" t="s">
        <v>1630</v>
      </c>
      <c r="E517" t="s">
        <v>1631</v>
      </c>
      <c r="F517" t="s">
        <v>1632</v>
      </c>
      <c r="G517" t="s">
        <v>1633</v>
      </c>
      <c r="H517">
        <v>1</v>
      </c>
      <c r="I517">
        <v>1</v>
      </c>
      <c r="J517">
        <v>0</v>
      </c>
      <c r="K517">
        <f t="shared" si="17"/>
        <v>1</v>
      </c>
      <c r="L517">
        <v>1</v>
      </c>
      <c r="M517">
        <v>1</v>
      </c>
      <c r="N517" t="b">
        <f t="shared" si="18"/>
        <v>1</v>
      </c>
      <c r="O517">
        <v>0</v>
      </c>
      <c r="P517">
        <v>1</v>
      </c>
      <c r="Q517">
        <v>1</v>
      </c>
      <c r="R517"/>
      <c r="S517"/>
    </row>
    <row r="518" spans="1:19" s="2" customFormat="1" ht="15" customHeight="1">
      <c r="A518">
        <v>2015</v>
      </c>
      <c r="B518">
        <v>2</v>
      </c>
      <c r="C518">
        <v>14184</v>
      </c>
      <c r="D518" t="s">
        <v>1634</v>
      </c>
      <c r="E518" t="s">
        <v>1635</v>
      </c>
      <c r="F518" t="s">
        <v>1635</v>
      </c>
      <c r="G518" t="s">
        <v>1636</v>
      </c>
      <c r="H518">
        <v>1</v>
      </c>
      <c r="I518">
        <v>0</v>
      </c>
      <c r="J518">
        <v>0</v>
      </c>
      <c r="K518">
        <f t="shared" si="17"/>
        <v>0</v>
      </c>
      <c r="L518">
        <v>0</v>
      </c>
      <c r="M518">
        <v>0</v>
      </c>
      <c r="N518" t="b">
        <f t="shared" si="18"/>
        <v>1</v>
      </c>
      <c r="O518">
        <v>0</v>
      </c>
      <c r="P518">
        <v>0</v>
      </c>
      <c r="Q518">
        <v>1</v>
      </c>
      <c r="R518"/>
      <c r="S518"/>
    </row>
    <row r="519" spans="1:19" s="2" customFormat="1" ht="15" customHeight="1">
      <c r="A519">
        <v>2015</v>
      </c>
      <c r="B519">
        <v>2</v>
      </c>
      <c r="C519">
        <v>14218</v>
      </c>
      <c r="D519" t="s">
        <v>1637</v>
      </c>
      <c r="E519" t="s">
        <v>1638</v>
      </c>
      <c r="F519" t="s">
        <v>1638</v>
      </c>
      <c r="G519" t="s">
        <v>1639</v>
      </c>
      <c r="H519">
        <v>1</v>
      </c>
      <c r="I519">
        <v>1</v>
      </c>
      <c r="J519">
        <v>0</v>
      </c>
      <c r="K519">
        <f t="shared" si="17"/>
        <v>1</v>
      </c>
      <c r="L519">
        <v>1</v>
      </c>
      <c r="M519">
        <v>1</v>
      </c>
      <c r="N519" t="b">
        <f t="shared" si="18"/>
        <v>1</v>
      </c>
      <c r="O519">
        <v>0</v>
      </c>
      <c r="P519">
        <v>1</v>
      </c>
      <c r="Q519">
        <v>1</v>
      </c>
      <c r="R519"/>
      <c r="S519"/>
    </row>
    <row r="520" spans="1:19" s="2" customFormat="1" ht="15" customHeight="1">
      <c r="A520">
        <v>2015</v>
      </c>
      <c r="B520">
        <v>2</v>
      </c>
      <c r="C520">
        <v>14239</v>
      </c>
      <c r="D520" t="s">
        <v>1640</v>
      </c>
      <c r="E520" t="s">
        <v>1641</v>
      </c>
      <c r="F520" t="s">
        <v>1641</v>
      </c>
      <c r="G520" t="s">
        <v>1642</v>
      </c>
      <c r="H520">
        <v>1</v>
      </c>
      <c r="I520">
        <v>1</v>
      </c>
      <c r="J520">
        <v>0</v>
      </c>
      <c r="K520">
        <f t="shared" si="17"/>
        <v>1</v>
      </c>
      <c r="L520">
        <v>1</v>
      </c>
      <c r="M520">
        <v>1</v>
      </c>
      <c r="N520" t="b">
        <f t="shared" si="18"/>
        <v>1</v>
      </c>
      <c r="O520">
        <v>0</v>
      </c>
      <c r="P520">
        <v>1</v>
      </c>
      <c r="Q520">
        <v>1</v>
      </c>
      <c r="R520"/>
      <c r="S520"/>
    </row>
    <row r="521" spans="1:19" s="2" customFormat="1" ht="15" customHeight="1">
      <c r="A521">
        <v>2015</v>
      </c>
      <c r="B521">
        <v>2</v>
      </c>
      <c r="C521">
        <v>14252</v>
      </c>
      <c r="D521" t="s">
        <v>1643</v>
      </c>
      <c r="E521" t="s">
        <v>1644</v>
      </c>
      <c r="F521" t="s">
        <v>1644</v>
      </c>
      <c r="G521" t="s">
        <v>1645</v>
      </c>
      <c r="H521">
        <v>1</v>
      </c>
      <c r="I521">
        <v>1</v>
      </c>
      <c r="J521">
        <v>0</v>
      </c>
      <c r="K521">
        <f t="shared" si="17"/>
        <v>1</v>
      </c>
      <c r="L521">
        <v>1</v>
      </c>
      <c r="M521">
        <v>1</v>
      </c>
      <c r="N521" t="b">
        <f t="shared" si="18"/>
        <v>1</v>
      </c>
      <c r="O521">
        <v>0</v>
      </c>
      <c r="P521">
        <v>1</v>
      </c>
      <c r="Q521">
        <v>1</v>
      </c>
      <c r="R521"/>
      <c r="S521"/>
    </row>
    <row r="522" spans="1:19" s="2" customFormat="1" ht="15" customHeight="1">
      <c r="A522">
        <v>2015</v>
      </c>
      <c r="B522">
        <v>2</v>
      </c>
      <c r="C522">
        <v>14288</v>
      </c>
      <c r="D522" t="s">
        <v>1646</v>
      </c>
      <c r="E522" t="s">
        <v>1647</v>
      </c>
      <c r="F522" t="s">
        <v>1647</v>
      </c>
      <c r="G522" t="s">
        <v>1648</v>
      </c>
      <c r="H522">
        <v>1</v>
      </c>
      <c r="I522">
        <v>1</v>
      </c>
      <c r="J522">
        <v>0</v>
      </c>
      <c r="K522">
        <f t="shared" si="17"/>
        <v>1</v>
      </c>
      <c r="L522">
        <v>1</v>
      </c>
      <c r="M522">
        <v>1</v>
      </c>
      <c r="N522" t="b">
        <f t="shared" si="18"/>
        <v>1</v>
      </c>
      <c r="O522">
        <v>0</v>
      </c>
      <c r="P522">
        <v>1</v>
      </c>
      <c r="Q522">
        <v>1</v>
      </c>
      <c r="R522"/>
      <c r="S522"/>
    </row>
    <row r="523" spans="1:19" s="2" customFormat="1" ht="15" customHeight="1">
      <c r="A523">
        <v>2015</v>
      </c>
      <c r="B523">
        <v>2</v>
      </c>
      <c r="C523">
        <v>14291</v>
      </c>
      <c r="D523" t="s">
        <v>1649</v>
      </c>
      <c r="E523" t="s">
        <v>1650</v>
      </c>
      <c r="F523" t="s">
        <v>1650</v>
      </c>
      <c r="G523" t="s">
        <v>1651</v>
      </c>
      <c r="H523">
        <v>1</v>
      </c>
      <c r="I523">
        <v>1</v>
      </c>
      <c r="J523">
        <v>0</v>
      </c>
      <c r="K523">
        <f t="shared" si="17"/>
        <v>1</v>
      </c>
      <c r="L523">
        <v>1</v>
      </c>
      <c r="M523">
        <v>1</v>
      </c>
      <c r="N523" t="b">
        <f t="shared" si="18"/>
        <v>1</v>
      </c>
      <c r="O523">
        <v>0</v>
      </c>
      <c r="P523">
        <v>1</v>
      </c>
      <c r="Q523">
        <v>1</v>
      </c>
      <c r="R523"/>
      <c r="S523"/>
    </row>
    <row r="524" spans="1:19" s="2" customFormat="1" ht="15" customHeight="1">
      <c r="A524">
        <v>2015</v>
      </c>
      <c r="B524">
        <v>2</v>
      </c>
      <c r="C524">
        <v>14292</v>
      </c>
      <c r="D524" t="s">
        <v>1652</v>
      </c>
      <c r="E524" t="s">
        <v>1653</v>
      </c>
      <c r="F524" t="s">
        <v>1653</v>
      </c>
      <c r="G524" t="s">
        <v>1654</v>
      </c>
      <c r="H524">
        <v>1</v>
      </c>
      <c r="I524">
        <v>1</v>
      </c>
      <c r="J524">
        <v>0</v>
      </c>
      <c r="K524">
        <f t="shared" si="17"/>
        <v>1</v>
      </c>
      <c r="L524">
        <v>1</v>
      </c>
      <c r="M524">
        <v>1</v>
      </c>
      <c r="N524" t="b">
        <f t="shared" si="18"/>
        <v>1</v>
      </c>
      <c r="O524">
        <v>0</v>
      </c>
      <c r="P524">
        <v>1</v>
      </c>
      <c r="Q524">
        <v>1</v>
      </c>
      <c r="R524"/>
      <c r="S524"/>
    </row>
    <row r="525" spans="1:19" s="2" customFormat="1" ht="15" customHeight="1">
      <c r="A525">
        <v>2015</v>
      </c>
      <c r="B525">
        <v>2</v>
      </c>
      <c r="C525">
        <v>14293</v>
      </c>
      <c r="D525" t="s">
        <v>1655</v>
      </c>
      <c r="E525" t="s">
        <v>1656</v>
      </c>
      <c r="F525" t="s">
        <v>1656</v>
      </c>
      <c r="G525" t="s">
        <v>1657</v>
      </c>
      <c r="H525">
        <v>1</v>
      </c>
      <c r="I525">
        <v>1</v>
      </c>
      <c r="J525">
        <v>0</v>
      </c>
      <c r="K525">
        <f t="shared" si="17"/>
        <v>1</v>
      </c>
      <c r="L525">
        <v>1</v>
      </c>
      <c r="M525">
        <v>1</v>
      </c>
      <c r="N525" t="b">
        <f t="shared" si="18"/>
        <v>1</v>
      </c>
      <c r="O525">
        <v>0</v>
      </c>
      <c r="P525">
        <v>1</v>
      </c>
      <c r="Q525">
        <v>1</v>
      </c>
      <c r="R525"/>
      <c r="S525"/>
    </row>
    <row r="526" spans="1:19" s="2" customFormat="1" ht="15" customHeight="1">
      <c r="A526">
        <v>2015</v>
      </c>
      <c r="B526">
        <v>2</v>
      </c>
      <c r="C526">
        <v>14424</v>
      </c>
      <c r="D526" t="s">
        <v>1658</v>
      </c>
      <c r="E526" t="s">
        <v>1659</v>
      </c>
      <c r="F526" t="s">
        <v>1659</v>
      </c>
      <c r="G526" t="s">
        <v>1660</v>
      </c>
      <c r="H526">
        <v>1</v>
      </c>
      <c r="I526">
        <v>1</v>
      </c>
      <c r="J526">
        <v>0</v>
      </c>
      <c r="K526">
        <f t="shared" si="17"/>
        <v>1</v>
      </c>
      <c r="L526">
        <v>1</v>
      </c>
      <c r="M526">
        <v>1</v>
      </c>
      <c r="N526" t="b">
        <f t="shared" si="18"/>
        <v>1</v>
      </c>
      <c r="O526">
        <v>0</v>
      </c>
      <c r="P526">
        <v>1</v>
      </c>
      <c r="Q526">
        <v>1</v>
      </c>
      <c r="R526"/>
      <c r="S526"/>
    </row>
    <row r="527" spans="1:19" s="2" customFormat="1" ht="15" customHeight="1">
      <c r="A527">
        <v>2015</v>
      </c>
      <c r="B527">
        <v>2</v>
      </c>
      <c r="C527">
        <v>14474</v>
      </c>
      <c r="D527" t="s">
        <v>1661</v>
      </c>
      <c r="E527" t="s">
        <v>1662</v>
      </c>
      <c r="F527" t="s">
        <v>1662</v>
      </c>
      <c r="G527" t="s">
        <v>1663</v>
      </c>
      <c r="H527">
        <v>1</v>
      </c>
      <c r="I527">
        <v>0</v>
      </c>
      <c r="J527">
        <v>0</v>
      </c>
      <c r="K527">
        <f t="shared" si="17"/>
        <v>0</v>
      </c>
      <c r="L527">
        <v>0</v>
      </c>
      <c r="M527">
        <v>0</v>
      </c>
      <c r="N527" t="b">
        <f t="shared" si="18"/>
        <v>1</v>
      </c>
      <c r="O527">
        <v>0</v>
      </c>
      <c r="P527">
        <v>0</v>
      </c>
      <c r="Q527">
        <v>1</v>
      </c>
      <c r="R527"/>
      <c r="S527"/>
    </row>
    <row r="528" spans="1:19" s="2" customFormat="1" ht="15" customHeight="1">
      <c r="A528">
        <v>2015</v>
      </c>
      <c r="B528">
        <v>2</v>
      </c>
      <c r="C528">
        <v>14486</v>
      </c>
      <c r="D528" t="s">
        <v>1664</v>
      </c>
      <c r="E528" t="s">
        <v>1665</v>
      </c>
      <c r="F528" t="s">
        <v>1665</v>
      </c>
      <c r="G528" t="s">
        <v>1666</v>
      </c>
      <c r="H528">
        <v>1</v>
      </c>
      <c r="I528">
        <v>1</v>
      </c>
      <c r="J528">
        <v>0</v>
      </c>
      <c r="K528">
        <f t="shared" si="17"/>
        <v>1</v>
      </c>
      <c r="L528">
        <v>1</v>
      </c>
      <c r="M528">
        <v>1</v>
      </c>
      <c r="N528" t="b">
        <f t="shared" si="18"/>
        <v>1</v>
      </c>
      <c r="O528">
        <v>0</v>
      </c>
      <c r="P528">
        <v>1</v>
      </c>
      <c r="Q528">
        <v>1</v>
      </c>
      <c r="R528"/>
      <c r="S528"/>
    </row>
    <row r="529" spans="1:19" s="2" customFormat="1" ht="15" customHeight="1">
      <c r="A529">
        <v>2015</v>
      </c>
      <c r="B529">
        <v>2</v>
      </c>
      <c r="C529">
        <v>14490</v>
      </c>
      <c r="D529" t="s">
        <v>1667</v>
      </c>
      <c r="E529" t="s">
        <v>1668</v>
      </c>
      <c r="F529" t="s">
        <v>1668</v>
      </c>
      <c r="G529" t="s">
        <v>1669</v>
      </c>
      <c r="H529">
        <v>1</v>
      </c>
      <c r="I529">
        <v>1</v>
      </c>
      <c r="J529">
        <v>0</v>
      </c>
      <c r="K529">
        <f t="shared" si="17"/>
        <v>1</v>
      </c>
      <c r="L529">
        <v>1</v>
      </c>
      <c r="M529">
        <v>0</v>
      </c>
      <c r="N529" t="b">
        <f t="shared" si="18"/>
        <v>0</v>
      </c>
      <c r="O529">
        <v>0</v>
      </c>
      <c r="P529">
        <v>1</v>
      </c>
      <c r="Q529">
        <v>1</v>
      </c>
      <c r="R529"/>
      <c r="S529"/>
    </row>
    <row r="530" spans="1:19" s="2" customFormat="1" ht="15" customHeight="1">
      <c r="A530">
        <v>2015</v>
      </c>
      <c r="B530">
        <v>2</v>
      </c>
      <c r="C530">
        <v>14517</v>
      </c>
      <c r="D530" t="s">
        <v>1670</v>
      </c>
      <c r="E530" t="s">
        <v>1671</v>
      </c>
      <c r="F530" t="s">
        <v>1671</v>
      </c>
      <c r="G530" t="s">
        <v>1672</v>
      </c>
      <c r="H530">
        <v>1</v>
      </c>
      <c r="I530">
        <v>1</v>
      </c>
      <c r="J530">
        <v>0</v>
      </c>
      <c r="K530">
        <f t="shared" si="17"/>
        <v>1</v>
      </c>
      <c r="L530">
        <v>1</v>
      </c>
      <c r="M530">
        <v>1</v>
      </c>
      <c r="N530" t="b">
        <f t="shared" si="18"/>
        <v>1</v>
      </c>
      <c r="O530">
        <v>0</v>
      </c>
      <c r="P530">
        <v>1</v>
      </c>
      <c r="Q530">
        <v>1</v>
      </c>
      <c r="R530"/>
      <c r="S530"/>
    </row>
    <row r="531" spans="1:19" s="2" customFormat="1" ht="15" customHeight="1">
      <c r="A531">
        <v>2015</v>
      </c>
      <c r="B531">
        <v>2</v>
      </c>
      <c r="C531">
        <v>14552</v>
      </c>
      <c r="D531" t="s">
        <v>1673</v>
      </c>
      <c r="E531" t="s">
        <v>1674</v>
      </c>
      <c r="F531" t="s">
        <v>1674</v>
      </c>
      <c r="G531" t="s">
        <v>1675</v>
      </c>
      <c r="H531">
        <v>1</v>
      </c>
      <c r="I531">
        <v>1</v>
      </c>
      <c r="J531">
        <v>0</v>
      </c>
      <c r="K531">
        <f t="shared" si="17"/>
        <v>1</v>
      </c>
      <c r="L531">
        <v>1</v>
      </c>
      <c r="M531">
        <v>1</v>
      </c>
      <c r="N531" t="b">
        <f t="shared" si="18"/>
        <v>1</v>
      </c>
      <c r="O531">
        <v>0</v>
      </c>
      <c r="P531">
        <v>1</v>
      </c>
      <c r="Q531">
        <v>1</v>
      </c>
      <c r="R531"/>
      <c r="S531"/>
    </row>
    <row r="532" spans="1:19" s="2" customFormat="1" ht="15" customHeight="1">
      <c r="A532">
        <v>2015</v>
      </c>
      <c r="B532">
        <v>2</v>
      </c>
      <c r="C532">
        <v>14610</v>
      </c>
      <c r="D532" t="s">
        <v>1676</v>
      </c>
      <c r="E532" t="s">
        <v>1677</v>
      </c>
      <c r="F532" t="s">
        <v>1677</v>
      </c>
      <c r="G532" t="s">
        <v>1678</v>
      </c>
      <c r="H532">
        <v>1</v>
      </c>
      <c r="I532">
        <v>0</v>
      </c>
      <c r="J532">
        <v>1</v>
      </c>
      <c r="K532">
        <f t="shared" si="17"/>
        <v>1</v>
      </c>
      <c r="L532">
        <v>1</v>
      </c>
      <c r="M532">
        <v>1</v>
      </c>
      <c r="N532" t="b">
        <f t="shared" si="18"/>
        <v>1</v>
      </c>
      <c r="O532">
        <v>0</v>
      </c>
      <c r="P532">
        <v>1</v>
      </c>
      <c r="Q532">
        <v>1</v>
      </c>
      <c r="R532"/>
      <c r="S532"/>
    </row>
    <row r="533" spans="1:19" s="2" customFormat="1" ht="15" customHeight="1">
      <c r="A533">
        <v>2015</v>
      </c>
      <c r="B533">
        <v>2</v>
      </c>
      <c r="C533">
        <v>14638</v>
      </c>
      <c r="D533" t="s">
        <v>1679</v>
      </c>
      <c r="E533" t="s">
        <v>1680</v>
      </c>
      <c r="F533" t="s">
        <v>1680</v>
      </c>
      <c r="G533" t="s">
        <v>1681</v>
      </c>
      <c r="H533">
        <v>1</v>
      </c>
      <c r="I533">
        <v>1</v>
      </c>
      <c r="J533">
        <v>0</v>
      </c>
      <c r="K533">
        <f t="shared" si="17"/>
        <v>1</v>
      </c>
      <c r="L533">
        <v>1</v>
      </c>
      <c r="M533">
        <v>1</v>
      </c>
      <c r="N533" t="b">
        <f t="shared" si="18"/>
        <v>1</v>
      </c>
      <c r="O533">
        <v>0</v>
      </c>
      <c r="P533">
        <v>1</v>
      </c>
      <c r="Q533">
        <v>1</v>
      </c>
      <c r="R533"/>
      <c r="S533"/>
    </row>
    <row r="534" spans="1:19" s="2" customFormat="1" ht="15" customHeight="1">
      <c r="A534">
        <v>2015</v>
      </c>
      <c r="B534">
        <v>2</v>
      </c>
      <c r="C534">
        <v>14705</v>
      </c>
      <c r="D534" t="s">
        <v>1682</v>
      </c>
      <c r="E534" t="s">
        <v>1683</v>
      </c>
      <c r="F534" t="s">
        <v>1683</v>
      </c>
      <c r="G534" t="s">
        <v>1684</v>
      </c>
      <c r="H534">
        <v>1</v>
      </c>
      <c r="I534">
        <v>1</v>
      </c>
      <c r="J534">
        <v>0</v>
      </c>
      <c r="K534">
        <f t="shared" si="17"/>
        <v>1</v>
      </c>
      <c r="L534">
        <v>1</v>
      </c>
      <c r="M534">
        <v>0</v>
      </c>
      <c r="N534" t="b">
        <f t="shared" si="18"/>
        <v>0</v>
      </c>
      <c r="O534">
        <v>0</v>
      </c>
      <c r="P534">
        <v>1</v>
      </c>
      <c r="Q534">
        <v>1</v>
      </c>
      <c r="R534"/>
      <c r="S534"/>
    </row>
    <row r="535" spans="1:19" s="2" customFormat="1" ht="15" customHeight="1">
      <c r="A535">
        <v>2015</v>
      </c>
      <c r="B535">
        <v>2</v>
      </c>
      <c r="C535">
        <v>14903</v>
      </c>
      <c r="D535" t="s">
        <v>1685</v>
      </c>
      <c r="E535" t="s">
        <v>1686</v>
      </c>
      <c r="F535" t="s">
        <v>1686</v>
      </c>
      <c r="G535" t="s">
        <v>1687</v>
      </c>
      <c r="H535">
        <v>1</v>
      </c>
      <c r="I535">
        <v>1</v>
      </c>
      <c r="J535">
        <v>0</v>
      </c>
      <c r="K535">
        <f t="shared" si="17"/>
        <v>1</v>
      </c>
      <c r="L535">
        <v>1</v>
      </c>
      <c r="M535">
        <v>1</v>
      </c>
      <c r="N535" t="b">
        <f t="shared" si="18"/>
        <v>1</v>
      </c>
      <c r="O535">
        <v>0</v>
      </c>
      <c r="P535">
        <v>1</v>
      </c>
      <c r="Q535">
        <v>1</v>
      </c>
      <c r="R535"/>
      <c r="S535"/>
    </row>
    <row r="536" spans="1:19" s="2" customFormat="1" ht="15" customHeight="1">
      <c r="A536">
        <v>2015</v>
      </c>
      <c r="B536">
        <v>2</v>
      </c>
      <c r="C536">
        <v>14957</v>
      </c>
      <c r="D536" t="s">
        <v>1688</v>
      </c>
      <c r="E536" t="s">
        <v>1689</v>
      </c>
      <c r="F536" t="s">
        <v>1689</v>
      </c>
      <c r="G536" t="s">
        <v>1690</v>
      </c>
      <c r="H536">
        <v>1</v>
      </c>
      <c r="I536">
        <v>0</v>
      </c>
      <c r="J536">
        <v>0</v>
      </c>
      <c r="K536">
        <f t="shared" si="17"/>
        <v>0</v>
      </c>
      <c r="L536">
        <v>0</v>
      </c>
      <c r="M536">
        <v>0</v>
      </c>
      <c r="N536" t="b">
        <f t="shared" si="18"/>
        <v>1</v>
      </c>
      <c r="O536">
        <v>0</v>
      </c>
      <c r="P536">
        <v>0</v>
      </c>
      <c r="Q536">
        <v>1</v>
      </c>
      <c r="R536"/>
      <c r="S536"/>
    </row>
    <row r="537" spans="1:19" s="2" customFormat="1" ht="15" customHeight="1">
      <c r="A537">
        <v>2015</v>
      </c>
      <c r="B537">
        <v>2</v>
      </c>
      <c r="C537">
        <v>14991</v>
      </c>
      <c r="D537" t="s">
        <v>1691</v>
      </c>
      <c r="E537" t="s">
        <v>1692</v>
      </c>
      <c r="F537" t="s">
        <v>1692</v>
      </c>
      <c r="G537" t="s">
        <v>1693</v>
      </c>
      <c r="H537">
        <v>1</v>
      </c>
      <c r="I537">
        <v>0</v>
      </c>
      <c r="J537">
        <v>0</v>
      </c>
      <c r="K537">
        <f t="shared" si="17"/>
        <v>0</v>
      </c>
      <c r="L537">
        <v>0</v>
      </c>
      <c r="M537">
        <v>0</v>
      </c>
      <c r="N537" t="b">
        <f t="shared" si="18"/>
        <v>1</v>
      </c>
      <c r="O537">
        <v>0</v>
      </c>
      <c r="P537">
        <v>0</v>
      </c>
      <c r="Q537">
        <v>1</v>
      </c>
      <c r="R537"/>
      <c r="S537"/>
    </row>
    <row r="538" spans="1:19" s="2" customFormat="1" ht="15" customHeight="1">
      <c r="A538">
        <v>2015</v>
      </c>
      <c r="B538">
        <v>2</v>
      </c>
      <c r="C538">
        <v>15003</v>
      </c>
      <c r="D538" t="s">
        <v>1694</v>
      </c>
      <c r="E538"/>
      <c r="F538" t="s">
        <v>1695</v>
      </c>
      <c r="G538" t="s">
        <v>1696</v>
      </c>
      <c r="H538">
        <v>1</v>
      </c>
      <c r="I538">
        <v>0</v>
      </c>
      <c r="J538">
        <v>0</v>
      </c>
      <c r="K538">
        <f t="shared" si="17"/>
        <v>0</v>
      </c>
      <c r="L538">
        <v>0</v>
      </c>
      <c r="M538">
        <v>0</v>
      </c>
      <c r="N538" t="b">
        <f t="shared" si="18"/>
        <v>1</v>
      </c>
      <c r="O538">
        <v>0</v>
      </c>
      <c r="P538">
        <v>0</v>
      </c>
      <c r="Q538">
        <v>1</v>
      </c>
      <c r="R538"/>
      <c r="S538"/>
    </row>
    <row r="539" spans="1:19" s="2" customFormat="1" ht="15" customHeight="1">
      <c r="A539">
        <v>2015</v>
      </c>
      <c r="B539">
        <v>2</v>
      </c>
      <c r="C539">
        <v>15031</v>
      </c>
      <c r="D539" t="s">
        <v>1697</v>
      </c>
      <c r="E539" t="s">
        <v>1698</v>
      </c>
      <c r="F539" t="s">
        <v>1698</v>
      </c>
      <c r="G539" t="s">
        <v>1699</v>
      </c>
      <c r="H539">
        <v>1</v>
      </c>
      <c r="I539">
        <v>0</v>
      </c>
      <c r="J539">
        <v>0</v>
      </c>
      <c r="K539">
        <f t="shared" si="17"/>
        <v>0</v>
      </c>
      <c r="L539">
        <v>0</v>
      </c>
      <c r="M539">
        <v>1</v>
      </c>
      <c r="N539" t="b">
        <f t="shared" si="18"/>
        <v>0</v>
      </c>
      <c r="O539">
        <v>1</v>
      </c>
      <c r="P539">
        <v>1</v>
      </c>
      <c r="Q539">
        <v>1</v>
      </c>
      <c r="R539"/>
      <c r="S539"/>
    </row>
    <row r="540" spans="1:19" s="2" customFormat="1" ht="15" customHeight="1">
      <c r="A540">
        <v>2015</v>
      </c>
      <c r="B540">
        <v>2</v>
      </c>
      <c r="C540">
        <v>15035</v>
      </c>
      <c r="D540" t="s">
        <v>1700</v>
      </c>
      <c r="E540" t="s">
        <v>1701</v>
      </c>
      <c r="F540" t="s">
        <v>1701</v>
      </c>
      <c r="G540" t="s">
        <v>1702</v>
      </c>
      <c r="H540">
        <v>1</v>
      </c>
      <c r="I540">
        <v>0</v>
      </c>
      <c r="J540">
        <v>1</v>
      </c>
      <c r="K540">
        <f t="shared" si="17"/>
        <v>1</v>
      </c>
      <c r="L540">
        <v>1</v>
      </c>
      <c r="M540">
        <v>1</v>
      </c>
      <c r="N540" t="b">
        <f t="shared" si="18"/>
        <v>1</v>
      </c>
      <c r="O540">
        <v>0</v>
      </c>
      <c r="P540">
        <v>1</v>
      </c>
      <c r="Q540">
        <v>1</v>
      </c>
      <c r="R540" t="s">
        <v>1520</v>
      </c>
      <c r="S540"/>
    </row>
    <row r="541" spans="1:19" s="2" customFormat="1" ht="15" customHeight="1">
      <c r="A541">
        <v>2015</v>
      </c>
      <c r="B541">
        <v>2</v>
      </c>
      <c r="C541">
        <v>15069</v>
      </c>
      <c r="D541" t="s">
        <v>1703</v>
      </c>
      <c r="E541" t="s">
        <v>1704</v>
      </c>
      <c r="F541" t="s">
        <v>1705</v>
      </c>
      <c r="G541" t="s">
        <v>1706</v>
      </c>
      <c r="H541">
        <v>1</v>
      </c>
      <c r="I541">
        <v>0</v>
      </c>
      <c r="J541">
        <v>0</v>
      </c>
      <c r="K541">
        <f t="shared" si="17"/>
        <v>0</v>
      </c>
      <c r="L541">
        <v>0</v>
      </c>
      <c r="M541">
        <v>0</v>
      </c>
      <c r="N541" t="b">
        <f t="shared" si="18"/>
        <v>1</v>
      </c>
      <c r="O541">
        <v>0</v>
      </c>
      <c r="P541">
        <v>0</v>
      </c>
      <c r="Q541">
        <v>1</v>
      </c>
      <c r="R541"/>
      <c r="S541"/>
    </row>
    <row r="542" spans="1:19" s="2" customFormat="1" ht="15" customHeight="1">
      <c r="A542">
        <v>2015</v>
      </c>
      <c r="B542">
        <v>2</v>
      </c>
      <c r="C542">
        <v>15078</v>
      </c>
      <c r="D542" t="s">
        <v>1707</v>
      </c>
      <c r="E542" t="s">
        <v>1708</v>
      </c>
      <c r="F542" t="s">
        <v>1708</v>
      </c>
      <c r="G542" t="s">
        <v>1709</v>
      </c>
      <c r="H542">
        <v>1</v>
      </c>
      <c r="I542">
        <v>1</v>
      </c>
      <c r="J542">
        <v>0</v>
      </c>
      <c r="K542">
        <f t="shared" si="17"/>
        <v>1</v>
      </c>
      <c r="L542">
        <v>1</v>
      </c>
      <c r="M542">
        <v>1</v>
      </c>
      <c r="N542" t="b">
        <f t="shared" si="18"/>
        <v>1</v>
      </c>
      <c r="O542">
        <v>0</v>
      </c>
      <c r="P542">
        <v>1</v>
      </c>
      <c r="Q542">
        <v>1</v>
      </c>
      <c r="R542"/>
      <c r="S542"/>
    </row>
    <row r="543" spans="1:19" s="2" customFormat="1" ht="15" customHeight="1">
      <c r="A543">
        <v>2015</v>
      </c>
      <c r="B543">
        <v>2</v>
      </c>
      <c r="C543">
        <v>15083</v>
      </c>
      <c r="D543" t="s">
        <v>1710</v>
      </c>
      <c r="E543" t="s">
        <v>1711</v>
      </c>
      <c r="F543" t="s">
        <v>1711</v>
      </c>
      <c r="G543" t="s">
        <v>1712</v>
      </c>
      <c r="H543">
        <v>1</v>
      </c>
      <c r="I543">
        <v>0</v>
      </c>
      <c r="J543">
        <v>0</v>
      </c>
      <c r="K543">
        <f t="shared" si="17"/>
        <v>0</v>
      </c>
      <c r="L543">
        <v>0</v>
      </c>
      <c r="M543">
        <v>0</v>
      </c>
      <c r="N543" t="b">
        <f t="shared" si="18"/>
        <v>1</v>
      </c>
      <c r="O543">
        <v>0</v>
      </c>
      <c r="P543">
        <v>0</v>
      </c>
      <c r="Q543">
        <v>1</v>
      </c>
      <c r="R543" t="s">
        <v>1520</v>
      </c>
      <c r="S543"/>
    </row>
    <row r="544" spans="1:19" s="2" customFormat="1" ht="15" customHeight="1">
      <c r="A544">
        <v>2015</v>
      </c>
      <c r="B544">
        <v>2</v>
      </c>
      <c r="C544">
        <v>15113</v>
      </c>
      <c r="D544" t="s">
        <v>1713</v>
      </c>
      <c r="E544" t="s">
        <v>1714</v>
      </c>
      <c r="F544" t="s">
        <v>1714</v>
      </c>
      <c r="G544" t="s">
        <v>1715</v>
      </c>
      <c r="H544">
        <v>1</v>
      </c>
      <c r="I544">
        <v>1</v>
      </c>
      <c r="J544">
        <v>0</v>
      </c>
      <c r="K544">
        <f t="shared" si="17"/>
        <v>1</v>
      </c>
      <c r="L544">
        <v>1</v>
      </c>
      <c r="M544">
        <v>1</v>
      </c>
      <c r="N544" t="b">
        <f t="shared" si="18"/>
        <v>1</v>
      </c>
      <c r="O544">
        <v>0</v>
      </c>
      <c r="P544">
        <v>1</v>
      </c>
      <c r="Q544">
        <v>1</v>
      </c>
      <c r="R544"/>
      <c r="S544"/>
    </row>
    <row r="545" spans="1:19" s="2" customFormat="1" ht="15" customHeight="1">
      <c r="A545">
        <v>2015</v>
      </c>
      <c r="B545">
        <v>2</v>
      </c>
      <c r="C545">
        <v>15266</v>
      </c>
      <c r="D545" t="s">
        <v>1716</v>
      </c>
      <c r="E545" t="s">
        <v>1717</v>
      </c>
      <c r="F545" t="s">
        <v>1717</v>
      </c>
      <c r="G545" t="s">
        <v>1718</v>
      </c>
      <c r="H545">
        <v>1</v>
      </c>
      <c r="I545">
        <v>0</v>
      </c>
      <c r="J545">
        <v>1</v>
      </c>
      <c r="K545">
        <f t="shared" si="17"/>
        <v>1</v>
      </c>
      <c r="L545">
        <v>1</v>
      </c>
      <c r="M545">
        <v>1</v>
      </c>
      <c r="N545" t="b">
        <f t="shared" si="18"/>
        <v>1</v>
      </c>
      <c r="O545">
        <v>0</v>
      </c>
      <c r="P545">
        <v>1</v>
      </c>
      <c r="Q545">
        <v>1</v>
      </c>
      <c r="R545"/>
      <c r="S545"/>
    </row>
    <row r="546" spans="1:19" s="2" customFormat="1" ht="15" customHeight="1">
      <c r="A546">
        <v>2015</v>
      </c>
      <c r="B546">
        <v>2</v>
      </c>
      <c r="C546">
        <v>15293</v>
      </c>
      <c r="D546" t="s">
        <v>1719</v>
      </c>
      <c r="E546" t="s">
        <v>1720</v>
      </c>
      <c r="F546" t="s">
        <v>1721</v>
      </c>
      <c r="G546" t="s">
        <v>1722</v>
      </c>
      <c r="H546">
        <v>1</v>
      </c>
      <c r="I546">
        <v>0</v>
      </c>
      <c r="J546">
        <v>0</v>
      </c>
      <c r="K546">
        <f t="shared" si="17"/>
        <v>0</v>
      </c>
      <c r="L546">
        <v>0</v>
      </c>
      <c r="M546">
        <v>0</v>
      </c>
      <c r="N546" t="b">
        <f t="shared" si="18"/>
        <v>1</v>
      </c>
      <c r="O546">
        <v>0</v>
      </c>
      <c r="P546">
        <v>0</v>
      </c>
      <c r="Q546">
        <v>1</v>
      </c>
      <c r="R546"/>
      <c r="S546"/>
    </row>
    <row r="547" spans="1:19" s="2" customFormat="1" ht="15" customHeight="1">
      <c r="A547">
        <v>2015</v>
      </c>
      <c r="B547">
        <v>2</v>
      </c>
      <c r="C547">
        <v>15337</v>
      </c>
      <c r="D547" t="s">
        <v>1723</v>
      </c>
      <c r="E547" t="s">
        <v>1724</v>
      </c>
      <c r="F547" t="s">
        <v>1724</v>
      </c>
      <c r="G547" t="s">
        <v>1725</v>
      </c>
      <c r="H547">
        <v>1</v>
      </c>
      <c r="I547">
        <v>1</v>
      </c>
      <c r="J547">
        <v>0</v>
      </c>
      <c r="K547">
        <f t="shared" si="17"/>
        <v>1</v>
      </c>
      <c r="L547">
        <v>1</v>
      </c>
      <c r="M547">
        <v>1</v>
      </c>
      <c r="N547" t="b">
        <f t="shared" si="18"/>
        <v>1</v>
      </c>
      <c r="O547">
        <v>0</v>
      </c>
      <c r="P547">
        <v>1</v>
      </c>
      <c r="Q547">
        <v>1</v>
      </c>
      <c r="R547"/>
      <c r="S547"/>
    </row>
    <row r="548" spans="1:19" s="2" customFormat="1" ht="15" customHeight="1">
      <c r="A548">
        <v>2015</v>
      </c>
      <c r="B548">
        <v>2</v>
      </c>
      <c r="C548">
        <v>15344</v>
      </c>
      <c r="D548" t="s">
        <v>1726</v>
      </c>
      <c r="E548" t="s">
        <v>1727</v>
      </c>
      <c r="F548" t="s">
        <v>1727</v>
      </c>
      <c r="G548" t="s">
        <v>1728</v>
      </c>
      <c r="H548">
        <v>1</v>
      </c>
      <c r="I548">
        <v>1</v>
      </c>
      <c r="J548">
        <v>0</v>
      </c>
      <c r="K548">
        <f t="shared" si="17"/>
        <v>1</v>
      </c>
      <c r="L548">
        <v>1</v>
      </c>
      <c r="M548">
        <v>1</v>
      </c>
      <c r="N548" t="b">
        <f t="shared" si="18"/>
        <v>1</v>
      </c>
      <c r="O548">
        <v>0</v>
      </c>
      <c r="P548">
        <v>1</v>
      </c>
      <c r="Q548">
        <v>1</v>
      </c>
      <c r="R548"/>
      <c r="S548"/>
    </row>
    <row r="549" spans="1:19" s="2" customFormat="1" ht="15" customHeight="1">
      <c r="A549">
        <v>2015</v>
      </c>
      <c r="B549">
        <v>2</v>
      </c>
      <c r="C549">
        <v>15404</v>
      </c>
      <c r="D549" t="s">
        <v>1729</v>
      </c>
      <c r="E549" t="s">
        <v>1730</v>
      </c>
      <c r="F549" t="s">
        <v>1731</v>
      </c>
      <c r="G549" t="s">
        <v>1732</v>
      </c>
      <c r="H549">
        <v>1</v>
      </c>
      <c r="I549">
        <v>1</v>
      </c>
      <c r="J549">
        <v>0</v>
      </c>
      <c r="K549">
        <f t="shared" si="17"/>
        <v>1</v>
      </c>
      <c r="L549">
        <v>1</v>
      </c>
      <c r="M549">
        <v>0</v>
      </c>
      <c r="N549" t="b">
        <f t="shared" si="18"/>
        <v>0</v>
      </c>
      <c r="O549">
        <v>0</v>
      </c>
      <c r="P549">
        <v>1</v>
      </c>
      <c r="Q549">
        <v>1</v>
      </c>
      <c r="R549"/>
      <c r="S549"/>
    </row>
    <row r="550" spans="1:19" s="2" customFormat="1" ht="15" customHeight="1">
      <c r="A550">
        <v>2015</v>
      </c>
      <c r="B550">
        <v>2</v>
      </c>
      <c r="C550">
        <v>15431</v>
      </c>
      <c r="D550" t="s">
        <v>1733</v>
      </c>
      <c r="E550" t="s">
        <v>1734</v>
      </c>
      <c r="F550" t="s">
        <v>1734</v>
      </c>
      <c r="G550" t="s">
        <v>1735</v>
      </c>
      <c r="H550">
        <v>1</v>
      </c>
      <c r="I550">
        <v>1</v>
      </c>
      <c r="J550">
        <v>0</v>
      </c>
      <c r="K550">
        <f t="shared" si="17"/>
        <v>1</v>
      </c>
      <c r="L550">
        <v>1</v>
      </c>
      <c r="M550">
        <v>1</v>
      </c>
      <c r="N550" t="b">
        <f t="shared" si="18"/>
        <v>1</v>
      </c>
      <c r="O550">
        <v>0</v>
      </c>
      <c r="P550">
        <v>1</v>
      </c>
      <c r="Q550">
        <v>1</v>
      </c>
      <c r="R550"/>
      <c r="S550"/>
    </row>
    <row r="551" spans="1:19" s="2" customFormat="1" ht="15" customHeight="1">
      <c r="A551">
        <v>2015</v>
      </c>
      <c r="B551">
        <v>2</v>
      </c>
      <c r="C551">
        <v>15493</v>
      </c>
      <c r="D551" t="s">
        <v>1736</v>
      </c>
      <c r="E551" t="s">
        <v>1737</v>
      </c>
      <c r="F551" t="s">
        <v>1737</v>
      </c>
      <c r="G551" t="s">
        <v>1738</v>
      </c>
      <c r="H551">
        <v>1</v>
      </c>
      <c r="I551">
        <v>1</v>
      </c>
      <c r="J551">
        <v>0</v>
      </c>
      <c r="K551">
        <f t="shared" si="17"/>
        <v>1</v>
      </c>
      <c r="L551">
        <v>1</v>
      </c>
      <c r="M551">
        <v>1</v>
      </c>
      <c r="N551" t="b">
        <f t="shared" si="18"/>
        <v>1</v>
      </c>
      <c r="O551">
        <v>0</v>
      </c>
      <c r="P551">
        <v>1</v>
      </c>
      <c r="Q551">
        <v>1</v>
      </c>
      <c r="R551"/>
      <c r="S551"/>
    </row>
    <row r="552" spans="1:19" s="2" customFormat="1" ht="15" customHeight="1">
      <c r="A552">
        <v>2015</v>
      </c>
      <c r="B552">
        <v>2</v>
      </c>
      <c r="C552">
        <v>15535</v>
      </c>
      <c r="D552" t="s">
        <v>1739</v>
      </c>
      <c r="E552" t="s">
        <v>1740</v>
      </c>
      <c r="F552" t="s">
        <v>1741</v>
      </c>
      <c r="G552" t="s">
        <v>1742</v>
      </c>
      <c r="H552">
        <v>1</v>
      </c>
      <c r="I552">
        <v>0</v>
      </c>
      <c r="J552">
        <v>0</v>
      </c>
      <c r="K552">
        <f t="shared" si="17"/>
        <v>0</v>
      </c>
      <c r="L552">
        <v>0</v>
      </c>
      <c r="M552">
        <v>0</v>
      </c>
      <c r="N552" t="b">
        <f t="shared" si="18"/>
        <v>1</v>
      </c>
      <c r="O552">
        <v>0</v>
      </c>
      <c r="P552">
        <v>0</v>
      </c>
      <c r="Q552">
        <v>1</v>
      </c>
      <c r="R552"/>
      <c r="S552"/>
    </row>
    <row r="553" spans="1:19" s="2" customFormat="1" ht="15" customHeight="1">
      <c r="A553">
        <v>2015</v>
      </c>
      <c r="B553">
        <v>2</v>
      </c>
      <c r="C553">
        <v>15545</v>
      </c>
      <c r="D553" t="s">
        <v>1743</v>
      </c>
      <c r="E553" t="s">
        <v>1744</v>
      </c>
      <c r="F553" t="s">
        <v>1744</v>
      </c>
      <c r="G553" t="s">
        <v>1745</v>
      </c>
      <c r="H553">
        <v>1</v>
      </c>
      <c r="I553">
        <v>0</v>
      </c>
      <c r="J553">
        <v>1</v>
      </c>
      <c r="K553">
        <f t="shared" si="17"/>
        <v>1</v>
      </c>
      <c r="L553">
        <v>1</v>
      </c>
      <c r="M553">
        <v>0</v>
      </c>
      <c r="N553" t="b">
        <f t="shared" si="18"/>
        <v>0</v>
      </c>
      <c r="O553">
        <v>0</v>
      </c>
      <c r="P553">
        <v>1</v>
      </c>
      <c r="Q553">
        <v>1</v>
      </c>
      <c r="R553"/>
      <c r="S553"/>
    </row>
    <row r="554" spans="1:19" s="2" customFormat="1" ht="15" customHeight="1">
      <c r="A554">
        <v>2015</v>
      </c>
      <c r="B554">
        <v>2</v>
      </c>
      <c r="C554">
        <v>15549</v>
      </c>
      <c r="D554" t="s">
        <v>1746</v>
      </c>
      <c r="E554" t="s">
        <v>1747</v>
      </c>
      <c r="F554" t="s">
        <v>1747</v>
      </c>
      <c r="G554" t="s">
        <v>1748</v>
      </c>
      <c r="H554">
        <v>1</v>
      </c>
      <c r="I554">
        <v>1</v>
      </c>
      <c r="J554">
        <v>0</v>
      </c>
      <c r="K554">
        <f t="shared" si="17"/>
        <v>1</v>
      </c>
      <c r="L554">
        <v>1</v>
      </c>
      <c r="M554">
        <v>1</v>
      </c>
      <c r="N554" t="b">
        <f t="shared" si="18"/>
        <v>1</v>
      </c>
      <c r="O554">
        <v>0</v>
      </c>
      <c r="P554">
        <v>1</v>
      </c>
      <c r="Q554">
        <v>1</v>
      </c>
      <c r="R554"/>
      <c r="S554"/>
    </row>
    <row r="555" spans="1:19" s="2" customFormat="1" ht="15" customHeight="1">
      <c r="A555">
        <v>2015</v>
      </c>
      <c r="B555">
        <v>2</v>
      </c>
      <c r="C555">
        <v>15551</v>
      </c>
      <c r="D555" t="s">
        <v>1749</v>
      </c>
      <c r="E555" t="s">
        <v>1750</v>
      </c>
      <c r="F555" t="s">
        <v>1751</v>
      </c>
      <c r="G555" t="s">
        <v>1752</v>
      </c>
      <c r="H555">
        <v>1</v>
      </c>
      <c r="I555">
        <v>0</v>
      </c>
      <c r="J555">
        <v>0</v>
      </c>
      <c r="K555">
        <f t="shared" ref="K555:K618" si="19">I555+J555</f>
        <v>0</v>
      </c>
      <c r="L555">
        <v>0</v>
      </c>
      <c r="M555">
        <v>0</v>
      </c>
      <c r="N555" t="b">
        <f t="shared" si="18"/>
        <v>1</v>
      </c>
      <c r="O555">
        <v>0</v>
      </c>
      <c r="P555">
        <v>0</v>
      </c>
      <c r="Q555">
        <v>1</v>
      </c>
      <c r="R555"/>
      <c r="S555"/>
    </row>
    <row r="556" spans="1:19" s="2" customFormat="1" ht="15" customHeight="1">
      <c r="A556">
        <v>2015</v>
      </c>
      <c r="B556">
        <v>2</v>
      </c>
      <c r="C556">
        <v>15558</v>
      </c>
      <c r="D556" t="s">
        <v>1753</v>
      </c>
      <c r="E556" t="s">
        <v>1754</v>
      </c>
      <c r="F556" t="s">
        <v>1754</v>
      </c>
      <c r="G556" t="s">
        <v>1755</v>
      </c>
      <c r="H556">
        <v>1</v>
      </c>
      <c r="I556">
        <v>0</v>
      </c>
      <c r="J556">
        <v>0</v>
      </c>
      <c r="K556">
        <f t="shared" si="19"/>
        <v>0</v>
      </c>
      <c r="L556">
        <v>0</v>
      </c>
      <c r="M556">
        <v>0</v>
      </c>
      <c r="N556" t="b">
        <f t="shared" si="18"/>
        <v>1</v>
      </c>
      <c r="O556">
        <v>0</v>
      </c>
      <c r="P556">
        <v>0</v>
      </c>
      <c r="Q556">
        <v>1</v>
      </c>
      <c r="R556"/>
      <c r="S556"/>
    </row>
    <row r="557" spans="1:19" s="2" customFormat="1" ht="15" customHeight="1">
      <c r="A557">
        <v>2015</v>
      </c>
      <c r="B557">
        <v>2</v>
      </c>
      <c r="C557">
        <v>15595</v>
      </c>
      <c r="D557" t="s">
        <v>1756</v>
      </c>
      <c r="E557" t="s">
        <v>1757</v>
      </c>
      <c r="F557" t="s">
        <v>1757</v>
      </c>
      <c r="G557" t="s">
        <v>1758</v>
      </c>
      <c r="H557">
        <v>1</v>
      </c>
      <c r="I557">
        <v>1</v>
      </c>
      <c r="J557">
        <v>0</v>
      </c>
      <c r="K557">
        <f t="shared" si="19"/>
        <v>1</v>
      </c>
      <c r="L557">
        <v>1</v>
      </c>
      <c r="M557">
        <v>0</v>
      </c>
      <c r="N557" t="b">
        <f t="shared" si="18"/>
        <v>0</v>
      </c>
      <c r="O557">
        <v>0</v>
      </c>
      <c r="P557">
        <v>1</v>
      </c>
      <c r="Q557">
        <v>1</v>
      </c>
      <c r="R557" t="s">
        <v>1759</v>
      </c>
      <c r="S557"/>
    </row>
    <row r="558" spans="1:19" s="2" customFormat="1" ht="15" customHeight="1">
      <c r="A558">
        <v>2015</v>
      </c>
      <c r="B558">
        <v>2</v>
      </c>
      <c r="C558">
        <v>15692</v>
      </c>
      <c r="D558" t="s">
        <v>1760</v>
      </c>
      <c r="E558" t="s">
        <v>1761</v>
      </c>
      <c r="F558" t="s">
        <v>1761</v>
      </c>
      <c r="G558" t="s">
        <v>1762</v>
      </c>
      <c r="H558">
        <v>1</v>
      </c>
      <c r="I558">
        <v>0</v>
      </c>
      <c r="J558">
        <v>0</v>
      </c>
      <c r="K558">
        <f t="shared" si="19"/>
        <v>0</v>
      </c>
      <c r="L558">
        <v>0</v>
      </c>
      <c r="M558">
        <v>0</v>
      </c>
      <c r="N558" t="b">
        <f t="shared" si="18"/>
        <v>1</v>
      </c>
      <c r="O558">
        <v>0</v>
      </c>
      <c r="P558">
        <v>0</v>
      </c>
      <c r="Q558">
        <v>1</v>
      </c>
      <c r="R558"/>
      <c r="S558"/>
    </row>
    <row r="559" spans="1:19" s="2" customFormat="1" ht="15" customHeight="1">
      <c r="A559">
        <v>2015</v>
      </c>
      <c r="B559">
        <v>2</v>
      </c>
      <c r="C559">
        <v>15718</v>
      </c>
      <c r="D559" t="s">
        <v>1763</v>
      </c>
      <c r="E559" t="s">
        <v>1764</v>
      </c>
      <c r="F559" t="s">
        <v>1765</v>
      </c>
      <c r="G559" t="s">
        <v>1766</v>
      </c>
      <c r="H559">
        <v>1</v>
      </c>
      <c r="I559">
        <v>0</v>
      </c>
      <c r="J559">
        <v>0</v>
      </c>
      <c r="K559">
        <f t="shared" si="19"/>
        <v>0</v>
      </c>
      <c r="L559">
        <v>0</v>
      </c>
      <c r="M559">
        <v>0</v>
      </c>
      <c r="N559" t="b">
        <f t="shared" si="18"/>
        <v>1</v>
      </c>
      <c r="O559">
        <v>0</v>
      </c>
      <c r="P559">
        <v>0</v>
      </c>
      <c r="Q559">
        <v>1</v>
      </c>
      <c r="R559"/>
      <c r="S559"/>
    </row>
    <row r="560" spans="1:19" s="2" customFormat="1" ht="15" customHeight="1">
      <c r="A560">
        <v>2015</v>
      </c>
      <c r="B560">
        <v>2</v>
      </c>
      <c r="C560">
        <v>15720</v>
      </c>
      <c r="D560" t="s">
        <v>1767</v>
      </c>
      <c r="E560" t="s">
        <v>1768</v>
      </c>
      <c r="F560" t="s">
        <v>1768</v>
      </c>
      <c r="G560" t="s">
        <v>1769</v>
      </c>
      <c r="H560">
        <v>1</v>
      </c>
      <c r="I560">
        <v>0</v>
      </c>
      <c r="J560">
        <v>0</v>
      </c>
      <c r="K560">
        <f t="shared" si="19"/>
        <v>0</v>
      </c>
      <c r="L560">
        <v>0</v>
      </c>
      <c r="M560">
        <v>0</v>
      </c>
      <c r="N560" t="b">
        <f t="shared" si="18"/>
        <v>1</v>
      </c>
      <c r="O560">
        <v>0</v>
      </c>
      <c r="P560">
        <v>0</v>
      </c>
      <c r="Q560">
        <v>1</v>
      </c>
      <c r="R560"/>
      <c r="S560"/>
    </row>
    <row r="561" spans="1:19" s="2" customFormat="1" ht="15" customHeight="1">
      <c r="A561">
        <v>2015</v>
      </c>
      <c r="B561">
        <v>2</v>
      </c>
      <c r="C561">
        <v>15755</v>
      </c>
      <c r="D561" t="s">
        <v>1770</v>
      </c>
      <c r="E561" t="s">
        <v>1771</v>
      </c>
      <c r="F561" t="s">
        <v>1772</v>
      </c>
      <c r="G561" t="s">
        <v>1773</v>
      </c>
      <c r="H561">
        <v>1</v>
      </c>
      <c r="I561">
        <v>0</v>
      </c>
      <c r="J561">
        <v>1</v>
      </c>
      <c r="K561">
        <f t="shared" si="19"/>
        <v>1</v>
      </c>
      <c r="L561">
        <v>1</v>
      </c>
      <c r="M561">
        <v>0</v>
      </c>
      <c r="N561" t="b">
        <f t="shared" si="18"/>
        <v>0</v>
      </c>
      <c r="O561">
        <v>0</v>
      </c>
      <c r="P561">
        <v>1</v>
      </c>
      <c r="Q561">
        <v>1</v>
      </c>
      <c r="R561"/>
      <c r="S561"/>
    </row>
    <row r="562" spans="1:19" s="2" customFormat="1" ht="15" customHeight="1">
      <c r="A562">
        <v>2015</v>
      </c>
      <c r="B562">
        <v>2</v>
      </c>
      <c r="C562">
        <v>15811</v>
      </c>
      <c r="D562" t="s">
        <v>1774</v>
      </c>
      <c r="E562" t="s">
        <v>1775</v>
      </c>
      <c r="F562" t="s">
        <v>1775</v>
      </c>
      <c r="G562" t="s">
        <v>1776</v>
      </c>
      <c r="H562">
        <v>1</v>
      </c>
      <c r="I562">
        <v>0</v>
      </c>
      <c r="J562">
        <v>0</v>
      </c>
      <c r="K562">
        <f t="shared" si="19"/>
        <v>0</v>
      </c>
      <c r="L562">
        <v>0</v>
      </c>
      <c r="M562">
        <v>0</v>
      </c>
      <c r="N562" t="b">
        <f t="shared" si="18"/>
        <v>1</v>
      </c>
      <c r="O562">
        <v>0</v>
      </c>
      <c r="P562">
        <v>0</v>
      </c>
      <c r="Q562">
        <v>1</v>
      </c>
      <c r="R562"/>
      <c r="S562"/>
    </row>
    <row r="563" spans="1:19" s="2" customFormat="1" ht="15" customHeight="1">
      <c r="A563">
        <v>2015</v>
      </c>
      <c r="B563">
        <v>2</v>
      </c>
      <c r="C563">
        <v>15819</v>
      </c>
      <c r="D563" t="s">
        <v>1777</v>
      </c>
      <c r="E563" t="s">
        <v>1778</v>
      </c>
      <c r="F563" t="s">
        <v>1778</v>
      </c>
      <c r="G563" t="s">
        <v>1779</v>
      </c>
      <c r="H563">
        <v>1</v>
      </c>
      <c r="I563">
        <v>0</v>
      </c>
      <c r="J563">
        <v>1</v>
      </c>
      <c r="K563">
        <f t="shared" si="19"/>
        <v>1</v>
      </c>
      <c r="L563">
        <v>1</v>
      </c>
      <c r="M563">
        <v>0</v>
      </c>
      <c r="N563" t="b">
        <f t="shared" si="18"/>
        <v>0</v>
      </c>
      <c r="O563">
        <v>0</v>
      </c>
      <c r="P563">
        <v>1</v>
      </c>
      <c r="Q563">
        <v>1</v>
      </c>
      <c r="R563"/>
      <c r="S563"/>
    </row>
    <row r="564" spans="1:19" s="2" customFormat="1" ht="15" customHeight="1">
      <c r="A564">
        <v>2015</v>
      </c>
      <c r="B564">
        <v>2</v>
      </c>
      <c r="C564">
        <v>15973</v>
      </c>
      <c r="D564" t="s">
        <v>1780</v>
      </c>
      <c r="E564" t="s">
        <v>1781</v>
      </c>
      <c r="F564" t="s">
        <v>1781</v>
      </c>
      <c r="G564" t="s">
        <v>1782</v>
      </c>
      <c r="H564">
        <v>1</v>
      </c>
      <c r="I564">
        <v>1</v>
      </c>
      <c r="J564">
        <v>0</v>
      </c>
      <c r="K564">
        <f t="shared" si="19"/>
        <v>1</v>
      </c>
      <c r="L564">
        <v>1</v>
      </c>
      <c r="M564">
        <v>1</v>
      </c>
      <c r="N564" t="b">
        <f t="shared" si="18"/>
        <v>1</v>
      </c>
      <c r="O564">
        <v>0</v>
      </c>
      <c r="P564">
        <v>1</v>
      </c>
      <c r="Q564">
        <v>1</v>
      </c>
      <c r="R564"/>
      <c r="S564"/>
    </row>
    <row r="565" spans="1:19" s="2" customFormat="1" ht="15" customHeight="1">
      <c r="A565">
        <v>2015</v>
      </c>
      <c r="B565">
        <v>2</v>
      </c>
      <c r="C565">
        <v>16100</v>
      </c>
      <c r="D565" t="s">
        <v>1783</v>
      </c>
      <c r="E565" t="s">
        <v>1784</v>
      </c>
      <c r="F565" t="s">
        <v>1784</v>
      </c>
      <c r="G565" t="s">
        <v>1785</v>
      </c>
      <c r="H565">
        <v>1</v>
      </c>
      <c r="I565">
        <v>1</v>
      </c>
      <c r="J565">
        <v>0</v>
      </c>
      <c r="K565">
        <f t="shared" si="19"/>
        <v>1</v>
      </c>
      <c r="L565">
        <v>1</v>
      </c>
      <c r="M565">
        <v>1</v>
      </c>
      <c r="N565" t="b">
        <f t="shared" si="18"/>
        <v>1</v>
      </c>
      <c r="O565">
        <v>0</v>
      </c>
      <c r="P565">
        <v>1</v>
      </c>
      <c r="Q565">
        <v>1</v>
      </c>
      <c r="R565"/>
      <c r="S565"/>
    </row>
    <row r="566" spans="1:19" s="2" customFormat="1" ht="15" customHeight="1">
      <c r="A566">
        <v>2015</v>
      </c>
      <c r="B566">
        <v>2</v>
      </c>
      <c r="C566">
        <v>16217</v>
      </c>
      <c r="D566" t="s">
        <v>1786</v>
      </c>
      <c r="E566" t="s">
        <v>1787</v>
      </c>
      <c r="F566" t="s">
        <v>1787</v>
      </c>
      <c r="G566" t="s">
        <v>1788</v>
      </c>
      <c r="H566">
        <v>1</v>
      </c>
      <c r="I566">
        <v>1</v>
      </c>
      <c r="J566">
        <v>0</v>
      </c>
      <c r="K566">
        <f t="shared" si="19"/>
        <v>1</v>
      </c>
      <c r="L566">
        <v>1</v>
      </c>
      <c r="M566">
        <v>1</v>
      </c>
      <c r="N566" t="b">
        <f t="shared" si="18"/>
        <v>1</v>
      </c>
      <c r="O566">
        <v>0</v>
      </c>
      <c r="P566">
        <v>1</v>
      </c>
      <c r="Q566">
        <v>1</v>
      </c>
      <c r="R566"/>
      <c r="S566"/>
    </row>
    <row r="567" spans="1:19" s="2" customFormat="1" ht="15" customHeight="1">
      <c r="A567">
        <v>2015</v>
      </c>
      <c r="B567">
        <v>2</v>
      </c>
      <c r="C567">
        <v>16378</v>
      </c>
      <c r="D567" t="s">
        <v>1789</v>
      </c>
      <c r="E567" t="s">
        <v>1790</v>
      </c>
      <c r="F567" t="s">
        <v>1790</v>
      </c>
      <c r="G567" t="s">
        <v>1791</v>
      </c>
      <c r="H567">
        <v>1</v>
      </c>
      <c r="I567">
        <v>1</v>
      </c>
      <c r="J567">
        <v>0</v>
      </c>
      <c r="K567">
        <f t="shared" si="19"/>
        <v>1</v>
      </c>
      <c r="L567">
        <v>1</v>
      </c>
      <c r="M567">
        <v>1</v>
      </c>
      <c r="N567" t="b">
        <f t="shared" si="18"/>
        <v>1</v>
      </c>
      <c r="O567">
        <v>0</v>
      </c>
      <c r="P567">
        <v>1</v>
      </c>
      <c r="Q567">
        <v>1</v>
      </c>
      <c r="R567"/>
      <c r="S567"/>
    </row>
    <row r="568" spans="1:19" s="2" customFormat="1" ht="15" customHeight="1">
      <c r="A568">
        <v>2015</v>
      </c>
      <c r="B568">
        <v>2</v>
      </c>
      <c r="C568">
        <v>16429</v>
      </c>
      <c r="D568" t="s">
        <v>1792</v>
      </c>
      <c r="E568" t="s">
        <v>1793</v>
      </c>
      <c r="F568" t="s">
        <v>1794</v>
      </c>
      <c r="G568" t="s">
        <v>1795</v>
      </c>
      <c r="H568">
        <v>1</v>
      </c>
      <c r="I568">
        <v>1</v>
      </c>
      <c r="J568">
        <v>0</v>
      </c>
      <c r="K568">
        <f t="shared" si="19"/>
        <v>1</v>
      </c>
      <c r="L568">
        <v>1</v>
      </c>
      <c r="M568">
        <v>1</v>
      </c>
      <c r="N568" t="b">
        <f t="shared" si="18"/>
        <v>1</v>
      </c>
      <c r="O568">
        <v>0</v>
      </c>
      <c r="P568">
        <v>1</v>
      </c>
      <c r="Q568">
        <v>1</v>
      </c>
      <c r="R568" t="s">
        <v>1796</v>
      </c>
      <c r="S568"/>
    </row>
    <row r="569" spans="1:19" s="2" customFormat="1" ht="15" customHeight="1">
      <c r="A569">
        <v>2015</v>
      </c>
      <c r="B569">
        <v>2</v>
      </c>
      <c r="C569">
        <v>16517</v>
      </c>
      <c r="D569" t="s">
        <v>1797</v>
      </c>
      <c r="E569" t="s">
        <v>1798</v>
      </c>
      <c r="F569" t="s">
        <v>1798</v>
      </c>
      <c r="G569" t="s">
        <v>1799</v>
      </c>
      <c r="H569">
        <v>1</v>
      </c>
      <c r="I569">
        <v>0</v>
      </c>
      <c r="J569">
        <v>1</v>
      </c>
      <c r="K569">
        <f t="shared" si="19"/>
        <v>1</v>
      </c>
      <c r="L569">
        <v>1</v>
      </c>
      <c r="M569">
        <v>0</v>
      </c>
      <c r="N569" t="b">
        <f t="shared" si="18"/>
        <v>0</v>
      </c>
      <c r="O569">
        <v>0</v>
      </c>
      <c r="P569">
        <v>1</v>
      </c>
      <c r="Q569">
        <v>1</v>
      </c>
      <c r="R569"/>
      <c r="S569"/>
    </row>
    <row r="570" spans="1:19" s="2" customFormat="1" ht="15" customHeight="1">
      <c r="A570">
        <v>2015</v>
      </c>
      <c r="B570">
        <v>2</v>
      </c>
      <c r="C570">
        <v>16591</v>
      </c>
      <c r="D570" t="s">
        <v>1800</v>
      </c>
      <c r="E570" t="s">
        <v>1801</v>
      </c>
      <c r="F570" t="s">
        <v>1801</v>
      </c>
      <c r="G570" t="s">
        <v>1802</v>
      </c>
      <c r="H570">
        <v>1</v>
      </c>
      <c r="I570">
        <v>0</v>
      </c>
      <c r="J570">
        <v>0</v>
      </c>
      <c r="K570">
        <f t="shared" si="19"/>
        <v>0</v>
      </c>
      <c r="L570">
        <v>0</v>
      </c>
      <c r="M570">
        <v>0</v>
      </c>
      <c r="N570" t="b">
        <f t="shared" si="18"/>
        <v>1</v>
      </c>
      <c r="O570">
        <v>0</v>
      </c>
      <c r="P570">
        <v>0</v>
      </c>
      <c r="Q570">
        <v>1</v>
      </c>
      <c r="R570"/>
      <c r="S570"/>
    </row>
    <row r="571" spans="1:19" s="2" customFormat="1" ht="15" customHeight="1">
      <c r="A571">
        <v>2015</v>
      </c>
      <c r="B571">
        <v>2</v>
      </c>
      <c r="C571">
        <v>16592</v>
      </c>
      <c r="D571" t="s">
        <v>1803</v>
      </c>
      <c r="E571" t="s">
        <v>1804</v>
      </c>
      <c r="F571" t="s">
        <v>1804</v>
      </c>
      <c r="G571" t="s">
        <v>1805</v>
      </c>
      <c r="H571">
        <v>1</v>
      </c>
      <c r="I571">
        <v>0</v>
      </c>
      <c r="J571">
        <v>0</v>
      </c>
      <c r="K571">
        <f t="shared" si="19"/>
        <v>0</v>
      </c>
      <c r="L571">
        <v>0</v>
      </c>
      <c r="M571">
        <v>0</v>
      </c>
      <c r="N571" t="b">
        <f t="shared" si="18"/>
        <v>1</v>
      </c>
      <c r="O571">
        <v>0</v>
      </c>
      <c r="P571">
        <v>0</v>
      </c>
      <c r="Q571">
        <v>1</v>
      </c>
      <c r="R571"/>
      <c r="S571"/>
    </row>
    <row r="572" spans="1:19" s="2" customFormat="1" ht="15" customHeight="1">
      <c r="A572">
        <v>2015</v>
      </c>
      <c r="B572">
        <v>2</v>
      </c>
      <c r="C572">
        <v>16616</v>
      </c>
      <c r="D572" t="s">
        <v>1806</v>
      </c>
      <c r="E572" t="s">
        <v>1807</v>
      </c>
      <c r="F572" t="s">
        <v>1807</v>
      </c>
      <c r="G572" t="s">
        <v>1808</v>
      </c>
      <c r="H572">
        <v>1</v>
      </c>
      <c r="I572">
        <v>0</v>
      </c>
      <c r="J572">
        <v>0</v>
      </c>
      <c r="K572">
        <f t="shared" si="19"/>
        <v>0</v>
      </c>
      <c r="L572">
        <v>0</v>
      </c>
      <c r="M572">
        <v>1</v>
      </c>
      <c r="N572" t="b">
        <f t="shared" si="18"/>
        <v>0</v>
      </c>
      <c r="O572">
        <v>1</v>
      </c>
      <c r="P572">
        <v>1</v>
      </c>
      <c r="Q572">
        <v>1</v>
      </c>
      <c r="R572"/>
      <c r="S572"/>
    </row>
    <row r="573" spans="1:19" s="2" customFormat="1" ht="15" customHeight="1">
      <c r="A573">
        <v>2015</v>
      </c>
      <c r="B573">
        <v>2</v>
      </c>
      <c r="C573">
        <v>16719</v>
      </c>
      <c r="D573" t="s">
        <v>1809</v>
      </c>
      <c r="E573" t="s">
        <v>1810</v>
      </c>
      <c r="F573" t="s">
        <v>1810</v>
      </c>
      <c r="G573" t="s">
        <v>1811</v>
      </c>
      <c r="H573">
        <v>1</v>
      </c>
      <c r="I573">
        <v>1</v>
      </c>
      <c r="J573">
        <v>0</v>
      </c>
      <c r="K573">
        <f t="shared" si="19"/>
        <v>1</v>
      </c>
      <c r="L573">
        <v>1</v>
      </c>
      <c r="M573">
        <v>1</v>
      </c>
      <c r="N573" t="b">
        <f t="shared" si="18"/>
        <v>1</v>
      </c>
      <c r="O573">
        <v>0</v>
      </c>
      <c r="P573">
        <v>1</v>
      </c>
      <c r="Q573">
        <v>1</v>
      </c>
      <c r="R573"/>
      <c r="S573"/>
    </row>
    <row r="574" spans="1:19" s="2" customFormat="1" ht="15" customHeight="1">
      <c r="A574">
        <v>2015</v>
      </c>
      <c r="B574">
        <v>2</v>
      </c>
      <c r="C574">
        <v>16745</v>
      </c>
      <c r="D574" t="s">
        <v>1812</v>
      </c>
      <c r="E574" t="s">
        <v>1813</v>
      </c>
      <c r="F574" t="s">
        <v>1814</v>
      </c>
      <c r="G574" t="s">
        <v>1479</v>
      </c>
      <c r="H574">
        <v>1</v>
      </c>
      <c r="I574">
        <v>1</v>
      </c>
      <c r="J574">
        <v>0</v>
      </c>
      <c r="K574">
        <f t="shared" si="19"/>
        <v>1</v>
      </c>
      <c r="L574">
        <v>1</v>
      </c>
      <c r="M574">
        <v>1</v>
      </c>
      <c r="N574" t="b">
        <f t="shared" si="18"/>
        <v>1</v>
      </c>
      <c r="O574">
        <v>0</v>
      </c>
      <c r="P574">
        <v>1</v>
      </c>
      <c r="Q574">
        <v>1</v>
      </c>
      <c r="R574"/>
      <c r="S574"/>
    </row>
    <row r="575" spans="1:19" s="2" customFormat="1" ht="15" customHeight="1">
      <c r="A575">
        <v>2015</v>
      </c>
      <c r="B575">
        <v>2</v>
      </c>
      <c r="C575">
        <v>16869</v>
      </c>
      <c r="D575" t="s">
        <v>1815</v>
      </c>
      <c r="E575" t="s">
        <v>1816</v>
      </c>
      <c r="F575" t="s">
        <v>1816</v>
      </c>
      <c r="G575" t="s">
        <v>1817</v>
      </c>
      <c r="H575">
        <v>1</v>
      </c>
      <c r="I575">
        <v>0</v>
      </c>
      <c r="J575">
        <v>0</v>
      </c>
      <c r="K575">
        <f t="shared" si="19"/>
        <v>0</v>
      </c>
      <c r="L575">
        <v>0</v>
      </c>
      <c r="M575">
        <v>0</v>
      </c>
      <c r="N575" t="b">
        <f t="shared" si="18"/>
        <v>1</v>
      </c>
      <c r="O575">
        <v>0</v>
      </c>
      <c r="P575">
        <v>0</v>
      </c>
      <c r="Q575">
        <v>1</v>
      </c>
      <c r="R575" t="s">
        <v>1818</v>
      </c>
      <c r="S575"/>
    </row>
    <row r="576" spans="1:19" s="2" customFormat="1" ht="15" customHeight="1">
      <c r="A576">
        <v>2015</v>
      </c>
      <c r="B576">
        <v>2</v>
      </c>
      <c r="C576">
        <v>16931</v>
      </c>
      <c r="D576" t="s">
        <v>1819</v>
      </c>
      <c r="E576" t="s">
        <v>1820</v>
      </c>
      <c r="F576" t="s">
        <v>1820</v>
      </c>
      <c r="G576" t="s">
        <v>1821</v>
      </c>
      <c r="H576">
        <v>1</v>
      </c>
      <c r="I576">
        <v>1</v>
      </c>
      <c r="J576">
        <v>0</v>
      </c>
      <c r="K576">
        <f t="shared" si="19"/>
        <v>1</v>
      </c>
      <c r="L576">
        <v>1</v>
      </c>
      <c r="M576">
        <v>1</v>
      </c>
      <c r="N576" t="b">
        <f t="shared" si="18"/>
        <v>1</v>
      </c>
      <c r="O576">
        <v>0</v>
      </c>
      <c r="P576">
        <v>1</v>
      </c>
      <c r="Q576">
        <v>1</v>
      </c>
      <c r="R576"/>
      <c r="S576"/>
    </row>
    <row r="577" spans="1:19" s="2" customFormat="1" ht="15" customHeight="1">
      <c r="A577">
        <v>2015</v>
      </c>
      <c r="B577">
        <v>2</v>
      </c>
      <c r="C577">
        <v>16940</v>
      </c>
      <c r="D577" t="s">
        <v>1822</v>
      </c>
      <c r="E577" t="s">
        <v>1823</v>
      </c>
      <c r="F577" t="s">
        <v>1823</v>
      </c>
      <c r="G577" t="s">
        <v>1824</v>
      </c>
      <c r="H577">
        <v>1</v>
      </c>
      <c r="I577">
        <v>1</v>
      </c>
      <c r="J577">
        <v>0</v>
      </c>
      <c r="K577">
        <f t="shared" si="19"/>
        <v>1</v>
      </c>
      <c r="L577">
        <v>1</v>
      </c>
      <c r="M577">
        <v>1</v>
      </c>
      <c r="N577" t="b">
        <f t="shared" si="18"/>
        <v>1</v>
      </c>
      <c r="O577">
        <v>0</v>
      </c>
      <c r="P577">
        <v>1</v>
      </c>
      <c r="Q577">
        <v>1</v>
      </c>
      <c r="R577"/>
      <c r="S577"/>
    </row>
    <row r="578" spans="1:19" s="2" customFormat="1" ht="15" customHeight="1">
      <c r="A578">
        <v>2015</v>
      </c>
      <c r="B578">
        <v>2</v>
      </c>
      <c r="C578">
        <v>16963</v>
      </c>
      <c r="D578" t="s">
        <v>1825</v>
      </c>
      <c r="E578" t="s">
        <v>1826</v>
      </c>
      <c r="F578" t="s">
        <v>1826</v>
      </c>
      <c r="G578" t="s">
        <v>1827</v>
      </c>
      <c r="H578">
        <v>1</v>
      </c>
      <c r="I578">
        <v>1</v>
      </c>
      <c r="J578">
        <v>0</v>
      </c>
      <c r="K578">
        <f t="shared" si="19"/>
        <v>1</v>
      </c>
      <c r="L578">
        <v>1</v>
      </c>
      <c r="M578">
        <v>1</v>
      </c>
      <c r="N578" t="b">
        <f t="shared" ref="N578:N641" si="20">EXACT(L578,M578)</f>
        <v>1</v>
      </c>
      <c r="O578">
        <v>0</v>
      </c>
      <c r="P578">
        <v>1</v>
      </c>
      <c r="Q578">
        <v>1</v>
      </c>
      <c r="R578"/>
      <c r="S578"/>
    </row>
    <row r="579" spans="1:19" s="2" customFormat="1" ht="15" customHeight="1">
      <c r="A579">
        <v>2015</v>
      </c>
      <c r="B579">
        <v>2</v>
      </c>
      <c r="C579">
        <v>17004</v>
      </c>
      <c r="D579" t="s">
        <v>1828</v>
      </c>
      <c r="E579" t="s">
        <v>1829</v>
      </c>
      <c r="F579" t="s">
        <v>1830</v>
      </c>
      <c r="G579" t="s">
        <v>1831</v>
      </c>
      <c r="H579">
        <v>1</v>
      </c>
      <c r="I579">
        <v>0</v>
      </c>
      <c r="J579">
        <v>0</v>
      </c>
      <c r="K579">
        <f t="shared" si="19"/>
        <v>0</v>
      </c>
      <c r="L579">
        <v>0</v>
      </c>
      <c r="M579">
        <v>0</v>
      </c>
      <c r="N579" t="b">
        <f t="shared" si="20"/>
        <v>1</v>
      </c>
      <c r="O579">
        <v>0</v>
      </c>
      <c r="P579">
        <v>0</v>
      </c>
      <c r="Q579">
        <v>1</v>
      </c>
      <c r="R579"/>
      <c r="S579"/>
    </row>
    <row r="580" spans="1:19" s="2" customFormat="1" ht="15" customHeight="1">
      <c r="A580">
        <v>2015</v>
      </c>
      <c r="B580">
        <v>2</v>
      </c>
      <c r="C580">
        <v>17047</v>
      </c>
      <c r="D580" t="s">
        <v>1832</v>
      </c>
      <c r="E580" t="s">
        <v>1833</v>
      </c>
      <c r="F580" t="s">
        <v>1833</v>
      </c>
      <c r="G580" t="s">
        <v>1834</v>
      </c>
      <c r="H580">
        <v>1</v>
      </c>
      <c r="I580">
        <v>1</v>
      </c>
      <c r="J580">
        <v>0</v>
      </c>
      <c r="K580">
        <f t="shared" si="19"/>
        <v>1</v>
      </c>
      <c r="L580">
        <v>1</v>
      </c>
      <c r="M580">
        <v>1</v>
      </c>
      <c r="N580" t="b">
        <f t="shared" si="20"/>
        <v>1</v>
      </c>
      <c r="O580">
        <v>0</v>
      </c>
      <c r="P580">
        <v>1</v>
      </c>
      <c r="Q580">
        <v>1</v>
      </c>
      <c r="R580"/>
      <c r="S580"/>
    </row>
    <row r="581" spans="1:19" s="2" customFormat="1" ht="15" customHeight="1">
      <c r="A581">
        <v>2015</v>
      </c>
      <c r="B581">
        <v>2</v>
      </c>
      <c r="C581">
        <v>17060</v>
      </c>
      <c r="D581" t="s">
        <v>1835</v>
      </c>
      <c r="E581" t="s">
        <v>1836</v>
      </c>
      <c r="F581" t="s">
        <v>1836</v>
      </c>
      <c r="G581" t="s">
        <v>1837</v>
      </c>
      <c r="H581">
        <v>1</v>
      </c>
      <c r="I581">
        <v>1</v>
      </c>
      <c r="J581">
        <v>0</v>
      </c>
      <c r="K581">
        <f t="shared" si="19"/>
        <v>1</v>
      </c>
      <c r="L581">
        <v>1</v>
      </c>
      <c r="M581">
        <v>1</v>
      </c>
      <c r="N581" t="b">
        <f t="shared" si="20"/>
        <v>1</v>
      </c>
      <c r="O581">
        <v>0</v>
      </c>
      <c r="P581">
        <v>1</v>
      </c>
      <c r="Q581">
        <v>1</v>
      </c>
      <c r="R581"/>
      <c r="S581"/>
    </row>
    <row r="582" spans="1:19" s="2" customFormat="1" ht="15" customHeight="1">
      <c r="A582">
        <v>2015</v>
      </c>
      <c r="B582">
        <v>2</v>
      </c>
      <c r="C582">
        <v>17070</v>
      </c>
      <c r="D582" t="s">
        <v>1838</v>
      </c>
      <c r="E582" t="s">
        <v>1839</v>
      </c>
      <c r="F582" t="s">
        <v>1839</v>
      </c>
      <c r="G582" t="s">
        <v>1840</v>
      </c>
      <c r="H582">
        <v>1</v>
      </c>
      <c r="I582">
        <v>0</v>
      </c>
      <c r="J582">
        <v>0</v>
      </c>
      <c r="K582">
        <f t="shared" si="19"/>
        <v>0</v>
      </c>
      <c r="L582">
        <v>0</v>
      </c>
      <c r="M582">
        <v>0</v>
      </c>
      <c r="N582" t="b">
        <f t="shared" si="20"/>
        <v>1</v>
      </c>
      <c r="O582">
        <v>0</v>
      </c>
      <c r="P582">
        <v>0</v>
      </c>
      <c r="Q582">
        <v>1</v>
      </c>
      <c r="R582"/>
      <c r="S582"/>
    </row>
    <row r="583" spans="1:19" s="2" customFormat="1" ht="15" customHeight="1">
      <c r="A583">
        <v>2015</v>
      </c>
      <c r="B583">
        <v>2</v>
      </c>
      <c r="C583">
        <v>17101</v>
      </c>
      <c r="D583" t="s">
        <v>1841</v>
      </c>
      <c r="E583" t="s">
        <v>1842</v>
      </c>
      <c r="F583" t="s">
        <v>1842</v>
      </c>
      <c r="G583" t="s">
        <v>1843</v>
      </c>
      <c r="H583">
        <v>1</v>
      </c>
      <c r="I583">
        <v>0</v>
      </c>
      <c r="J583">
        <v>0</v>
      </c>
      <c r="K583">
        <f t="shared" si="19"/>
        <v>0</v>
      </c>
      <c r="L583">
        <v>0</v>
      </c>
      <c r="M583">
        <v>0</v>
      </c>
      <c r="N583" t="b">
        <f t="shared" si="20"/>
        <v>1</v>
      </c>
      <c r="O583">
        <v>0</v>
      </c>
      <c r="P583">
        <v>0</v>
      </c>
      <c r="Q583">
        <v>1</v>
      </c>
      <c r="R583"/>
      <c r="S583"/>
    </row>
    <row r="584" spans="1:19" s="2" customFormat="1" ht="15" customHeight="1">
      <c r="A584">
        <v>2015</v>
      </c>
      <c r="B584">
        <v>2</v>
      </c>
      <c r="C584">
        <v>17114</v>
      </c>
      <c r="D584" t="s">
        <v>1844</v>
      </c>
      <c r="E584" t="s">
        <v>1845</v>
      </c>
      <c r="F584" t="s">
        <v>1845</v>
      </c>
      <c r="G584" t="s">
        <v>1846</v>
      </c>
      <c r="H584">
        <v>1</v>
      </c>
      <c r="I584">
        <v>1</v>
      </c>
      <c r="J584">
        <v>0</v>
      </c>
      <c r="K584">
        <f t="shared" si="19"/>
        <v>1</v>
      </c>
      <c r="L584">
        <v>1</v>
      </c>
      <c r="M584">
        <v>1</v>
      </c>
      <c r="N584" t="b">
        <f t="shared" si="20"/>
        <v>1</v>
      </c>
      <c r="O584">
        <v>0</v>
      </c>
      <c r="P584">
        <v>1</v>
      </c>
      <c r="Q584">
        <v>1</v>
      </c>
      <c r="R584"/>
      <c r="S584"/>
    </row>
    <row r="585" spans="1:19" s="2" customFormat="1" ht="15" customHeight="1">
      <c r="A585">
        <v>2015</v>
      </c>
      <c r="B585">
        <v>2</v>
      </c>
      <c r="C585">
        <v>17196</v>
      </c>
      <c r="D585" t="s">
        <v>1847</v>
      </c>
      <c r="E585" t="s">
        <v>1848</v>
      </c>
      <c r="F585" t="s">
        <v>1849</v>
      </c>
      <c r="G585" t="s">
        <v>1850</v>
      </c>
      <c r="H585">
        <v>1</v>
      </c>
      <c r="I585">
        <v>1</v>
      </c>
      <c r="J585">
        <v>0</v>
      </c>
      <c r="K585">
        <f t="shared" si="19"/>
        <v>1</v>
      </c>
      <c r="L585">
        <v>1</v>
      </c>
      <c r="M585">
        <v>1</v>
      </c>
      <c r="N585" t="b">
        <f t="shared" si="20"/>
        <v>1</v>
      </c>
      <c r="O585">
        <v>0</v>
      </c>
      <c r="P585">
        <v>1</v>
      </c>
      <c r="Q585">
        <v>1</v>
      </c>
      <c r="R585"/>
      <c r="S585"/>
    </row>
    <row r="586" spans="1:19" s="2" customFormat="1" ht="15" customHeight="1">
      <c r="A586">
        <v>2015</v>
      </c>
      <c r="B586">
        <v>2</v>
      </c>
      <c r="C586">
        <v>17212</v>
      </c>
      <c r="D586" t="s">
        <v>1851</v>
      </c>
      <c r="E586" t="s">
        <v>1852</v>
      </c>
      <c r="F586" t="s">
        <v>1852</v>
      </c>
      <c r="G586" t="s">
        <v>1853</v>
      </c>
      <c r="H586">
        <v>1</v>
      </c>
      <c r="I586">
        <v>0</v>
      </c>
      <c r="J586">
        <v>0</v>
      </c>
      <c r="K586">
        <f t="shared" si="19"/>
        <v>0</v>
      </c>
      <c r="L586">
        <v>0</v>
      </c>
      <c r="M586">
        <v>0</v>
      </c>
      <c r="N586" t="b">
        <f t="shared" si="20"/>
        <v>1</v>
      </c>
      <c r="O586">
        <v>0</v>
      </c>
      <c r="P586">
        <v>0</v>
      </c>
      <c r="Q586">
        <v>1</v>
      </c>
      <c r="R586"/>
      <c r="S586"/>
    </row>
    <row r="587" spans="1:19" s="2" customFormat="1" ht="15" customHeight="1">
      <c r="A587">
        <v>2015</v>
      </c>
      <c r="B587">
        <v>2</v>
      </c>
      <c r="C587">
        <v>17237</v>
      </c>
      <c r="D587" t="s">
        <v>1854</v>
      </c>
      <c r="E587" t="s">
        <v>1855</v>
      </c>
      <c r="F587" t="s">
        <v>1855</v>
      </c>
      <c r="G587" t="s">
        <v>1856</v>
      </c>
      <c r="H587">
        <v>1</v>
      </c>
      <c r="I587">
        <v>1</v>
      </c>
      <c r="J587">
        <v>0</v>
      </c>
      <c r="K587">
        <f t="shared" si="19"/>
        <v>1</v>
      </c>
      <c r="L587">
        <v>1</v>
      </c>
      <c r="M587">
        <v>0</v>
      </c>
      <c r="N587" t="b">
        <f t="shared" si="20"/>
        <v>0</v>
      </c>
      <c r="O587">
        <v>0</v>
      </c>
      <c r="P587">
        <v>1</v>
      </c>
      <c r="Q587">
        <v>1</v>
      </c>
      <c r="R587"/>
      <c r="S587"/>
    </row>
    <row r="588" spans="1:19" s="2" customFormat="1" ht="15" customHeight="1">
      <c r="A588">
        <v>2015</v>
      </c>
      <c r="B588">
        <v>2</v>
      </c>
      <c r="C588">
        <v>17259</v>
      </c>
      <c r="D588" t="s">
        <v>1857</v>
      </c>
      <c r="E588" t="s">
        <v>1858</v>
      </c>
      <c r="F588" t="s">
        <v>1858</v>
      </c>
      <c r="G588" t="s">
        <v>1859</v>
      </c>
      <c r="H588">
        <v>1</v>
      </c>
      <c r="I588">
        <v>1</v>
      </c>
      <c r="J588">
        <v>0</v>
      </c>
      <c r="K588">
        <f t="shared" si="19"/>
        <v>1</v>
      </c>
      <c r="L588">
        <v>1</v>
      </c>
      <c r="M588">
        <v>1</v>
      </c>
      <c r="N588" t="b">
        <f t="shared" si="20"/>
        <v>1</v>
      </c>
      <c r="O588">
        <v>0</v>
      </c>
      <c r="P588">
        <v>1</v>
      </c>
      <c r="Q588">
        <v>1</v>
      </c>
      <c r="R588"/>
      <c r="S588"/>
    </row>
    <row r="589" spans="1:19" s="2" customFormat="1" ht="15" customHeight="1">
      <c r="A589">
        <v>2015</v>
      </c>
      <c r="B589">
        <v>2</v>
      </c>
      <c r="C589">
        <v>17284</v>
      </c>
      <c r="D589" t="s">
        <v>1860</v>
      </c>
      <c r="E589" t="s">
        <v>1861</v>
      </c>
      <c r="F589" t="s">
        <v>1861</v>
      </c>
      <c r="G589" t="s">
        <v>1862</v>
      </c>
      <c r="H589">
        <v>1</v>
      </c>
      <c r="I589">
        <v>0</v>
      </c>
      <c r="J589">
        <v>1</v>
      </c>
      <c r="K589">
        <f t="shared" si="19"/>
        <v>1</v>
      </c>
      <c r="L589">
        <v>1</v>
      </c>
      <c r="M589">
        <v>1</v>
      </c>
      <c r="N589" t="b">
        <f t="shared" si="20"/>
        <v>1</v>
      </c>
      <c r="O589">
        <v>0</v>
      </c>
      <c r="P589">
        <v>1</v>
      </c>
      <c r="Q589">
        <v>1</v>
      </c>
      <c r="R589"/>
      <c r="S589"/>
    </row>
    <row r="590" spans="1:19" s="2" customFormat="1" ht="15" customHeight="1">
      <c r="A590">
        <v>2016</v>
      </c>
      <c r="B590">
        <v>3</v>
      </c>
      <c r="C590">
        <v>17366</v>
      </c>
      <c r="D590" t="s">
        <v>1863</v>
      </c>
      <c r="E590" t="s">
        <v>1864</v>
      </c>
      <c r="F590" t="s">
        <v>1864</v>
      </c>
      <c r="G590" t="s">
        <v>1865</v>
      </c>
      <c r="H590">
        <v>1</v>
      </c>
      <c r="I590">
        <v>1</v>
      </c>
      <c r="J590">
        <v>0</v>
      </c>
      <c r="K590">
        <f t="shared" si="19"/>
        <v>1</v>
      </c>
      <c r="L590">
        <v>1</v>
      </c>
      <c r="M590">
        <v>1</v>
      </c>
      <c r="N590" t="b">
        <f t="shared" si="20"/>
        <v>1</v>
      </c>
      <c r="O590">
        <v>0</v>
      </c>
      <c r="P590">
        <v>1</v>
      </c>
      <c r="Q590">
        <v>1</v>
      </c>
      <c r="R590"/>
      <c r="S590"/>
    </row>
    <row r="591" spans="1:19" s="2" customFormat="1" ht="15" customHeight="1">
      <c r="A591">
        <v>2016</v>
      </c>
      <c r="B591">
        <v>3</v>
      </c>
      <c r="C591">
        <v>17402</v>
      </c>
      <c r="D591" t="s">
        <v>1866</v>
      </c>
      <c r="E591" t="s">
        <v>1867</v>
      </c>
      <c r="F591" t="s">
        <v>1867</v>
      </c>
      <c r="G591" t="s">
        <v>1868</v>
      </c>
      <c r="H591">
        <v>1</v>
      </c>
      <c r="I591">
        <v>1</v>
      </c>
      <c r="J591">
        <v>0</v>
      </c>
      <c r="K591">
        <f t="shared" si="19"/>
        <v>1</v>
      </c>
      <c r="L591">
        <v>1</v>
      </c>
      <c r="M591">
        <v>1</v>
      </c>
      <c r="N591" t="b">
        <f t="shared" si="20"/>
        <v>1</v>
      </c>
      <c r="O591">
        <v>0</v>
      </c>
      <c r="P591">
        <v>1</v>
      </c>
      <c r="Q591">
        <v>1</v>
      </c>
      <c r="R591"/>
      <c r="S591"/>
    </row>
    <row r="592" spans="1:19" s="2" customFormat="1" ht="15" customHeight="1">
      <c r="A592">
        <v>2016</v>
      </c>
      <c r="B592">
        <v>3</v>
      </c>
      <c r="C592">
        <v>17430</v>
      </c>
      <c r="D592" t="s">
        <v>1869</v>
      </c>
      <c r="E592" t="s">
        <v>1870</v>
      </c>
      <c r="F592" t="s">
        <v>1870</v>
      </c>
      <c r="G592" t="s">
        <v>1871</v>
      </c>
      <c r="H592">
        <v>1</v>
      </c>
      <c r="I592">
        <v>0</v>
      </c>
      <c r="J592">
        <v>0</v>
      </c>
      <c r="K592">
        <f t="shared" si="19"/>
        <v>0</v>
      </c>
      <c r="L592">
        <v>0</v>
      </c>
      <c r="M592">
        <v>0</v>
      </c>
      <c r="N592" t="b">
        <f t="shared" si="20"/>
        <v>1</v>
      </c>
      <c r="O592">
        <v>0</v>
      </c>
      <c r="P592">
        <v>0</v>
      </c>
      <c r="Q592">
        <v>1</v>
      </c>
      <c r="R592"/>
      <c r="S592"/>
    </row>
    <row r="593" spans="1:19" s="2" customFormat="1" ht="15" customHeight="1">
      <c r="A593">
        <v>2016</v>
      </c>
      <c r="B593">
        <v>3</v>
      </c>
      <c r="C593">
        <v>17431</v>
      </c>
      <c r="D593" t="s">
        <v>1872</v>
      </c>
      <c r="E593" t="s">
        <v>1873</v>
      </c>
      <c r="F593" t="s">
        <v>1873</v>
      </c>
      <c r="G593" t="s">
        <v>1874</v>
      </c>
      <c r="H593">
        <v>1</v>
      </c>
      <c r="I593">
        <v>0</v>
      </c>
      <c r="J593">
        <v>0</v>
      </c>
      <c r="K593">
        <f t="shared" si="19"/>
        <v>0</v>
      </c>
      <c r="L593">
        <v>0</v>
      </c>
      <c r="M593">
        <v>0</v>
      </c>
      <c r="N593" t="b">
        <f t="shared" si="20"/>
        <v>1</v>
      </c>
      <c r="O593">
        <v>0</v>
      </c>
      <c r="P593">
        <v>0</v>
      </c>
      <c r="Q593">
        <v>1</v>
      </c>
      <c r="R593"/>
      <c r="S593"/>
    </row>
    <row r="594" spans="1:19" s="2" customFormat="1" ht="15" customHeight="1">
      <c r="A594">
        <v>2016</v>
      </c>
      <c r="B594">
        <v>3</v>
      </c>
      <c r="C594">
        <v>17478</v>
      </c>
      <c r="D594" t="s">
        <v>1875</v>
      </c>
      <c r="E594" t="s">
        <v>1876</v>
      </c>
      <c r="F594" t="s">
        <v>1876</v>
      </c>
      <c r="G594" t="s">
        <v>1877</v>
      </c>
      <c r="H594">
        <v>1</v>
      </c>
      <c r="I594">
        <v>1</v>
      </c>
      <c r="J594">
        <v>0</v>
      </c>
      <c r="K594">
        <f t="shared" si="19"/>
        <v>1</v>
      </c>
      <c r="L594">
        <v>1</v>
      </c>
      <c r="M594">
        <v>1</v>
      </c>
      <c r="N594" t="b">
        <f t="shared" si="20"/>
        <v>1</v>
      </c>
      <c r="O594">
        <v>0</v>
      </c>
      <c r="P594">
        <v>1</v>
      </c>
      <c r="Q594">
        <v>1</v>
      </c>
      <c r="R594"/>
      <c r="S594"/>
    </row>
    <row r="595" spans="1:19" s="2" customFormat="1" ht="15" customHeight="1">
      <c r="A595">
        <v>2016</v>
      </c>
      <c r="B595">
        <v>3</v>
      </c>
      <c r="C595">
        <v>17493</v>
      </c>
      <c r="D595" t="s">
        <v>1878</v>
      </c>
      <c r="E595" t="s">
        <v>1879</v>
      </c>
      <c r="F595" t="s">
        <v>1879</v>
      </c>
      <c r="G595" t="s">
        <v>1880</v>
      </c>
      <c r="H595">
        <v>1</v>
      </c>
      <c r="I595">
        <v>0</v>
      </c>
      <c r="J595">
        <v>0</v>
      </c>
      <c r="K595">
        <f t="shared" si="19"/>
        <v>0</v>
      </c>
      <c r="L595">
        <v>0</v>
      </c>
      <c r="M595">
        <v>0</v>
      </c>
      <c r="N595" t="b">
        <f t="shared" si="20"/>
        <v>1</v>
      </c>
      <c r="O595">
        <v>0</v>
      </c>
      <c r="P595">
        <v>0</v>
      </c>
      <c r="Q595">
        <v>1</v>
      </c>
      <c r="R595"/>
      <c r="S595"/>
    </row>
    <row r="596" spans="1:19" s="2" customFormat="1" ht="15" customHeight="1">
      <c r="A596">
        <v>2016</v>
      </c>
      <c r="B596">
        <v>3</v>
      </c>
      <c r="C596">
        <v>17494</v>
      </c>
      <c r="D596" t="s">
        <v>1881</v>
      </c>
      <c r="E596" t="s">
        <v>1882</v>
      </c>
      <c r="F596" t="s">
        <v>1882</v>
      </c>
      <c r="G596" t="s">
        <v>1883</v>
      </c>
      <c r="H596">
        <v>1</v>
      </c>
      <c r="I596">
        <v>1</v>
      </c>
      <c r="J596">
        <v>0</v>
      </c>
      <c r="K596">
        <f t="shared" si="19"/>
        <v>1</v>
      </c>
      <c r="L596">
        <v>1</v>
      </c>
      <c r="M596">
        <v>1</v>
      </c>
      <c r="N596" t="b">
        <f t="shared" si="20"/>
        <v>1</v>
      </c>
      <c r="O596">
        <v>0</v>
      </c>
      <c r="P596">
        <v>1</v>
      </c>
      <c r="Q596">
        <v>1</v>
      </c>
      <c r="R596"/>
      <c r="S596"/>
    </row>
    <row r="597" spans="1:19" s="2" customFormat="1" ht="15" customHeight="1">
      <c r="A597">
        <v>2016</v>
      </c>
      <c r="B597">
        <v>3</v>
      </c>
      <c r="C597">
        <v>17586</v>
      </c>
      <c r="D597" t="s">
        <v>1884</v>
      </c>
      <c r="E597" t="s">
        <v>1885</v>
      </c>
      <c r="F597" t="s">
        <v>1885</v>
      </c>
      <c r="G597" t="s">
        <v>1886</v>
      </c>
      <c r="H597">
        <v>1</v>
      </c>
      <c r="I597">
        <v>1</v>
      </c>
      <c r="J597">
        <v>0</v>
      </c>
      <c r="K597">
        <f t="shared" si="19"/>
        <v>1</v>
      </c>
      <c r="L597">
        <v>1</v>
      </c>
      <c r="M597">
        <v>1</v>
      </c>
      <c r="N597" t="b">
        <f t="shared" si="20"/>
        <v>1</v>
      </c>
      <c r="O597">
        <v>0</v>
      </c>
      <c r="P597">
        <v>1</v>
      </c>
      <c r="Q597">
        <v>1</v>
      </c>
      <c r="R597"/>
      <c r="S597"/>
    </row>
    <row r="598" spans="1:19" s="2" customFormat="1" ht="15" customHeight="1">
      <c r="A598">
        <v>2016</v>
      </c>
      <c r="B598">
        <v>3</v>
      </c>
      <c r="C598">
        <v>17589</v>
      </c>
      <c r="D598" t="s">
        <v>1887</v>
      </c>
      <c r="E598" t="s">
        <v>1888</v>
      </c>
      <c r="F598" t="s">
        <v>1888</v>
      </c>
      <c r="G598" t="s">
        <v>1889</v>
      </c>
      <c r="H598">
        <v>1</v>
      </c>
      <c r="I598">
        <v>1</v>
      </c>
      <c r="J598">
        <v>0</v>
      </c>
      <c r="K598">
        <f t="shared" si="19"/>
        <v>1</v>
      </c>
      <c r="L598">
        <v>1</v>
      </c>
      <c r="M598">
        <v>1</v>
      </c>
      <c r="N598" t="b">
        <f t="shared" si="20"/>
        <v>1</v>
      </c>
      <c r="O598">
        <v>0</v>
      </c>
      <c r="P598">
        <v>1</v>
      </c>
      <c r="Q598">
        <v>1</v>
      </c>
      <c r="R598"/>
      <c r="S598"/>
    </row>
    <row r="599" spans="1:19" s="2" customFormat="1" ht="15" customHeight="1">
      <c r="A599">
        <v>2016</v>
      </c>
      <c r="B599">
        <v>3</v>
      </c>
      <c r="C599">
        <v>17755</v>
      </c>
      <c r="D599" t="s">
        <v>1890</v>
      </c>
      <c r="E599" t="s">
        <v>1891</v>
      </c>
      <c r="F599" t="s">
        <v>1891</v>
      </c>
      <c r="G599" t="s">
        <v>1892</v>
      </c>
      <c r="H599">
        <v>1</v>
      </c>
      <c r="I599">
        <v>1</v>
      </c>
      <c r="J599">
        <v>0</v>
      </c>
      <c r="K599">
        <f t="shared" si="19"/>
        <v>1</v>
      </c>
      <c r="L599">
        <v>1</v>
      </c>
      <c r="M599">
        <v>1</v>
      </c>
      <c r="N599" t="b">
        <f t="shared" si="20"/>
        <v>1</v>
      </c>
      <c r="O599">
        <v>0</v>
      </c>
      <c r="P599">
        <v>1</v>
      </c>
      <c r="Q599">
        <v>1</v>
      </c>
      <c r="R599"/>
      <c r="S599"/>
    </row>
    <row r="600" spans="1:19" s="2" customFormat="1" ht="15" customHeight="1">
      <c r="A600">
        <v>2016</v>
      </c>
      <c r="B600">
        <v>3</v>
      </c>
      <c r="C600">
        <v>17884</v>
      </c>
      <c r="D600" t="s">
        <v>1893</v>
      </c>
      <c r="E600" t="s">
        <v>1894</v>
      </c>
      <c r="F600" t="s">
        <v>1894</v>
      </c>
      <c r="G600" t="s">
        <v>1895</v>
      </c>
      <c r="H600">
        <v>1</v>
      </c>
      <c r="I600">
        <v>1</v>
      </c>
      <c r="J600">
        <v>0</v>
      </c>
      <c r="K600">
        <f t="shared" si="19"/>
        <v>1</v>
      </c>
      <c r="L600">
        <v>1</v>
      </c>
      <c r="M600">
        <v>0</v>
      </c>
      <c r="N600" t="b">
        <f t="shared" si="20"/>
        <v>0</v>
      </c>
      <c r="O600">
        <v>0</v>
      </c>
      <c r="P600">
        <v>1</v>
      </c>
      <c r="Q600">
        <v>1</v>
      </c>
      <c r="R600"/>
      <c r="S600"/>
    </row>
    <row r="601" spans="1:19" s="2" customFormat="1" ht="15" customHeight="1">
      <c r="A601">
        <v>2016</v>
      </c>
      <c r="B601">
        <v>3</v>
      </c>
      <c r="C601">
        <v>17991</v>
      </c>
      <c r="D601" t="s">
        <v>1896</v>
      </c>
      <c r="E601" t="s">
        <v>1897</v>
      </c>
      <c r="F601" t="s">
        <v>1897</v>
      </c>
      <c r="G601" t="s">
        <v>1898</v>
      </c>
      <c r="H601">
        <v>1</v>
      </c>
      <c r="I601">
        <v>0</v>
      </c>
      <c r="J601">
        <v>0</v>
      </c>
      <c r="K601">
        <f t="shared" si="19"/>
        <v>0</v>
      </c>
      <c r="L601">
        <v>0</v>
      </c>
      <c r="M601">
        <v>0</v>
      </c>
      <c r="N601" t="b">
        <f t="shared" si="20"/>
        <v>1</v>
      </c>
      <c r="O601">
        <v>0</v>
      </c>
      <c r="P601">
        <v>0</v>
      </c>
      <c r="Q601">
        <v>1</v>
      </c>
      <c r="R601"/>
      <c r="S601"/>
    </row>
    <row r="602" spans="1:19" s="2" customFormat="1" ht="15" customHeight="1">
      <c r="A602">
        <v>2016</v>
      </c>
      <c r="B602">
        <v>3</v>
      </c>
      <c r="C602">
        <v>18031</v>
      </c>
      <c r="D602" t="s">
        <v>1899</v>
      </c>
      <c r="E602" t="s">
        <v>1900</v>
      </c>
      <c r="F602" t="s">
        <v>1900</v>
      </c>
      <c r="G602" t="s">
        <v>1901</v>
      </c>
      <c r="H602">
        <v>1</v>
      </c>
      <c r="I602">
        <v>0</v>
      </c>
      <c r="J602">
        <v>0</v>
      </c>
      <c r="K602">
        <f t="shared" si="19"/>
        <v>0</v>
      </c>
      <c r="L602">
        <v>0</v>
      </c>
      <c r="M602">
        <v>0</v>
      </c>
      <c r="N602" t="b">
        <f t="shared" si="20"/>
        <v>1</v>
      </c>
      <c r="O602">
        <v>0</v>
      </c>
      <c r="P602">
        <v>0</v>
      </c>
      <c r="Q602">
        <v>1</v>
      </c>
      <c r="R602"/>
      <c r="S602"/>
    </row>
    <row r="603" spans="1:19" s="2" customFormat="1" ht="15" customHeight="1">
      <c r="A603">
        <v>2016</v>
      </c>
      <c r="B603">
        <v>3</v>
      </c>
      <c r="C603">
        <v>18043</v>
      </c>
      <c r="D603" t="s">
        <v>1902</v>
      </c>
      <c r="E603" t="s">
        <v>1903</v>
      </c>
      <c r="F603" t="s">
        <v>1903</v>
      </c>
      <c r="G603" t="s">
        <v>1904</v>
      </c>
      <c r="H603">
        <v>1</v>
      </c>
      <c r="I603">
        <v>0</v>
      </c>
      <c r="J603">
        <v>0</v>
      </c>
      <c r="K603">
        <f t="shared" si="19"/>
        <v>0</v>
      </c>
      <c r="L603">
        <v>0</v>
      </c>
      <c r="M603">
        <v>0</v>
      </c>
      <c r="N603" t="b">
        <f t="shared" si="20"/>
        <v>1</v>
      </c>
      <c r="O603">
        <v>0</v>
      </c>
      <c r="P603">
        <v>0</v>
      </c>
      <c r="Q603">
        <v>1</v>
      </c>
      <c r="R603"/>
      <c r="S603"/>
    </row>
    <row r="604" spans="1:19" s="2" customFormat="1" ht="15" customHeight="1">
      <c r="A604">
        <v>2016</v>
      </c>
      <c r="B604">
        <v>3</v>
      </c>
      <c r="C604">
        <v>18062</v>
      </c>
      <c r="D604" t="s">
        <v>1905</v>
      </c>
      <c r="E604" t="s">
        <v>1906</v>
      </c>
      <c r="F604" t="s">
        <v>1906</v>
      </c>
      <c r="G604" t="s">
        <v>1907</v>
      </c>
      <c r="H604">
        <v>1</v>
      </c>
      <c r="I604">
        <v>0</v>
      </c>
      <c r="J604">
        <v>1</v>
      </c>
      <c r="K604">
        <f t="shared" si="19"/>
        <v>1</v>
      </c>
      <c r="L604">
        <v>1</v>
      </c>
      <c r="M604">
        <v>1</v>
      </c>
      <c r="N604" t="b">
        <f t="shared" si="20"/>
        <v>1</v>
      </c>
      <c r="O604">
        <v>0</v>
      </c>
      <c r="P604">
        <v>1</v>
      </c>
      <c r="Q604">
        <v>1</v>
      </c>
      <c r="R604"/>
      <c r="S604"/>
    </row>
    <row r="605" spans="1:19" s="2" customFormat="1" ht="15" customHeight="1">
      <c r="A605">
        <v>2016</v>
      </c>
      <c r="B605">
        <v>3</v>
      </c>
      <c r="C605">
        <v>18097</v>
      </c>
      <c r="D605" t="s">
        <v>1908</v>
      </c>
      <c r="E605" t="s">
        <v>1909</v>
      </c>
      <c r="F605" t="s">
        <v>1909</v>
      </c>
      <c r="G605" t="s">
        <v>1910</v>
      </c>
      <c r="H605">
        <v>1</v>
      </c>
      <c r="I605">
        <v>1</v>
      </c>
      <c r="J605">
        <v>0</v>
      </c>
      <c r="K605">
        <f t="shared" si="19"/>
        <v>1</v>
      </c>
      <c r="L605">
        <v>1</v>
      </c>
      <c r="M605">
        <v>1</v>
      </c>
      <c r="N605" t="b">
        <f t="shared" si="20"/>
        <v>1</v>
      </c>
      <c r="O605">
        <v>0</v>
      </c>
      <c r="P605">
        <v>1</v>
      </c>
      <c r="Q605">
        <v>1</v>
      </c>
      <c r="R605"/>
      <c r="S605"/>
    </row>
    <row r="606" spans="1:19" s="2" customFormat="1" ht="15" customHeight="1">
      <c r="A606">
        <v>2016</v>
      </c>
      <c r="B606">
        <v>3</v>
      </c>
      <c r="C606">
        <v>18211</v>
      </c>
      <c r="D606" t="s">
        <v>1911</v>
      </c>
      <c r="E606" t="s">
        <v>1912</v>
      </c>
      <c r="F606" t="s">
        <v>1912</v>
      </c>
      <c r="G606" t="s">
        <v>1913</v>
      </c>
      <c r="H606">
        <v>1</v>
      </c>
      <c r="I606">
        <v>0</v>
      </c>
      <c r="J606">
        <v>1</v>
      </c>
      <c r="K606">
        <f t="shared" si="19"/>
        <v>1</v>
      </c>
      <c r="L606">
        <v>1</v>
      </c>
      <c r="M606">
        <v>1</v>
      </c>
      <c r="N606" t="b">
        <f t="shared" si="20"/>
        <v>1</v>
      </c>
      <c r="O606">
        <v>0</v>
      </c>
      <c r="P606">
        <v>1</v>
      </c>
      <c r="Q606">
        <v>1</v>
      </c>
      <c r="R606"/>
      <c r="S606"/>
    </row>
    <row r="607" spans="1:19" s="2" customFormat="1" ht="15" customHeight="1">
      <c r="A607">
        <v>2016</v>
      </c>
      <c r="B607">
        <v>3</v>
      </c>
      <c r="C607">
        <v>18230</v>
      </c>
      <c r="D607" t="s">
        <v>1914</v>
      </c>
      <c r="E607" t="s">
        <v>1915</v>
      </c>
      <c r="F607" t="s">
        <v>1915</v>
      </c>
      <c r="G607" t="s">
        <v>1916</v>
      </c>
      <c r="H607">
        <v>1</v>
      </c>
      <c r="I607">
        <v>0</v>
      </c>
      <c r="J607">
        <v>0</v>
      </c>
      <c r="K607">
        <f t="shared" si="19"/>
        <v>0</v>
      </c>
      <c r="L607">
        <v>0</v>
      </c>
      <c r="M607">
        <v>0</v>
      </c>
      <c r="N607" t="b">
        <f t="shared" si="20"/>
        <v>1</v>
      </c>
      <c r="O607">
        <v>0</v>
      </c>
      <c r="P607">
        <v>0</v>
      </c>
      <c r="Q607">
        <v>1</v>
      </c>
      <c r="R607"/>
      <c r="S607"/>
    </row>
    <row r="608" spans="1:19" s="2" customFormat="1" ht="15" customHeight="1">
      <c r="A608">
        <v>2016</v>
      </c>
      <c r="B608">
        <v>3</v>
      </c>
      <c r="C608">
        <v>18251</v>
      </c>
      <c r="D608" t="s">
        <v>1917</v>
      </c>
      <c r="E608" t="s">
        <v>1918</v>
      </c>
      <c r="F608" t="s">
        <v>1918</v>
      </c>
      <c r="G608" t="s">
        <v>1919</v>
      </c>
      <c r="H608">
        <v>1</v>
      </c>
      <c r="I608">
        <v>0</v>
      </c>
      <c r="J608">
        <v>0</v>
      </c>
      <c r="K608">
        <f t="shared" si="19"/>
        <v>0</v>
      </c>
      <c r="L608">
        <v>0</v>
      </c>
      <c r="M608">
        <v>0</v>
      </c>
      <c r="N608" t="b">
        <f t="shared" si="20"/>
        <v>1</v>
      </c>
      <c r="O608">
        <v>0</v>
      </c>
      <c r="P608">
        <v>0</v>
      </c>
      <c r="Q608">
        <v>1</v>
      </c>
      <c r="R608"/>
      <c r="S608"/>
    </row>
    <row r="609" spans="1:19" s="2" customFormat="1" ht="15" customHeight="1">
      <c r="A609">
        <v>2016</v>
      </c>
      <c r="B609">
        <v>3</v>
      </c>
      <c r="C609">
        <v>18328</v>
      </c>
      <c r="D609" t="s">
        <v>1920</v>
      </c>
      <c r="E609" t="s">
        <v>1921</v>
      </c>
      <c r="F609" t="s">
        <v>1921</v>
      </c>
      <c r="G609" t="s">
        <v>1922</v>
      </c>
      <c r="H609">
        <v>1</v>
      </c>
      <c r="I609">
        <v>0</v>
      </c>
      <c r="J609">
        <v>0</v>
      </c>
      <c r="K609">
        <f t="shared" si="19"/>
        <v>0</v>
      </c>
      <c r="L609">
        <v>0</v>
      </c>
      <c r="M609">
        <v>0</v>
      </c>
      <c r="N609" t="b">
        <f t="shared" si="20"/>
        <v>1</v>
      </c>
      <c r="O609">
        <v>0</v>
      </c>
      <c r="P609">
        <v>0</v>
      </c>
      <c r="Q609">
        <v>1</v>
      </c>
      <c r="R609"/>
      <c r="S609"/>
    </row>
    <row r="610" spans="1:19" s="2" customFormat="1" ht="15" customHeight="1">
      <c r="A610">
        <v>2016</v>
      </c>
      <c r="B610">
        <v>3</v>
      </c>
      <c r="C610">
        <v>18337</v>
      </c>
      <c r="D610" t="s">
        <v>1923</v>
      </c>
      <c r="E610" t="s">
        <v>1924</v>
      </c>
      <c r="F610" t="s">
        <v>1924</v>
      </c>
      <c r="G610" t="s">
        <v>1925</v>
      </c>
      <c r="H610">
        <v>1</v>
      </c>
      <c r="I610">
        <v>1</v>
      </c>
      <c r="J610">
        <v>0</v>
      </c>
      <c r="K610">
        <f t="shared" si="19"/>
        <v>1</v>
      </c>
      <c r="L610">
        <v>1</v>
      </c>
      <c r="M610">
        <v>1</v>
      </c>
      <c r="N610" t="b">
        <f t="shared" si="20"/>
        <v>1</v>
      </c>
      <c r="O610">
        <v>0</v>
      </c>
      <c r="P610">
        <v>1</v>
      </c>
      <c r="Q610">
        <v>1</v>
      </c>
      <c r="R610"/>
      <c r="S610"/>
    </row>
    <row r="611" spans="1:19" s="2" customFormat="1" ht="15" customHeight="1">
      <c r="A611">
        <v>2016</v>
      </c>
      <c r="B611">
        <v>3</v>
      </c>
      <c r="C611">
        <v>18368</v>
      </c>
      <c r="D611" t="s">
        <v>1926</v>
      </c>
      <c r="E611" t="s">
        <v>1927</v>
      </c>
      <c r="F611" t="s">
        <v>1927</v>
      </c>
      <c r="G611" t="s">
        <v>1928</v>
      </c>
      <c r="H611">
        <v>1</v>
      </c>
      <c r="I611">
        <v>1</v>
      </c>
      <c r="J611">
        <v>0</v>
      </c>
      <c r="K611">
        <f t="shared" si="19"/>
        <v>1</v>
      </c>
      <c r="L611">
        <v>1</v>
      </c>
      <c r="M611">
        <v>1</v>
      </c>
      <c r="N611" t="b">
        <f t="shared" si="20"/>
        <v>1</v>
      </c>
      <c r="O611">
        <v>0</v>
      </c>
      <c r="P611">
        <v>1</v>
      </c>
      <c r="Q611">
        <v>1</v>
      </c>
      <c r="R611"/>
      <c r="S611"/>
    </row>
    <row r="612" spans="1:19" s="2" customFormat="1" ht="15" customHeight="1">
      <c r="A612">
        <v>2016</v>
      </c>
      <c r="B612">
        <v>3</v>
      </c>
      <c r="C612">
        <v>18383</v>
      </c>
      <c r="D612" t="s">
        <v>1929</v>
      </c>
      <c r="E612" t="s">
        <v>1930</v>
      </c>
      <c r="F612" t="s">
        <v>1930</v>
      </c>
      <c r="G612" t="s">
        <v>1931</v>
      </c>
      <c r="H612">
        <v>1</v>
      </c>
      <c r="I612">
        <v>1</v>
      </c>
      <c r="J612">
        <v>0</v>
      </c>
      <c r="K612">
        <f t="shared" si="19"/>
        <v>1</v>
      </c>
      <c r="L612">
        <v>1</v>
      </c>
      <c r="M612">
        <v>1</v>
      </c>
      <c r="N612" t="b">
        <f t="shared" si="20"/>
        <v>1</v>
      </c>
      <c r="O612">
        <v>0</v>
      </c>
      <c r="P612">
        <v>1</v>
      </c>
      <c r="Q612">
        <v>1</v>
      </c>
      <c r="R612"/>
      <c r="S612"/>
    </row>
    <row r="613" spans="1:19" s="2" customFormat="1" ht="15" customHeight="1">
      <c r="A613">
        <v>2016</v>
      </c>
      <c r="B613">
        <v>3</v>
      </c>
      <c r="C613">
        <v>18407</v>
      </c>
      <c r="D613" t="s">
        <v>1932</v>
      </c>
      <c r="E613" t="s">
        <v>1933</v>
      </c>
      <c r="F613" t="s">
        <v>1933</v>
      </c>
      <c r="G613" t="s">
        <v>1934</v>
      </c>
      <c r="H613">
        <v>1</v>
      </c>
      <c r="I613">
        <v>1</v>
      </c>
      <c r="J613">
        <v>0</v>
      </c>
      <c r="K613">
        <f t="shared" si="19"/>
        <v>1</v>
      </c>
      <c r="L613">
        <v>1</v>
      </c>
      <c r="M613">
        <v>1</v>
      </c>
      <c r="N613" t="b">
        <f t="shared" si="20"/>
        <v>1</v>
      </c>
      <c r="O613">
        <v>0</v>
      </c>
      <c r="P613">
        <v>1</v>
      </c>
      <c r="Q613">
        <v>1</v>
      </c>
      <c r="R613"/>
      <c r="S613"/>
    </row>
    <row r="614" spans="1:19" s="2" customFormat="1" ht="15" customHeight="1">
      <c r="A614">
        <v>2016</v>
      </c>
      <c r="B614">
        <v>3</v>
      </c>
      <c r="C614">
        <v>18558</v>
      </c>
      <c r="D614" t="s">
        <v>1935</v>
      </c>
      <c r="E614" t="s">
        <v>1936</v>
      </c>
      <c r="F614" t="s">
        <v>1936</v>
      </c>
      <c r="G614" t="s">
        <v>1937</v>
      </c>
      <c r="H614">
        <v>1</v>
      </c>
      <c r="I614">
        <v>1</v>
      </c>
      <c r="J614">
        <v>0</v>
      </c>
      <c r="K614">
        <f t="shared" si="19"/>
        <v>1</v>
      </c>
      <c r="L614">
        <v>1</v>
      </c>
      <c r="M614">
        <v>1</v>
      </c>
      <c r="N614" t="b">
        <f t="shared" si="20"/>
        <v>1</v>
      </c>
      <c r="O614">
        <v>0</v>
      </c>
      <c r="P614">
        <v>1</v>
      </c>
      <c r="Q614">
        <v>1</v>
      </c>
      <c r="R614"/>
      <c r="S614"/>
    </row>
    <row r="615" spans="1:19" s="2" customFormat="1" ht="15" customHeight="1">
      <c r="A615">
        <v>2016</v>
      </c>
      <c r="B615">
        <v>3</v>
      </c>
      <c r="C615">
        <v>18569</v>
      </c>
      <c r="D615" t="s">
        <v>1938</v>
      </c>
      <c r="E615" t="s">
        <v>1939</v>
      </c>
      <c r="F615" t="s">
        <v>1939</v>
      </c>
      <c r="G615" t="s">
        <v>1940</v>
      </c>
      <c r="H615">
        <v>1</v>
      </c>
      <c r="I615">
        <v>1</v>
      </c>
      <c r="J615">
        <v>0</v>
      </c>
      <c r="K615">
        <f t="shared" si="19"/>
        <v>1</v>
      </c>
      <c r="L615">
        <v>1</v>
      </c>
      <c r="M615">
        <v>1</v>
      </c>
      <c r="N615" t="b">
        <f t="shared" si="20"/>
        <v>1</v>
      </c>
      <c r="O615">
        <v>0</v>
      </c>
      <c r="P615">
        <v>1</v>
      </c>
      <c r="Q615">
        <v>1</v>
      </c>
      <c r="R615"/>
      <c r="S615"/>
    </row>
    <row r="616" spans="1:19" s="2" customFormat="1" ht="15" customHeight="1">
      <c r="A616">
        <v>2016</v>
      </c>
      <c r="B616">
        <v>3</v>
      </c>
      <c r="C616">
        <v>18574</v>
      </c>
      <c r="D616" t="s">
        <v>1941</v>
      </c>
      <c r="E616" t="s">
        <v>1942</v>
      </c>
      <c r="F616" t="s">
        <v>1942</v>
      </c>
      <c r="G616" t="s">
        <v>1943</v>
      </c>
      <c r="H616">
        <v>1</v>
      </c>
      <c r="I616">
        <v>1</v>
      </c>
      <c r="J616">
        <v>0</v>
      </c>
      <c r="K616">
        <f t="shared" si="19"/>
        <v>1</v>
      </c>
      <c r="L616">
        <v>1</v>
      </c>
      <c r="M616">
        <v>1</v>
      </c>
      <c r="N616" t="b">
        <f t="shared" si="20"/>
        <v>1</v>
      </c>
      <c r="O616">
        <v>0</v>
      </c>
      <c r="P616">
        <v>1</v>
      </c>
      <c r="Q616">
        <v>1</v>
      </c>
      <c r="R616"/>
      <c r="S616"/>
    </row>
    <row r="617" spans="1:19" s="2" customFormat="1" ht="15" customHeight="1">
      <c r="A617">
        <v>2016</v>
      </c>
      <c r="B617">
        <v>3</v>
      </c>
      <c r="C617">
        <v>18596</v>
      </c>
      <c r="D617" t="s">
        <v>1944</v>
      </c>
      <c r="E617" t="s">
        <v>1945</v>
      </c>
      <c r="F617" t="s">
        <v>1945</v>
      </c>
      <c r="G617" t="s">
        <v>1946</v>
      </c>
      <c r="H617">
        <v>1</v>
      </c>
      <c r="I617">
        <v>1</v>
      </c>
      <c r="J617">
        <v>0</v>
      </c>
      <c r="K617">
        <f t="shared" si="19"/>
        <v>1</v>
      </c>
      <c r="L617">
        <v>1</v>
      </c>
      <c r="M617">
        <v>1</v>
      </c>
      <c r="N617" t="b">
        <f t="shared" si="20"/>
        <v>1</v>
      </c>
      <c r="O617">
        <v>0</v>
      </c>
      <c r="P617">
        <v>1</v>
      </c>
      <c r="Q617">
        <v>1</v>
      </c>
      <c r="R617"/>
      <c r="S617"/>
    </row>
    <row r="618" spans="1:19" s="2" customFormat="1" ht="15" customHeight="1">
      <c r="A618">
        <v>2016</v>
      </c>
      <c r="B618">
        <v>3</v>
      </c>
      <c r="C618">
        <v>18613</v>
      </c>
      <c r="D618" t="s">
        <v>1947</v>
      </c>
      <c r="E618" t="s">
        <v>1948</v>
      </c>
      <c r="F618" t="s">
        <v>1948</v>
      </c>
      <c r="G618" t="s">
        <v>1949</v>
      </c>
      <c r="H618">
        <v>1</v>
      </c>
      <c r="I618">
        <v>1</v>
      </c>
      <c r="J618">
        <v>0</v>
      </c>
      <c r="K618">
        <f t="shared" si="19"/>
        <v>1</v>
      </c>
      <c r="L618">
        <v>1</v>
      </c>
      <c r="M618">
        <v>1</v>
      </c>
      <c r="N618" t="b">
        <f t="shared" si="20"/>
        <v>1</v>
      </c>
      <c r="O618">
        <v>0</v>
      </c>
      <c r="P618">
        <v>1</v>
      </c>
      <c r="Q618">
        <v>1</v>
      </c>
      <c r="R618"/>
      <c r="S618"/>
    </row>
    <row r="619" spans="1:19" s="2" customFormat="1" ht="15" customHeight="1">
      <c r="A619">
        <v>2016</v>
      </c>
      <c r="B619">
        <v>3</v>
      </c>
      <c r="C619">
        <v>18650</v>
      </c>
      <c r="D619" t="s">
        <v>1950</v>
      </c>
      <c r="E619" t="s">
        <v>1951</v>
      </c>
      <c r="F619" t="s">
        <v>1951</v>
      </c>
      <c r="G619" t="s">
        <v>1952</v>
      </c>
      <c r="H619">
        <v>1</v>
      </c>
      <c r="I619">
        <v>1</v>
      </c>
      <c r="J619">
        <v>0</v>
      </c>
      <c r="K619">
        <f t="shared" ref="K619:K682" si="21">I619+J619</f>
        <v>1</v>
      </c>
      <c r="L619">
        <v>1</v>
      </c>
      <c r="M619">
        <v>1</v>
      </c>
      <c r="N619" t="b">
        <f t="shared" si="20"/>
        <v>1</v>
      </c>
      <c r="O619">
        <v>0</v>
      </c>
      <c r="P619">
        <v>1</v>
      </c>
      <c r="Q619">
        <v>1</v>
      </c>
      <c r="R619"/>
      <c r="S619"/>
    </row>
    <row r="620" spans="1:19" s="2" customFormat="1" ht="15" customHeight="1">
      <c r="A620">
        <v>2016</v>
      </c>
      <c r="B620">
        <v>3</v>
      </c>
      <c r="C620">
        <v>18665</v>
      </c>
      <c r="D620" t="s">
        <v>1953</v>
      </c>
      <c r="E620" t="s">
        <v>1954</v>
      </c>
      <c r="F620" t="s">
        <v>1954</v>
      </c>
      <c r="G620" t="s">
        <v>1955</v>
      </c>
      <c r="H620">
        <v>1</v>
      </c>
      <c r="I620">
        <v>1</v>
      </c>
      <c r="J620">
        <v>0</v>
      </c>
      <c r="K620">
        <f t="shared" si="21"/>
        <v>1</v>
      </c>
      <c r="L620">
        <v>1</v>
      </c>
      <c r="M620">
        <v>1</v>
      </c>
      <c r="N620" t="b">
        <f t="shared" si="20"/>
        <v>1</v>
      </c>
      <c r="O620">
        <v>0</v>
      </c>
      <c r="P620">
        <v>1</v>
      </c>
      <c r="Q620">
        <v>1</v>
      </c>
      <c r="R620"/>
      <c r="S620"/>
    </row>
    <row r="621" spans="1:19" s="2" customFormat="1" ht="15" customHeight="1">
      <c r="A621">
        <v>2016</v>
      </c>
      <c r="B621">
        <v>3</v>
      </c>
      <c r="C621">
        <v>18704</v>
      </c>
      <c r="D621" t="s">
        <v>1956</v>
      </c>
      <c r="E621" t="s">
        <v>1957</v>
      </c>
      <c r="F621" t="s">
        <v>1957</v>
      </c>
      <c r="G621" t="s">
        <v>1958</v>
      </c>
      <c r="H621">
        <v>1</v>
      </c>
      <c r="I621">
        <v>1</v>
      </c>
      <c r="J621">
        <v>0</v>
      </c>
      <c r="K621">
        <f t="shared" si="21"/>
        <v>1</v>
      </c>
      <c r="L621">
        <v>1</v>
      </c>
      <c r="M621">
        <v>1</v>
      </c>
      <c r="N621" t="b">
        <f t="shared" si="20"/>
        <v>1</v>
      </c>
      <c r="O621">
        <v>0</v>
      </c>
      <c r="P621">
        <v>1</v>
      </c>
      <c r="Q621">
        <v>1</v>
      </c>
      <c r="R621"/>
      <c r="S621"/>
    </row>
    <row r="622" spans="1:19" s="2" customFormat="1" ht="15" customHeight="1">
      <c r="A622">
        <v>2016</v>
      </c>
      <c r="B622">
        <v>3</v>
      </c>
      <c r="C622">
        <v>18773</v>
      </c>
      <c r="D622" t="s">
        <v>1959</v>
      </c>
      <c r="E622" t="s">
        <v>1960</v>
      </c>
      <c r="F622" t="s">
        <v>1960</v>
      </c>
      <c r="G622" t="s">
        <v>1961</v>
      </c>
      <c r="H622">
        <v>1</v>
      </c>
      <c r="I622">
        <v>1</v>
      </c>
      <c r="J622">
        <v>0</v>
      </c>
      <c r="K622">
        <f t="shared" si="21"/>
        <v>1</v>
      </c>
      <c r="L622">
        <v>1</v>
      </c>
      <c r="M622">
        <v>1</v>
      </c>
      <c r="N622" t="b">
        <f t="shared" si="20"/>
        <v>1</v>
      </c>
      <c r="O622">
        <v>0</v>
      </c>
      <c r="P622">
        <v>1</v>
      </c>
      <c r="Q622">
        <v>1</v>
      </c>
      <c r="R622"/>
      <c r="S622"/>
    </row>
    <row r="623" spans="1:19" s="2" customFormat="1" ht="15" customHeight="1">
      <c r="A623">
        <v>2016</v>
      </c>
      <c r="B623">
        <v>3</v>
      </c>
      <c r="C623">
        <v>18902</v>
      </c>
      <c r="D623" t="s">
        <v>1962</v>
      </c>
      <c r="E623" t="s">
        <v>1963</v>
      </c>
      <c r="F623" t="s">
        <v>1963</v>
      </c>
      <c r="G623" t="s">
        <v>1964</v>
      </c>
      <c r="H623">
        <v>1</v>
      </c>
      <c r="I623">
        <v>1</v>
      </c>
      <c r="J623">
        <v>0</v>
      </c>
      <c r="K623">
        <f t="shared" si="21"/>
        <v>1</v>
      </c>
      <c r="L623">
        <v>1</v>
      </c>
      <c r="M623">
        <v>1</v>
      </c>
      <c r="N623" t="b">
        <f t="shared" si="20"/>
        <v>1</v>
      </c>
      <c r="O623">
        <v>0</v>
      </c>
      <c r="P623">
        <v>1</v>
      </c>
      <c r="Q623">
        <v>1</v>
      </c>
      <c r="R623"/>
      <c r="S623"/>
    </row>
    <row r="624" spans="1:19" s="2" customFormat="1" ht="15" customHeight="1">
      <c r="A624">
        <v>2016</v>
      </c>
      <c r="B624">
        <v>3</v>
      </c>
      <c r="C624">
        <v>18934</v>
      </c>
      <c r="D624" t="s">
        <v>1965</v>
      </c>
      <c r="E624" t="s">
        <v>1966</v>
      </c>
      <c r="F624" t="s">
        <v>1966</v>
      </c>
      <c r="G624" t="s">
        <v>1967</v>
      </c>
      <c r="H624">
        <v>1</v>
      </c>
      <c r="I624">
        <v>0</v>
      </c>
      <c r="J624">
        <v>0</v>
      </c>
      <c r="K624">
        <f t="shared" si="21"/>
        <v>0</v>
      </c>
      <c r="L624">
        <v>0</v>
      </c>
      <c r="M624">
        <v>1</v>
      </c>
      <c r="N624" t="b">
        <f t="shared" si="20"/>
        <v>0</v>
      </c>
      <c r="O624">
        <v>1</v>
      </c>
      <c r="P624">
        <v>1</v>
      </c>
      <c r="Q624">
        <v>1</v>
      </c>
      <c r="R624"/>
      <c r="S624"/>
    </row>
    <row r="625" spans="1:19" s="2" customFormat="1" ht="15" customHeight="1">
      <c r="A625">
        <v>2016</v>
      </c>
      <c r="B625">
        <v>3</v>
      </c>
      <c r="C625">
        <v>18960</v>
      </c>
      <c r="D625" t="s">
        <v>1968</v>
      </c>
      <c r="E625" t="s">
        <v>1969</v>
      </c>
      <c r="F625" t="s">
        <v>1969</v>
      </c>
      <c r="G625" t="s">
        <v>1970</v>
      </c>
      <c r="H625">
        <v>1</v>
      </c>
      <c r="I625">
        <v>1</v>
      </c>
      <c r="J625">
        <v>0</v>
      </c>
      <c r="K625">
        <f t="shared" si="21"/>
        <v>1</v>
      </c>
      <c r="L625">
        <v>1</v>
      </c>
      <c r="M625">
        <v>1</v>
      </c>
      <c r="N625" t="b">
        <f t="shared" si="20"/>
        <v>1</v>
      </c>
      <c r="O625">
        <v>0</v>
      </c>
      <c r="P625">
        <v>1</v>
      </c>
      <c r="Q625">
        <v>1</v>
      </c>
      <c r="R625"/>
      <c r="S625"/>
    </row>
    <row r="626" spans="1:19" s="2" customFormat="1" ht="15" customHeight="1">
      <c r="A626">
        <v>2016</v>
      </c>
      <c r="B626">
        <v>3</v>
      </c>
      <c r="C626">
        <v>19058</v>
      </c>
      <c r="D626" t="s">
        <v>1971</v>
      </c>
      <c r="E626" t="s">
        <v>1972</v>
      </c>
      <c r="F626" t="s">
        <v>1972</v>
      </c>
      <c r="G626" t="s">
        <v>1973</v>
      </c>
      <c r="H626">
        <v>1</v>
      </c>
      <c r="I626">
        <v>1</v>
      </c>
      <c r="J626">
        <v>0</v>
      </c>
      <c r="K626">
        <f t="shared" si="21"/>
        <v>1</v>
      </c>
      <c r="L626">
        <v>1</v>
      </c>
      <c r="M626">
        <v>1</v>
      </c>
      <c r="N626" t="b">
        <f t="shared" si="20"/>
        <v>1</v>
      </c>
      <c r="O626">
        <v>0</v>
      </c>
      <c r="P626">
        <v>1</v>
      </c>
      <c r="Q626">
        <v>1</v>
      </c>
      <c r="R626"/>
      <c r="S626"/>
    </row>
    <row r="627" spans="1:19" s="2" customFormat="1" ht="15" customHeight="1">
      <c r="A627">
        <v>2016</v>
      </c>
      <c r="B627">
        <v>3</v>
      </c>
      <c r="C627">
        <v>19059</v>
      </c>
      <c r="D627" t="s">
        <v>1974</v>
      </c>
      <c r="E627" t="s">
        <v>1975</v>
      </c>
      <c r="F627" t="s">
        <v>1975</v>
      </c>
      <c r="G627" t="s">
        <v>1976</v>
      </c>
      <c r="H627">
        <v>1</v>
      </c>
      <c r="I627">
        <v>1</v>
      </c>
      <c r="J627">
        <v>0</v>
      </c>
      <c r="K627">
        <f t="shared" si="21"/>
        <v>1</v>
      </c>
      <c r="L627">
        <v>1</v>
      </c>
      <c r="M627">
        <v>1</v>
      </c>
      <c r="N627" t="b">
        <f t="shared" si="20"/>
        <v>1</v>
      </c>
      <c r="O627">
        <v>0</v>
      </c>
      <c r="P627">
        <v>1</v>
      </c>
      <c r="Q627">
        <v>1</v>
      </c>
      <c r="R627"/>
      <c r="S627"/>
    </row>
    <row r="628" spans="1:19" s="2" customFormat="1" ht="15" customHeight="1">
      <c r="A628">
        <v>2016</v>
      </c>
      <c r="B628">
        <v>3</v>
      </c>
      <c r="C628">
        <v>19094</v>
      </c>
      <c r="D628" t="s">
        <v>1977</v>
      </c>
      <c r="E628" t="s">
        <v>1978</v>
      </c>
      <c r="F628" t="s">
        <v>1978</v>
      </c>
      <c r="G628" t="s">
        <v>1979</v>
      </c>
      <c r="H628">
        <v>1</v>
      </c>
      <c r="I628">
        <v>1</v>
      </c>
      <c r="J628">
        <v>0</v>
      </c>
      <c r="K628">
        <f t="shared" si="21"/>
        <v>1</v>
      </c>
      <c r="L628">
        <v>1</v>
      </c>
      <c r="M628">
        <v>1</v>
      </c>
      <c r="N628" t="b">
        <f t="shared" si="20"/>
        <v>1</v>
      </c>
      <c r="O628">
        <v>0</v>
      </c>
      <c r="P628">
        <v>1</v>
      </c>
      <c r="Q628">
        <v>1</v>
      </c>
      <c r="R628" t="s">
        <v>1980</v>
      </c>
      <c r="S628"/>
    </row>
    <row r="629" spans="1:19" s="2" customFormat="1" ht="15" customHeight="1">
      <c r="A629">
        <v>2016</v>
      </c>
      <c r="B629">
        <v>3</v>
      </c>
      <c r="C629">
        <v>19136</v>
      </c>
      <c r="D629" t="s">
        <v>1981</v>
      </c>
      <c r="E629" t="s">
        <v>1982</v>
      </c>
      <c r="F629" t="s">
        <v>1982</v>
      </c>
      <c r="G629" t="s">
        <v>1983</v>
      </c>
      <c r="H629">
        <v>1</v>
      </c>
      <c r="I629">
        <v>1</v>
      </c>
      <c r="J629">
        <v>0</v>
      </c>
      <c r="K629">
        <f t="shared" si="21"/>
        <v>1</v>
      </c>
      <c r="L629">
        <v>1</v>
      </c>
      <c r="M629">
        <v>1</v>
      </c>
      <c r="N629" t="b">
        <f t="shared" si="20"/>
        <v>1</v>
      </c>
      <c r="O629">
        <v>0</v>
      </c>
      <c r="P629">
        <v>1</v>
      </c>
      <c r="Q629">
        <v>1</v>
      </c>
      <c r="R629"/>
      <c r="S629"/>
    </row>
    <row r="630" spans="1:19" s="2" customFormat="1" ht="15" customHeight="1">
      <c r="A630">
        <v>2016</v>
      </c>
      <c r="B630">
        <v>3</v>
      </c>
      <c r="C630">
        <v>19170</v>
      </c>
      <c r="D630" t="s">
        <v>1984</v>
      </c>
      <c r="E630" t="s">
        <v>1985</v>
      </c>
      <c r="F630" t="s">
        <v>1985</v>
      </c>
      <c r="G630" t="s">
        <v>1986</v>
      </c>
      <c r="H630">
        <v>1</v>
      </c>
      <c r="I630">
        <v>1</v>
      </c>
      <c r="J630">
        <v>0</v>
      </c>
      <c r="K630">
        <f t="shared" si="21"/>
        <v>1</v>
      </c>
      <c r="L630">
        <v>1</v>
      </c>
      <c r="M630">
        <v>0</v>
      </c>
      <c r="N630" t="b">
        <f t="shared" si="20"/>
        <v>0</v>
      </c>
      <c r="O630">
        <v>0</v>
      </c>
      <c r="P630">
        <v>1</v>
      </c>
      <c r="Q630">
        <v>1</v>
      </c>
      <c r="R630"/>
      <c r="S630"/>
    </row>
    <row r="631" spans="1:19" s="2" customFormat="1" ht="15" customHeight="1">
      <c r="A631">
        <v>2016</v>
      </c>
      <c r="B631">
        <v>3</v>
      </c>
      <c r="C631">
        <v>19177</v>
      </c>
      <c r="D631" t="s">
        <v>1987</v>
      </c>
      <c r="E631" t="s">
        <v>1988</v>
      </c>
      <c r="F631" t="s">
        <v>1988</v>
      </c>
      <c r="G631" t="s">
        <v>1989</v>
      </c>
      <c r="H631">
        <v>1</v>
      </c>
      <c r="I631">
        <v>1</v>
      </c>
      <c r="J631">
        <v>0</v>
      </c>
      <c r="K631">
        <f t="shared" si="21"/>
        <v>1</v>
      </c>
      <c r="L631">
        <v>1</v>
      </c>
      <c r="M631">
        <v>1</v>
      </c>
      <c r="N631" t="b">
        <f t="shared" si="20"/>
        <v>1</v>
      </c>
      <c r="O631">
        <v>0</v>
      </c>
      <c r="P631">
        <v>1</v>
      </c>
      <c r="Q631">
        <v>1</v>
      </c>
      <c r="R631"/>
      <c r="S631"/>
    </row>
    <row r="632" spans="1:19" s="2" customFormat="1" ht="15" customHeight="1">
      <c r="A632">
        <v>2016</v>
      </c>
      <c r="B632">
        <v>3</v>
      </c>
      <c r="C632">
        <v>19223</v>
      </c>
      <c r="D632" t="s">
        <v>1990</v>
      </c>
      <c r="E632" t="s">
        <v>1991</v>
      </c>
      <c r="F632" t="s">
        <v>1991</v>
      </c>
      <c r="G632" t="s">
        <v>1992</v>
      </c>
      <c r="H632">
        <v>1</v>
      </c>
      <c r="I632">
        <v>0</v>
      </c>
      <c r="J632">
        <v>0</v>
      </c>
      <c r="K632">
        <f t="shared" si="21"/>
        <v>0</v>
      </c>
      <c r="L632">
        <v>0</v>
      </c>
      <c r="M632">
        <v>0</v>
      </c>
      <c r="N632" t="b">
        <f t="shared" si="20"/>
        <v>1</v>
      </c>
      <c r="O632">
        <v>0</v>
      </c>
      <c r="P632">
        <v>0</v>
      </c>
      <c r="Q632">
        <v>1</v>
      </c>
      <c r="R632"/>
      <c r="S632"/>
    </row>
    <row r="633" spans="1:19" s="2" customFormat="1" ht="15" customHeight="1">
      <c r="A633">
        <v>2016</v>
      </c>
      <c r="B633">
        <v>3</v>
      </c>
      <c r="C633">
        <v>19305</v>
      </c>
      <c r="D633" t="s">
        <v>1993</v>
      </c>
      <c r="E633" t="s">
        <v>1994</v>
      </c>
      <c r="F633" t="s">
        <v>1994</v>
      </c>
      <c r="G633" t="s">
        <v>1995</v>
      </c>
      <c r="H633">
        <v>1</v>
      </c>
      <c r="I633">
        <v>1</v>
      </c>
      <c r="J633">
        <v>0</v>
      </c>
      <c r="K633">
        <f t="shared" si="21"/>
        <v>1</v>
      </c>
      <c r="L633">
        <v>1</v>
      </c>
      <c r="M633">
        <v>1</v>
      </c>
      <c r="N633" t="b">
        <f t="shared" si="20"/>
        <v>1</v>
      </c>
      <c r="O633">
        <v>0</v>
      </c>
      <c r="P633">
        <v>1</v>
      </c>
      <c r="Q633">
        <v>1</v>
      </c>
      <c r="R633"/>
      <c r="S633"/>
    </row>
    <row r="634" spans="1:19" s="2" customFormat="1" ht="15" customHeight="1">
      <c r="A634">
        <v>2016</v>
      </c>
      <c r="B634">
        <v>3</v>
      </c>
      <c r="C634">
        <v>19322</v>
      </c>
      <c r="D634" t="s">
        <v>1996</v>
      </c>
      <c r="E634" t="s">
        <v>1997</v>
      </c>
      <c r="F634" t="s">
        <v>1997</v>
      </c>
      <c r="G634" t="s">
        <v>1998</v>
      </c>
      <c r="H634">
        <v>1</v>
      </c>
      <c r="I634">
        <v>1</v>
      </c>
      <c r="J634">
        <v>0</v>
      </c>
      <c r="K634">
        <f t="shared" si="21"/>
        <v>1</v>
      </c>
      <c r="L634">
        <v>1</v>
      </c>
      <c r="M634">
        <v>1</v>
      </c>
      <c r="N634" t="b">
        <f t="shared" si="20"/>
        <v>1</v>
      </c>
      <c r="O634">
        <v>0</v>
      </c>
      <c r="P634">
        <v>1</v>
      </c>
      <c r="Q634">
        <v>1</v>
      </c>
      <c r="R634"/>
      <c r="S634"/>
    </row>
    <row r="635" spans="1:19" s="2" customFormat="1" ht="15" customHeight="1">
      <c r="A635">
        <v>2016</v>
      </c>
      <c r="B635">
        <v>3</v>
      </c>
      <c r="C635">
        <v>19364</v>
      </c>
      <c r="D635" t="s">
        <v>1999</v>
      </c>
      <c r="E635" t="s">
        <v>2000</v>
      </c>
      <c r="F635" t="s">
        <v>2000</v>
      </c>
      <c r="G635" t="s">
        <v>2001</v>
      </c>
      <c r="H635">
        <v>1</v>
      </c>
      <c r="I635">
        <v>1</v>
      </c>
      <c r="J635">
        <v>0</v>
      </c>
      <c r="K635">
        <f t="shared" si="21"/>
        <v>1</v>
      </c>
      <c r="L635">
        <v>1</v>
      </c>
      <c r="M635">
        <v>1</v>
      </c>
      <c r="N635" t="b">
        <f t="shared" si="20"/>
        <v>1</v>
      </c>
      <c r="O635">
        <v>0</v>
      </c>
      <c r="P635">
        <v>1</v>
      </c>
      <c r="Q635">
        <v>1</v>
      </c>
      <c r="R635"/>
      <c r="S635"/>
    </row>
    <row r="636" spans="1:19" s="2" customFormat="1" ht="15" customHeight="1">
      <c r="A636">
        <v>2016</v>
      </c>
      <c r="B636">
        <v>3</v>
      </c>
      <c r="C636">
        <v>19426</v>
      </c>
      <c r="D636" t="s">
        <v>2002</v>
      </c>
      <c r="E636" t="s">
        <v>2003</v>
      </c>
      <c r="F636" t="s">
        <v>2003</v>
      </c>
      <c r="G636" t="s">
        <v>2004</v>
      </c>
      <c r="H636">
        <v>1</v>
      </c>
      <c r="I636">
        <v>1</v>
      </c>
      <c r="J636">
        <v>0</v>
      </c>
      <c r="K636">
        <f t="shared" si="21"/>
        <v>1</v>
      </c>
      <c r="L636">
        <v>1</v>
      </c>
      <c r="M636">
        <v>1</v>
      </c>
      <c r="N636" t="b">
        <f t="shared" si="20"/>
        <v>1</v>
      </c>
      <c r="O636">
        <v>0</v>
      </c>
      <c r="P636">
        <v>1</v>
      </c>
      <c r="Q636">
        <v>1</v>
      </c>
      <c r="R636"/>
      <c r="S636"/>
    </row>
    <row r="637" spans="1:19" s="2" customFormat="1" ht="15" customHeight="1">
      <c r="A637">
        <v>2016</v>
      </c>
      <c r="B637">
        <v>3</v>
      </c>
      <c r="C637">
        <v>19477</v>
      </c>
      <c r="D637" t="s">
        <v>2005</v>
      </c>
      <c r="E637" t="s">
        <v>2006</v>
      </c>
      <c r="F637" t="s">
        <v>2006</v>
      </c>
      <c r="G637" t="s">
        <v>2007</v>
      </c>
      <c r="H637">
        <v>1</v>
      </c>
      <c r="I637">
        <v>1</v>
      </c>
      <c r="J637">
        <v>0</v>
      </c>
      <c r="K637">
        <f t="shared" si="21"/>
        <v>1</v>
      </c>
      <c r="L637">
        <v>1</v>
      </c>
      <c r="M637">
        <v>1</v>
      </c>
      <c r="N637" t="b">
        <f t="shared" si="20"/>
        <v>1</v>
      </c>
      <c r="O637">
        <v>0</v>
      </c>
      <c r="P637">
        <v>1</v>
      </c>
      <c r="Q637">
        <v>1</v>
      </c>
      <c r="R637"/>
      <c r="S637"/>
    </row>
    <row r="638" spans="1:19" s="2" customFormat="1" ht="15" customHeight="1">
      <c r="A638">
        <v>2016</v>
      </c>
      <c r="B638">
        <v>3</v>
      </c>
      <c r="C638">
        <v>19531</v>
      </c>
      <c r="D638" t="s">
        <v>2008</v>
      </c>
      <c r="E638" t="s">
        <v>2009</v>
      </c>
      <c r="F638" t="s">
        <v>2009</v>
      </c>
      <c r="G638" t="s">
        <v>2010</v>
      </c>
      <c r="H638">
        <v>1</v>
      </c>
      <c r="I638">
        <v>1</v>
      </c>
      <c r="J638">
        <v>0</v>
      </c>
      <c r="K638">
        <f t="shared" si="21"/>
        <v>1</v>
      </c>
      <c r="L638">
        <v>1</v>
      </c>
      <c r="M638">
        <v>1</v>
      </c>
      <c r="N638" t="b">
        <f t="shared" si="20"/>
        <v>1</v>
      </c>
      <c r="O638">
        <v>0</v>
      </c>
      <c r="P638">
        <v>1</v>
      </c>
      <c r="Q638">
        <v>1</v>
      </c>
      <c r="R638"/>
      <c r="S638"/>
    </row>
    <row r="639" spans="1:19" s="2" customFormat="1" ht="15" customHeight="1">
      <c r="A639">
        <v>2016</v>
      </c>
      <c r="B639">
        <v>3</v>
      </c>
      <c r="C639">
        <v>19540</v>
      </c>
      <c r="D639" t="s">
        <v>2011</v>
      </c>
      <c r="E639" t="s">
        <v>2012</v>
      </c>
      <c r="F639" t="s">
        <v>2012</v>
      </c>
      <c r="G639" t="s">
        <v>2013</v>
      </c>
      <c r="H639">
        <v>1</v>
      </c>
      <c r="I639">
        <v>1</v>
      </c>
      <c r="J639">
        <v>0</v>
      </c>
      <c r="K639">
        <f t="shared" si="21"/>
        <v>1</v>
      </c>
      <c r="L639">
        <v>1</v>
      </c>
      <c r="M639">
        <v>1</v>
      </c>
      <c r="N639" t="b">
        <f t="shared" si="20"/>
        <v>1</v>
      </c>
      <c r="O639">
        <v>0</v>
      </c>
      <c r="P639">
        <v>1</v>
      </c>
      <c r="Q639">
        <v>1</v>
      </c>
      <c r="R639"/>
      <c r="S639"/>
    </row>
    <row r="640" spans="1:19" s="2" customFormat="1" ht="15" customHeight="1">
      <c r="A640">
        <v>2016</v>
      </c>
      <c r="B640">
        <v>3</v>
      </c>
      <c r="C640">
        <v>19582</v>
      </c>
      <c r="D640" t="s">
        <v>2014</v>
      </c>
      <c r="E640" t="s">
        <v>2015</v>
      </c>
      <c r="F640" t="s">
        <v>2015</v>
      </c>
      <c r="G640" t="s">
        <v>2016</v>
      </c>
      <c r="H640">
        <v>1</v>
      </c>
      <c r="I640">
        <v>1</v>
      </c>
      <c r="J640">
        <v>0</v>
      </c>
      <c r="K640">
        <f t="shared" si="21"/>
        <v>1</v>
      </c>
      <c r="L640">
        <v>1</v>
      </c>
      <c r="M640">
        <v>1</v>
      </c>
      <c r="N640" t="b">
        <f t="shared" si="20"/>
        <v>1</v>
      </c>
      <c r="O640">
        <v>0</v>
      </c>
      <c r="P640">
        <v>1</v>
      </c>
      <c r="Q640">
        <v>1</v>
      </c>
      <c r="R640"/>
      <c r="S640"/>
    </row>
    <row r="641" spans="1:19" s="2" customFormat="1" ht="15" customHeight="1">
      <c r="A641">
        <v>2016</v>
      </c>
      <c r="B641">
        <v>3</v>
      </c>
      <c r="C641">
        <v>19584</v>
      </c>
      <c r="D641" t="s">
        <v>2017</v>
      </c>
      <c r="E641" t="s">
        <v>2018</v>
      </c>
      <c r="F641" t="s">
        <v>2018</v>
      </c>
      <c r="G641" t="s">
        <v>2019</v>
      </c>
      <c r="H641">
        <v>1</v>
      </c>
      <c r="I641">
        <v>1</v>
      </c>
      <c r="J641">
        <v>0</v>
      </c>
      <c r="K641">
        <f t="shared" si="21"/>
        <v>1</v>
      </c>
      <c r="L641">
        <v>1</v>
      </c>
      <c r="M641">
        <v>1</v>
      </c>
      <c r="N641" t="b">
        <f t="shared" si="20"/>
        <v>1</v>
      </c>
      <c r="O641">
        <v>0</v>
      </c>
      <c r="P641">
        <v>1</v>
      </c>
      <c r="Q641">
        <v>1</v>
      </c>
      <c r="R641"/>
      <c r="S641"/>
    </row>
    <row r="642" spans="1:19" s="2" customFormat="1" ht="15" customHeight="1">
      <c r="A642">
        <v>2016</v>
      </c>
      <c r="B642">
        <v>3</v>
      </c>
      <c r="C642">
        <v>19586</v>
      </c>
      <c r="D642" t="s">
        <v>2020</v>
      </c>
      <c r="E642" t="s">
        <v>2021</v>
      </c>
      <c r="F642" t="s">
        <v>2021</v>
      </c>
      <c r="G642" t="s">
        <v>2022</v>
      </c>
      <c r="H642">
        <v>1</v>
      </c>
      <c r="I642">
        <v>1</v>
      </c>
      <c r="J642">
        <v>0</v>
      </c>
      <c r="K642">
        <f t="shared" si="21"/>
        <v>1</v>
      </c>
      <c r="L642">
        <v>1</v>
      </c>
      <c r="M642">
        <v>1</v>
      </c>
      <c r="N642" t="b">
        <f t="shared" ref="N642:N705" si="22">EXACT(L642,M642)</f>
        <v>1</v>
      </c>
      <c r="O642">
        <v>0</v>
      </c>
      <c r="P642">
        <v>1</v>
      </c>
      <c r="Q642">
        <v>1</v>
      </c>
      <c r="R642"/>
      <c r="S642"/>
    </row>
    <row r="643" spans="1:19" s="2" customFormat="1" ht="15" customHeight="1">
      <c r="A643">
        <v>2016</v>
      </c>
      <c r="B643">
        <v>3</v>
      </c>
      <c r="C643">
        <v>19599</v>
      </c>
      <c r="D643" t="s">
        <v>2023</v>
      </c>
      <c r="E643" t="s">
        <v>2024</v>
      </c>
      <c r="F643" t="s">
        <v>2024</v>
      </c>
      <c r="G643" t="s">
        <v>2025</v>
      </c>
      <c r="H643">
        <v>1</v>
      </c>
      <c r="I643">
        <v>0</v>
      </c>
      <c r="J643">
        <v>0</v>
      </c>
      <c r="K643">
        <f t="shared" si="21"/>
        <v>0</v>
      </c>
      <c r="L643">
        <v>0</v>
      </c>
      <c r="M643">
        <v>0</v>
      </c>
      <c r="N643" t="b">
        <f t="shared" si="22"/>
        <v>1</v>
      </c>
      <c r="O643">
        <v>0</v>
      </c>
      <c r="P643">
        <v>0</v>
      </c>
      <c r="Q643">
        <v>1</v>
      </c>
      <c r="R643"/>
      <c r="S643"/>
    </row>
    <row r="644" spans="1:19" s="2" customFormat="1" ht="15" customHeight="1">
      <c r="A644">
        <v>2016</v>
      </c>
      <c r="B644">
        <v>3</v>
      </c>
      <c r="C644">
        <v>19663</v>
      </c>
      <c r="D644" t="s">
        <v>2026</v>
      </c>
      <c r="E644" t="s">
        <v>2027</v>
      </c>
      <c r="F644" t="s">
        <v>2027</v>
      </c>
      <c r="G644" t="s">
        <v>2028</v>
      </c>
      <c r="H644">
        <v>1</v>
      </c>
      <c r="I644">
        <v>0</v>
      </c>
      <c r="J644">
        <v>1</v>
      </c>
      <c r="K644">
        <f t="shared" si="21"/>
        <v>1</v>
      </c>
      <c r="L644">
        <v>1</v>
      </c>
      <c r="M644">
        <v>1</v>
      </c>
      <c r="N644" t="b">
        <f t="shared" si="22"/>
        <v>1</v>
      </c>
      <c r="O644">
        <v>0</v>
      </c>
      <c r="P644">
        <v>1</v>
      </c>
      <c r="Q644">
        <v>1</v>
      </c>
      <c r="R644"/>
      <c r="S644"/>
    </row>
    <row r="645" spans="1:19" s="2" customFormat="1" ht="15" customHeight="1">
      <c r="A645">
        <v>2016</v>
      </c>
      <c r="B645">
        <v>3</v>
      </c>
      <c r="C645">
        <v>19682</v>
      </c>
      <c r="D645" t="s">
        <v>2029</v>
      </c>
      <c r="E645" t="s">
        <v>2030</v>
      </c>
      <c r="F645" t="s">
        <v>2030</v>
      </c>
      <c r="G645" t="s">
        <v>2031</v>
      </c>
      <c r="H645">
        <v>1</v>
      </c>
      <c r="I645">
        <v>0</v>
      </c>
      <c r="J645">
        <v>1</v>
      </c>
      <c r="K645">
        <f t="shared" si="21"/>
        <v>1</v>
      </c>
      <c r="L645">
        <v>1</v>
      </c>
      <c r="M645">
        <v>1</v>
      </c>
      <c r="N645" t="b">
        <f t="shared" si="22"/>
        <v>1</v>
      </c>
      <c r="O645">
        <v>0</v>
      </c>
      <c r="P645">
        <v>1</v>
      </c>
      <c r="Q645">
        <v>1</v>
      </c>
      <c r="R645"/>
      <c r="S645"/>
    </row>
    <row r="646" spans="1:19" s="2" customFormat="1" ht="15" customHeight="1">
      <c r="A646">
        <v>2016</v>
      </c>
      <c r="B646">
        <v>3</v>
      </c>
      <c r="C646">
        <v>19688</v>
      </c>
      <c r="D646" t="s">
        <v>2032</v>
      </c>
      <c r="E646" t="s">
        <v>2033</v>
      </c>
      <c r="F646" t="s">
        <v>2033</v>
      </c>
      <c r="G646" t="s">
        <v>2034</v>
      </c>
      <c r="H646">
        <v>1</v>
      </c>
      <c r="I646">
        <v>0</v>
      </c>
      <c r="J646">
        <v>0</v>
      </c>
      <c r="K646">
        <f t="shared" si="21"/>
        <v>0</v>
      </c>
      <c r="L646">
        <v>0</v>
      </c>
      <c r="M646">
        <v>0</v>
      </c>
      <c r="N646" t="b">
        <f t="shared" si="22"/>
        <v>1</v>
      </c>
      <c r="O646">
        <v>0</v>
      </c>
      <c r="P646">
        <v>0</v>
      </c>
      <c r="Q646">
        <v>1</v>
      </c>
      <c r="R646"/>
      <c r="S646"/>
    </row>
    <row r="647" spans="1:19" s="2" customFormat="1" ht="15" customHeight="1">
      <c r="A647">
        <v>2016</v>
      </c>
      <c r="B647">
        <v>3</v>
      </c>
      <c r="C647">
        <v>19765</v>
      </c>
      <c r="D647" t="s">
        <v>2035</v>
      </c>
      <c r="E647" t="s">
        <v>2036</v>
      </c>
      <c r="F647" t="s">
        <v>2036</v>
      </c>
      <c r="G647" t="s">
        <v>2037</v>
      </c>
      <c r="H647">
        <v>1</v>
      </c>
      <c r="I647">
        <v>0</v>
      </c>
      <c r="J647">
        <v>1</v>
      </c>
      <c r="K647">
        <f t="shared" si="21"/>
        <v>1</v>
      </c>
      <c r="L647">
        <v>1</v>
      </c>
      <c r="M647">
        <v>1</v>
      </c>
      <c r="N647" t="b">
        <f t="shared" si="22"/>
        <v>1</v>
      </c>
      <c r="O647">
        <v>0</v>
      </c>
      <c r="P647">
        <v>1</v>
      </c>
      <c r="Q647">
        <v>1</v>
      </c>
      <c r="R647"/>
      <c r="S647"/>
    </row>
    <row r="648" spans="1:19" s="2" customFormat="1" ht="15" customHeight="1">
      <c r="A648">
        <v>2016</v>
      </c>
      <c r="B648">
        <v>3</v>
      </c>
      <c r="C648">
        <v>20039</v>
      </c>
      <c r="D648" t="s">
        <v>2038</v>
      </c>
      <c r="E648" t="s">
        <v>2039</v>
      </c>
      <c r="F648" t="s">
        <v>2039</v>
      </c>
      <c r="G648" t="s">
        <v>2040</v>
      </c>
      <c r="H648">
        <v>1</v>
      </c>
      <c r="I648">
        <v>1</v>
      </c>
      <c r="J648">
        <v>0</v>
      </c>
      <c r="K648">
        <f t="shared" si="21"/>
        <v>1</v>
      </c>
      <c r="L648">
        <v>1</v>
      </c>
      <c r="M648">
        <v>1</v>
      </c>
      <c r="N648" t="b">
        <f t="shared" si="22"/>
        <v>1</v>
      </c>
      <c r="O648">
        <v>0</v>
      </c>
      <c r="P648">
        <v>1</v>
      </c>
      <c r="Q648">
        <v>1</v>
      </c>
      <c r="R648"/>
      <c r="S648"/>
    </row>
    <row r="649" spans="1:19" s="2" customFormat="1" ht="15" customHeight="1">
      <c r="A649">
        <v>2016</v>
      </c>
      <c r="B649">
        <v>3</v>
      </c>
      <c r="C649">
        <v>20111</v>
      </c>
      <c r="D649" t="s">
        <v>2041</v>
      </c>
      <c r="E649" t="s">
        <v>2042</v>
      </c>
      <c r="F649" t="s">
        <v>2042</v>
      </c>
      <c r="G649" t="s">
        <v>2043</v>
      </c>
      <c r="H649">
        <v>1</v>
      </c>
      <c r="I649">
        <v>0</v>
      </c>
      <c r="J649">
        <v>0</v>
      </c>
      <c r="K649">
        <f t="shared" si="21"/>
        <v>0</v>
      </c>
      <c r="L649">
        <v>0</v>
      </c>
      <c r="M649">
        <v>0</v>
      </c>
      <c r="N649" t="b">
        <f t="shared" si="22"/>
        <v>1</v>
      </c>
      <c r="O649">
        <v>0</v>
      </c>
      <c r="P649">
        <v>0</v>
      </c>
      <c r="Q649">
        <v>1</v>
      </c>
      <c r="R649"/>
      <c r="S649"/>
    </row>
    <row r="650" spans="1:19" s="2" customFormat="1" ht="15" customHeight="1">
      <c r="A650">
        <v>2016</v>
      </c>
      <c r="B650">
        <v>3</v>
      </c>
      <c r="C650">
        <v>20113</v>
      </c>
      <c r="D650" t="s">
        <v>2044</v>
      </c>
      <c r="E650" t="s">
        <v>2045</v>
      </c>
      <c r="F650" t="s">
        <v>2045</v>
      </c>
      <c r="G650" t="s">
        <v>2046</v>
      </c>
      <c r="H650">
        <v>1</v>
      </c>
      <c r="I650">
        <v>0</v>
      </c>
      <c r="J650">
        <v>0</v>
      </c>
      <c r="K650">
        <f t="shared" si="21"/>
        <v>0</v>
      </c>
      <c r="L650">
        <v>0</v>
      </c>
      <c r="M650">
        <v>0</v>
      </c>
      <c r="N650" t="b">
        <f t="shared" si="22"/>
        <v>1</v>
      </c>
      <c r="O650">
        <v>0</v>
      </c>
      <c r="P650">
        <v>0</v>
      </c>
      <c r="Q650">
        <v>1</v>
      </c>
      <c r="R650"/>
      <c r="S650"/>
    </row>
    <row r="651" spans="1:19" s="2" customFormat="1" ht="15" customHeight="1">
      <c r="A651">
        <v>2016</v>
      </c>
      <c r="B651">
        <v>3</v>
      </c>
      <c r="C651">
        <v>20144</v>
      </c>
      <c r="D651" t="s">
        <v>2047</v>
      </c>
      <c r="E651" t="s">
        <v>2048</v>
      </c>
      <c r="F651" t="s">
        <v>2048</v>
      </c>
      <c r="G651" t="s">
        <v>2049</v>
      </c>
      <c r="H651">
        <v>1</v>
      </c>
      <c r="I651">
        <v>1</v>
      </c>
      <c r="J651">
        <v>0</v>
      </c>
      <c r="K651">
        <f t="shared" si="21"/>
        <v>1</v>
      </c>
      <c r="L651">
        <v>1</v>
      </c>
      <c r="M651">
        <v>1</v>
      </c>
      <c r="N651" t="b">
        <f t="shared" si="22"/>
        <v>1</v>
      </c>
      <c r="O651">
        <v>0</v>
      </c>
      <c r="P651">
        <v>1</v>
      </c>
      <c r="Q651">
        <v>1</v>
      </c>
      <c r="R651"/>
      <c r="S651"/>
    </row>
    <row r="652" spans="1:19" s="2" customFormat="1" ht="15" customHeight="1">
      <c r="A652">
        <v>2016</v>
      </c>
      <c r="B652">
        <v>3</v>
      </c>
      <c r="C652">
        <v>20179</v>
      </c>
      <c r="D652" t="s">
        <v>2050</v>
      </c>
      <c r="E652" t="s">
        <v>2051</v>
      </c>
      <c r="F652" t="s">
        <v>2051</v>
      </c>
      <c r="G652" t="s">
        <v>2052</v>
      </c>
      <c r="H652">
        <v>1</v>
      </c>
      <c r="I652">
        <v>1</v>
      </c>
      <c r="J652">
        <v>0</v>
      </c>
      <c r="K652">
        <f t="shared" si="21"/>
        <v>1</v>
      </c>
      <c r="L652">
        <v>1</v>
      </c>
      <c r="M652">
        <v>1</v>
      </c>
      <c r="N652" t="b">
        <f t="shared" si="22"/>
        <v>1</v>
      </c>
      <c r="O652">
        <v>0</v>
      </c>
      <c r="P652">
        <v>1</v>
      </c>
      <c r="Q652">
        <v>1</v>
      </c>
      <c r="R652"/>
      <c r="S652"/>
    </row>
    <row r="653" spans="1:19" s="2" customFormat="1" ht="15" customHeight="1">
      <c r="A653">
        <v>2016</v>
      </c>
      <c r="B653">
        <v>3</v>
      </c>
      <c r="C653">
        <v>20360</v>
      </c>
      <c r="D653" t="s">
        <v>2053</v>
      </c>
      <c r="E653" t="s">
        <v>2054</v>
      </c>
      <c r="F653" t="s">
        <v>2054</v>
      </c>
      <c r="G653" t="s">
        <v>2055</v>
      </c>
      <c r="H653">
        <v>1</v>
      </c>
      <c r="I653">
        <v>1</v>
      </c>
      <c r="J653">
        <v>0</v>
      </c>
      <c r="K653">
        <f t="shared" si="21"/>
        <v>1</v>
      </c>
      <c r="L653">
        <v>1</v>
      </c>
      <c r="M653">
        <v>1</v>
      </c>
      <c r="N653" t="b">
        <f t="shared" si="22"/>
        <v>1</v>
      </c>
      <c r="O653">
        <v>0</v>
      </c>
      <c r="P653">
        <v>1</v>
      </c>
      <c r="Q653">
        <v>1</v>
      </c>
      <c r="R653"/>
      <c r="S653"/>
    </row>
    <row r="654" spans="1:19" s="2" customFormat="1" ht="15" customHeight="1">
      <c r="A654">
        <v>2016</v>
      </c>
      <c r="B654">
        <v>3</v>
      </c>
      <c r="C654">
        <v>20548</v>
      </c>
      <c r="D654" t="s">
        <v>2056</v>
      </c>
      <c r="E654" t="s">
        <v>2057</v>
      </c>
      <c r="F654" t="s">
        <v>2057</v>
      </c>
      <c r="G654" t="s">
        <v>2058</v>
      </c>
      <c r="H654">
        <v>1</v>
      </c>
      <c r="I654">
        <v>1</v>
      </c>
      <c r="J654">
        <v>0</v>
      </c>
      <c r="K654">
        <f t="shared" si="21"/>
        <v>1</v>
      </c>
      <c r="L654">
        <v>1</v>
      </c>
      <c r="M654">
        <v>1</v>
      </c>
      <c r="N654" t="b">
        <f t="shared" si="22"/>
        <v>1</v>
      </c>
      <c r="O654">
        <v>0</v>
      </c>
      <c r="P654">
        <v>1</v>
      </c>
      <c r="Q654">
        <v>1</v>
      </c>
      <c r="R654"/>
      <c r="S654"/>
    </row>
    <row r="655" spans="1:19" s="2" customFormat="1" ht="15" customHeight="1">
      <c r="A655">
        <v>2016</v>
      </c>
      <c r="B655">
        <v>3</v>
      </c>
      <c r="C655">
        <v>20695</v>
      </c>
      <c r="D655" t="s">
        <v>2059</v>
      </c>
      <c r="E655" t="s">
        <v>2060</v>
      </c>
      <c r="F655" t="s">
        <v>2060</v>
      </c>
      <c r="G655" t="s">
        <v>2061</v>
      </c>
      <c r="H655">
        <v>1</v>
      </c>
      <c r="I655">
        <v>1</v>
      </c>
      <c r="J655">
        <v>0</v>
      </c>
      <c r="K655">
        <f t="shared" si="21"/>
        <v>1</v>
      </c>
      <c r="L655">
        <v>1</v>
      </c>
      <c r="M655">
        <v>0</v>
      </c>
      <c r="N655" t="b">
        <f t="shared" si="22"/>
        <v>0</v>
      </c>
      <c r="O655">
        <v>0</v>
      </c>
      <c r="P655">
        <v>1</v>
      </c>
      <c r="Q655">
        <v>1</v>
      </c>
      <c r="R655"/>
      <c r="S655"/>
    </row>
    <row r="656" spans="1:19" s="2" customFormat="1" ht="15" customHeight="1">
      <c r="A656">
        <v>2016</v>
      </c>
      <c r="B656">
        <v>3</v>
      </c>
      <c r="C656">
        <v>20709</v>
      </c>
      <c r="D656" t="s">
        <v>2062</v>
      </c>
      <c r="E656" t="s">
        <v>2063</v>
      </c>
      <c r="F656" t="s">
        <v>2063</v>
      </c>
      <c r="G656" t="s">
        <v>2064</v>
      </c>
      <c r="H656">
        <v>1</v>
      </c>
      <c r="I656">
        <v>1</v>
      </c>
      <c r="J656">
        <v>0</v>
      </c>
      <c r="K656">
        <f t="shared" si="21"/>
        <v>1</v>
      </c>
      <c r="L656">
        <v>1</v>
      </c>
      <c r="M656">
        <v>1</v>
      </c>
      <c r="N656" t="b">
        <f t="shared" si="22"/>
        <v>1</v>
      </c>
      <c r="O656">
        <v>0</v>
      </c>
      <c r="P656">
        <v>1</v>
      </c>
      <c r="Q656">
        <v>1</v>
      </c>
      <c r="R656"/>
      <c r="S656"/>
    </row>
    <row r="657" spans="1:19" s="2" customFormat="1" ht="15" customHeight="1">
      <c r="A657">
        <v>2016</v>
      </c>
      <c r="B657">
        <v>3</v>
      </c>
      <c r="C657">
        <v>20769</v>
      </c>
      <c r="D657" t="s">
        <v>2065</v>
      </c>
      <c r="E657" t="s">
        <v>2066</v>
      </c>
      <c r="F657" t="s">
        <v>2066</v>
      </c>
      <c r="G657" t="s">
        <v>2067</v>
      </c>
      <c r="H657">
        <v>1</v>
      </c>
      <c r="I657">
        <v>1</v>
      </c>
      <c r="J657">
        <v>0</v>
      </c>
      <c r="K657">
        <f t="shared" si="21"/>
        <v>1</v>
      </c>
      <c r="L657">
        <v>1</v>
      </c>
      <c r="M657">
        <v>1</v>
      </c>
      <c r="N657" t="b">
        <f t="shared" si="22"/>
        <v>1</v>
      </c>
      <c r="O657">
        <v>0</v>
      </c>
      <c r="P657">
        <v>1</v>
      </c>
      <c r="Q657">
        <v>1</v>
      </c>
      <c r="R657"/>
      <c r="S657"/>
    </row>
    <row r="658" spans="1:19" s="2" customFormat="1" ht="15" customHeight="1">
      <c r="A658">
        <v>2016</v>
      </c>
      <c r="B658">
        <v>3</v>
      </c>
      <c r="C658">
        <v>20815</v>
      </c>
      <c r="D658" t="s">
        <v>2068</v>
      </c>
      <c r="E658" t="s">
        <v>2069</v>
      </c>
      <c r="F658" t="s">
        <v>2069</v>
      </c>
      <c r="G658" t="s">
        <v>2070</v>
      </c>
      <c r="H658">
        <v>1</v>
      </c>
      <c r="I658">
        <v>1</v>
      </c>
      <c r="J658">
        <v>0</v>
      </c>
      <c r="K658">
        <f t="shared" si="21"/>
        <v>1</v>
      </c>
      <c r="L658">
        <v>1</v>
      </c>
      <c r="M658">
        <v>1</v>
      </c>
      <c r="N658" t="b">
        <f t="shared" si="22"/>
        <v>1</v>
      </c>
      <c r="O658">
        <v>0</v>
      </c>
      <c r="P658">
        <v>1</v>
      </c>
      <c r="Q658">
        <v>1</v>
      </c>
      <c r="R658"/>
      <c r="S658"/>
    </row>
    <row r="659" spans="1:19" s="2" customFormat="1" ht="15" customHeight="1">
      <c r="A659">
        <v>2016</v>
      </c>
      <c r="B659">
        <v>3</v>
      </c>
      <c r="C659">
        <v>20816</v>
      </c>
      <c r="D659" t="s">
        <v>2071</v>
      </c>
      <c r="E659" t="s">
        <v>2072</v>
      </c>
      <c r="F659" t="s">
        <v>2072</v>
      </c>
      <c r="G659" t="s">
        <v>2073</v>
      </c>
      <c r="H659">
        <v>1</v>
      </c>
      <c r="I659">
        <v>1</v>
      </c>
      <c r="J659">
        <v>0</v>
      </c>
      <c r="K659">
        <f t="shared" si="21"/>
        <v>1</v>
      </c>
      <c r="L659">
        <v>1</v>
      </c>
      <c r="M659">
        <v>1</v>
      </c>
      <c r="N659" t="b">
        <f t="shared" si="22"/>
        <v>1</v>
      </c>
      <c r="O659">
        <v>0</v>
      </c>
      <c r="P659">
        <v>1</v>
      </c>
      <c r="Q659">
        <v>1</v>
      </c>
      <c r="R659"/>
      <c r="S659"/>
    </row>
    <row r="660" spans="1:19" s="2" customFormat="1" ht="15" customHeight="1">
      <c r="A660">
        <v>2016</v>
      </c>
      <c r="B660">
        <v>3</v>
      </c>
      <c r="C660">
        <v>20867</v>
      </c>
      <c r="D660" t="s">
        <v>2074</v>
      </c>
      <c r="E660" t="s">
        <v>2075</v>
      </c>
      <c r="F660" t="s">
        <v>2075</v>
      </c>
      <c r="G660" t="s">
        <v>2076</v>
      </c>
      <c r="H660">
        <v>1</v>
      </c>
      <c r="I660">
        <v>1</v>
      </c>
      <c r="J660">
        <v>0</v>
      </c>
      <c r="K660">
        <f t="shared" si="21"/>
        <v>1</v>
      </c>
      <c r="L660">
        <v>1</v>
      </c>
      <c r="M660">
        <v>1</v>
      </c>
      <c r="N660" t="b">
        <f t="shared" si="22"/>
        <v>1</v>
      </c>
      <c r="O660">
        <v>0</v>
      </c>
      <c r="P660">
        <v>1</v>
      </c>
      <c r="Q660">
        <v>1</v>
      </c>
      <c r="R660"/>
      <c r="S660"/>
    </row>
    <row r="661" spans="1:19" s="2" customFormat="1" ht="15" customHeight="1">
      <c r="A661">
        <v>2016</v>
      </c>
      <c r="B661">
        <v>3</v>
      </c>
      <c r="C661">
        <v>20869</v>
      </c>
      <c r="D661" t="s">
        <v>2077</v>
      </c>
      <c r="E661" t="s">
        <v>2078</v>
      </c>
      <c r="F661" t="s">
        <v>2078</v>
      </c>
      <c r="G661" t="s">
        <v>2079</v>
      </c>
      <c r="H661">
        <v>1</v>
      </c>
      <c r="I661">
        <v>1</v>
      </c>
      <c r="J661">
        <v>0</v>
      </c>
      <c r="K661">
        <f t="shared" si="21"/>
        <v>1</v>
      </c>
      <c r="L661">
        <v>1</v>
      </c>
      <c r="M661">
        <v>1</v>
      </c>
      <c r="N661" t="b">
        <f t="shared" si="22"/>
        <v>1</v>
      </c>
      <c r="O661">
        <v>0</v>
      </c>
      <c r="P661">
        <v>1</v>
      </c>
      <c r="Q661">
        <v>1</v>
      </c>
      <c r="R661"/>
      <c r="S661"/>
    </row>
    <row r="662" spans="1:19" s="2" customFormat="1" ht="15" customHeight="1">
      <c r="A662">
        <v>2016</v>
      </c>
      <c r="B662">
        <v>3</v>
      </c>
      <c r="C662">
        <v>20979</v>
      </c>
      <c r="D662" t="s">
        <v>2080</v>
      </c>
      <c r="E662" t="s">
        <v>2081</v>
      </c>
      <c r="F662" t="s">
        <v>2081</v>
      </c>
      <c r="G662" t="s">
        <v>2082</v>
      </c>
      <c r="H662">
        <v>1</v>
      </c>
      <c r="I662">
        <v>1</v>
      </c>
      <c r="J662">
        <v>0</v>
      </c>
      <c r="K662">
        <f t="shared" si="21"/>
        <v>1</v>
      </c>
      <c r="L662">
        <v>1</v>
      </c>
      <c r="M662">
        <v>1</v>
      </c>
      <c r="N662" t="b">
        <f t="shared" si="22"/>
        <v>1</v>
      </c>
      <c r="O662">
        <v>0</v>
      </c>
      <c r="P662">
        <v>1</v>
      </c>
      <c r="Q662">
        <v>1</v>
      </c>
      <c r="R662"/>
      <c r="S662"/>
    </row>
    <row r="663" spans="1:19" s="2" customFormat="1" ht="15" customHeight="1">
      <c r="A663">
        <v>2016</v>
      </c>
      <c r="B663">
        <v>3</v>
      </c>
      <c r="C663">
        <v>21057</v>
      </c>
      <c r="D663" t="s">
        <v>2083</v>
      </c>
      <c r="E663" t="s">
        <v>2084</v>
      </c>
      <c r="F663" t="s">
        <v>2084</v>
      </c>
      <c r="G663" t="s">
        <v>2085</v>
      </c>
      <c r="H663">
        <v>1</v>
      </c>
      <c r="I663">
        <v>1</v>
      </c>
      <c r="J663">
        <v>0</v>
      </c>
      <c r="K663">
        <f t="shared" si="21"/>
        <v>1</v>
      </c>
      <c r="L663">
        <v>1</v>
      </c>
      <c r="M663">
        <v>1</v>
      </c>
      <c r="N663" t="b">
        <f t="shared" si="22"/>
        <v>1</v>
      </c>
      <c r="O663">
        <v>0</v>
      </c>
      <c r="P663">
        <v>1</v>
      </c>
      <c r="Q663">
        <v>1</v>
      </c>
      <c r="R663"/>
      <c r="S663"/>
    </row>
    <row r="664" spans="1:19" s="2" customFormat="1" ht="15" customHeight="1">
      <c r="A664">
        <v>2016</v>
      </c>
      <c r="B664">
        <v>3</v>
      </c>
      <c r="C664">
        <v>21141</v>
      </c>
      <c r="D664" t="s">
        <v>2086</v>
      </c>
      <c r="E664" t="s">
        <v>2087</v>
      </c>
      <c r="F664" t="s">
        <v>2087</v>
      </c>
      <c r="G664" t="s">
        <v>2088</v>
      </c>
      <c r="H664">
        <v>1</v>
      </c>
      <c r="I664">
        <v>1</v>
      </c>
      <c r="J664">
        <v>0</v>
      </c>
      <c r="K664">
        <f t="shared" si="21"/>
        <v>1</v>
      </c>
      <c r="L664">
        <v>1</v>
      </c>
      <c r="M664">
        <v>1</v>
      </c>
      <c r="N664" t="b">
        <f t="shared" si="22"/>
        <v>1</v>
      </c>
      <c r="O664">
        <v>0</v>
      </c>
      <c r="P664">
        <v>1</v>
      </c>
      <c r="Q664">
        <v>1</v>
      </c>
      <c r="R664"/>
      <c r="S664"/>
    </row>
    <row r="665" spans="1:19" s="2" customFormat="1" ht="15" customHeight="1">
      <c r="A665">
        <v>2016</v>
      </c>
      <c r="B665">
        <v>3</v>
      </c>
      <c r="C665">
        <v>21155</v>
      </c>
      <c r="D665" t="s">
        <v>2089</v>
      </c>
      <c r="E665" t="s">
        <v>2090</v>
      </c>
      <c r="F665" t="s">
        <v>2090</v>
      </c>
      <c r="G665" t="s">
        <v>2091</v>
      </c>
      <c r="H665">
        <v>1</v>
      </c>
      <c r="I665">
        <v>1</v>
      </c>
      <c r="J665">
        <v>0</v>
      </c>
      <c r="K665">
        <f t="shared" si="21"/>
        <v>1</v>
      </c>
      <c r="L665">
        <v>1</v>
      </c>
      <c r="M665">
        <v>1</v>
      </c>
      <c r="N665" t="b">
        <f t="shared" si="22"/>
        <v>1</v>
      </c>
      <c r="O665">
        <v>0</v>
      </c>
      <c r="P665">
        <v>1</v>
      </c>
      <c r="Q665">
        <v>1</v>
      </c>
      <c r="R665"/>
      <c r="S665"/>
    </row>
    <row r="666" spans="1:19" s="2" customFormat="1" ht="15" customHeight="1">
      <c r="A666">
        <v>2016</v>
      </c>
      <c r="B666">
        <v>3</v>
      </c>
      <c r="C666">
        <v>21173</v>
      </c>
      <c r="D666" t="s">
        <v>2092</v>
      </c>
      <c r="E666" t="s">
        <v>2093</v>
      </c>
      <c r="F666" t="s">
        <v>2093</v>
      </c>
      <c r="G666" t="s">
        <v>2094</v>
      </c>
      <c r="H666">
        <v>1</v>
      </c>
      <c r="I666">
        <v>1</v>
      </c>
      <c r="J666">
        <v>0</v>
      </c>
      <c r="K666">
        <f t="shared" si="21"/>
        <v>1</v>
      </c>
      <c r="L666">
        <v>1</v>
      </c>
      <c r="M666">
        <v>1</v>
      </c>
      <c r="N666" t="b">
        <f t="shared" si="22"/>
        <v>1</v>
      </c>
      <c r="O666">
        <v>0</v>
      </c>
      <c r="P666">
        <v>1</v>
      </c>
      <c r="Q666">
        <v>1</v>
      </c>
      <c r="R666"/>
      <c r="S666"/>
    </row>
    <row r="667" spans="1:19" s="2" customFormat="1" ht="15" customHeight="1">
      <c r="A667">
        <v>2016</v>
      </c>
      <c r="B667">
        <v>3</v>
      </c>
      <c r="C667">
        <v>21235</v>
      </c>
      <c r="D667" t="s">
        <v>2095</v>
      </c>
      <c r="E667" t="s">
        <v>2096</v>
      </c>
      <c r="F667" t="s">
        <v>2096</v>
      </c>
      <c r="G667" t="s">
        <v>2097</v>
      </c>
      <c r="H667">
        <v>1</v>
      </c>
      <c r="I667">
        <v>0</v>
      </c>
      <c r="J667">
        <v>1</v>
      </c>
      <c r="K667">
        <f t="shared" si="21"/>
        <v>1</v>
      </c>
      <c r="L667">
        <v>1</v>
      </c>
      <c r="M667">
        <v>1</v>
      </c>
      <c r="N667" t="b">
        <f t="shared" si="22"/>
        <v>1</v>
      </c>
      <c r="O667">
        <v>0</v>
      </c>
      <c r="P667">
        <v>1</v>
      </c>
      <c r="Q667">
        <v>1</v>
      </c>
      <c r="R667"/>
      <c r="S667"/>
    </row>
    <row r="668" spans="1:19" s="2" customFormat="1" ht="15" customHeight="1">
      <c r="A668">
        <v>2016</v>
      </c>
      <c r="B668">
        <v>3</v>
      </c>
      <c r="C668">
        <v>21324</v>
      </c>
      <c r="D668" t="s">
        <v>2098</v>
      </c>
      <c r="E668" t="s">
        <v>2099</v>
      </c>
      <c r="F668" t="s">
        <v>2099</v>
      </c>
      <c r="G668" t="s">
        <v>2100</v>
      </c>
      <c r="H668">
        <v>1</v>
      </c>
      <c r="I668">
        <v>1</v>
      </c>
      <c r="J668">
        <v>0</v>
      </c>
      <c r="K668">
        <f t="shared" si="21"/>
        <v>1</v>
      </c>
      <c r="L668">
        <v>1</v>
      </c>
      <c r="M668">
        <v>1</v>
      </c>
      <c r="N668" t="b">
        <f t="shared" si="22"/>
        <v>1</v>
      </c>
      <c r="O668">
        <v>0</v>
      </c>
      <c r="P668">
        <v>1</v>
      </c>
      <c r="Q668">
        <v>0</v>
      </c>
      <c r="R668"/>
      <c r="S668"/>
    </row>
    <row r="669" spans="1:19" s="2" customFormat="1" ht="15" customHeight="1">
      <c r="A669">
        <v>2016</v>
      </c>
      <c r="B669">
        <v>3</v>
      </c>
      <c r="C669">
        <v>21364</v>
      </c>
      <c r="D669" t="s">
        <v>2101</v>
      </c>
      <c r="E669" t="s">
        <v>2102</v>
      </c>
      <c r="F669" t="s">
        <v>2102</v>
      </c>
      <c r="G669" t="s">
        <v>2103</v>
      </c>
      <c r="H669">
        <v>1</v>
      </c>
      <c r="I669">
        <v>0</v>
      </c>
      <c r="J669">
        <v>0</v>
      </c>
      <c r="K669">
        <f t="shared" si="21"/>
        <v>0</v>
      </c>
      <c r="L669">
        <v>0</v>
      </c>
      <c r="M669">
        <v>0</v>
      </c>
      <c r="N669" t="b">
        <f t="shared" si="22"/>
        <v>1</v>
      </c>
      <c r="O669">
        <v>0</v>
      </c>
      <c r="P669">
        <v>0</v>
      </c>
      <c r="Q669">
        <v>1</v>
      </c>
      <c r="R669"/>
      <c r="S669"/>
    </row>
    <row r="670" spans="1:19" s="2" customFormat="1" ht="15" customHeight="1">
      <c r="A670">
        <v>2016</v>
      </c>
      <c r="B670">
        <v>3</v>
      </c>
      <c r="C670">
        <v>21425</v>
      </c>
      <c r="D670" t="s">
        <v>2104</v>
      </c>
      <c r="E670" t="s">
        <v>2105</v>
      </c>
      <c r="F670" t="s">
        <v>2105</v>
      </c>
      <c r="G670" t="s">
        <v>2106</v>
      </c>
      <c r="H670">
        <v>1</v>
      </c>
      <c r="I670">
        <v>1</v>
      </c>
      <c r="J670">
        <v>0</v>
      </c>
      <c r="K670">
        <f t="shared" si="21"/>
        <v>1</v>
      </c>
      <c r="L670">
        <v>1</v>
      </c>
      <c r="M670">
        <v>1</v>
      </c>
      <c r="N670" t="b">
        <f t="shared" si="22"/>
        <v>1</v>
      </c>
      <c r="O670">
        <v>0</v>
      </c>
      <c r="P670">
        <v>1</v>
      </c>
      <c r="Q670">
        <v>1</v>
      </c>
      <c r="R670"/>
      <c r="S670"/>
    </row>
    <row r="671" spans="1:19" s="2" customFormat="1" ht="15" customHeight="1">
      <c r="A671">
        <v>2016</v>
      </c>
      <c r="B671">
        <v>3</v>
      </c>
      <c r="C671">
        <v>21467</v>
      </c>
      <c r="D671" t="s">
        <v>2107</v>
      </c>
      <c r="E671" t="s">
        <v>2108</v>
      </c>
      <c r="F671" t="s">
        <v>2108</v>
      </c>
      <c r="G671" t="s">
        <v>2109</v>
      </c>
      <c r="H671">
        <v>1</v>
      </c>
      <c r="I671">
        <v>1</v>
      </c>
      <c r="J671">
        <v>0</v>
      </c>
      <c r="K671">
        <f t="shared" si="21"/>
        <v>1</v>
      </c>
      <c r="L671">
        <v>1</v>
      </c>
      <c r="M671">
        <v>1</v>
      </c>
      <c r="N671" t="b">
        <f t="shared" si="22"/>
        <v>1</v>
      </c>
      <c r="O671">
        <v>0</v>
      </c>
      <c r="P671">
        <v>1</v>
      </c>
      <c r="Q671">
        <v>1</v>
      </c>
      <c r="R671"/>
      <c r="S671"/>
    </row>
    <row r="672" spans="1:19" s="2" customFormat="1" ht="15" customHeight="1">
      <c r="A672">
        <v>2016</v>
      </c>
      <c r="B672">
        <v>3</v>
      </c>
      <c r="C672">
        <v>21550</v>
      </c>
      <c r="D672" t="s">
        <v>2110</v>
      </c>
      <c r="E672" t="s">
        <v>2111</v>
      </c>
      <c r="F672" t="s">
        <v>2111</v>
      </c>
      <c r="G672" t="s">
        <v>2112</v>
      </c>
      <c r="H672">
        <v>1</v>
      </c>
      <c r="I672">
        <v>0</v>
      </c>
      <c r="J672">
        <v>1</v>
      </c>
      <c r="K672">
        <f t="shared" si="21"/>
        <v>1</v>
      </c>
      <c r="L672">
        <v>1</v>
      </c>
      <c r="M672">
        <v>0</v>
      </c>
      <c r="N672" t="b">
        <f t="shared" si="22"/>
        <v>0</v>
      </c>
      <c r="O672">
        <v>0</v>
      </c>
      <c r="P672">
        <v>1</v>
      </c>
      <c r="Q672">
        <v>1</v>
      </c>
      <c r="R672"/>
      <c r="S672"/>
    </row>
    <row r="673" spans="1:19" s="2" customFormat="1" ht="15" customHeight="1">
      <c r="A673">
        <v>2016</v>
      </c>
      <c r="B673">
        <v>3</v>
      </c>
      <c r="C673">
        <v>21676</v>
      </c>
      <c r="D673" t="s">
        <v>2113</v>
      </c>
      <c r="E673" t="s">
        <v>2114</v>
      </c>
      <c r="F673" t="s">
        <v>2114</v>
      </c>
      <c r="G673" t="s">
        <v>2115</v>
      </c>
      <c r="H673">
        <v>1</v>
      </c>
      <c r="I673">
        <v>0</v>
      </c>
      <c r="J673">
        <v>1</v>
      </c>
      <c r="K673">
        <f t="shared" si="21"/>
        <v>1</v>
      </c>
      <c r="L673">
        <v>1</v>
      </c>
      <c r="M673">
        <v>1</v>
      </c>
      <c r="N673" t="b">
        <f t="shared" si="22"/>
        <v>1</v>
      </c>
      <c r="O673">
        <v>0</v>
      </c>
      <c r="P673">
        <v>1</v>
      </c>
      <c r="Q673">
        <v>1</v>
      </c>
      <c r="R673"/>
      <c r="S673"/>
    </row>
    <row r="674" spans="1:19" s="2" customFormat="1" ht="15" customHeight="1">
      <c r="A674">
        <v>2016</v>
      </c>
      <c r="B674">
        <v>3</v>
      </c>
      <c r="C674">
        <v>21715</v>
      </c>
      <c r="D674" t="s">
        <v>2116</v>
      </c>
      <c r="E674" t="s">
        <v>2117</v>
      </c>
      <c r="F674" t="s">
        <v>2117</v>
      </c>
      <c r="G674" t="s">
        <v>2118</v>
      </c>
      <c r="H674">
        <v>1</v>
      </c>
      <c r="I674">
        <v>0</v>
      </c>
      <c r="J674">
        <v>1</v>
      </c>
      <c r="K674">
        <f t="shared" si="21"/>
        <v>1</v>
      </c>
      <c r="L674">
        <v>1</v>
      </c>
      <c r="M674">
        <v>1</v>
      </c>
      <c r="N674" t="b">
        <f t="shared" si="22"/>
        <v>1</v>
      </c>
      <c r="O674">
        <v>0</v>
      </c>
      <c r="P674">
        <v>1</v>
      </c>
      <c r="Q674">
        <v>1</v>
      </c>
      <c r="R674"/>
      <c r="S674"/>
    </row>
    <row r="675" spans="1:19" s="2" customFormat="1" ht="15" customHeight="1">
      <c r="A675">
        <v>2016</v>
      </c>
      <c r="B675">
        <v>3</v>
      </c>
      <c r="C675">
        <v>21737</v>
      </c>
      <c r="D675" t="s">
        <v>2119</v>
      </c>
      <c r="E675" t="s">
        <v>2120</v>
      </c>
      <c r="F675" t="s">
        <v>2120</v>
      </c>
      <c r="G675" t="s">
        <v>2121</v>
      </c>
      <c r="H675">
        <v>1</v>
      </c>
      <c r="I675">
        <v>0</v>
      </c>
      <c r="J675">
        <v>0</v>
      </c>
      <c r="K675">
        <f t="shared" si="21"/>
        <v>0</v>
      </c>
      <c r="L675">
        <v>0</v>
      </c>
      <c r="M675">
        <v>0</v>
      </c>
      <c r="N675" t="b">
        <f t="shared" si="22"/>
        <v>1</v>
      </c>
      <c r="O675">
        <v>0</v>
      </c>
      <c r="P675">
        <v>0</v>
      </c>
      <c r="Q675">
        <v>1</v>
      </c>
      <c r="R675"/>
      <c r="S675"/>
    </row>
    <row r="676" spans="1:19" s="2" customFormat="1" ht="15" customHeight="1">
      <c r="A676">
        <v>2016</v>
      </c>
      <c r="B676">
        <v>3</v>
      </c>
      <c r="C676">
        <v>21757</v>
      </c>
      <c r="D676" t="s">
        <v>2122</v>
      </c>
      <c r="E676" t="s">
        <v>2123</v>
      </c>
      <c r="F676" t="s">
        <v>2123</v>
      </c>
      <c r="G676" t="s">
        <v>2124</v>
      </c>
      <c r="H676">
        <v>1</v>
      </c>
      <c r="I676">
        <v>0</v>
      </c>
      <c r="J676">
        <v>0</v>
      </c>
      <c r="K676">
        <f t="shared" si="21"/>
        <v>0</v>
      </c>
      <c r="L676">
        <v>0</v>
      </c>
      <c r="M676">
        <v>0</v>
      </c>
      <c r="N676" t="b">
        <f t="shared" si="22"/>
        <v>1</v>
      </c>
      <c r="O676">
        <v>0</v>
      </c>
      <c r="P676">
        <v>0</v>
      </c>
      <c r="Q676">
        <v>1</v>
      </c>
      <c r="R676"/>
      <c r="S676"/>
    </row>
    <row r="677" spans="1:19" s="2" customFormat="1" ht="15" customHeight="1">
      <c r="A677">
        <v>2016</v>
      </c>
      <c r="B677">
        <v>3</v>
      </c>
      <c r="C677">
        <v>21759</v>
      </c>
      <c r="D677" t="s">
        <v>2125</v>
      </c>
      <c r="E677" t="s">
        <v>2126</v>
      </c>
      <c r="F677" t="s">
        <v>2126</v>
      </c>
      <c r="G677" t="s">
        <v>2127</v>
      </c>
      <c r="H677">
        <v>1</v>
      </c>
      <c r="I677">
        <v>1</v>
      </c>
      <c r="J677">
        <v>0</v>
      </c>
      <c r="K677">
        <f t="shared" si="21"/>
        <v>1</v>
      </c>
      <c r="L677">
        <v>1</v>
      </c>
      <c r="M677">
        <v>0</v>
      </c>
      <c r="N677" t="b">
        <f t="shared" si="22"/>
        <v>0</v>
      </c>
      <c r="O677">
        <v>0</v>
      </c>
      <c r="P677">
        <v>1</v>
      </c>
      <c r="Q677">
        <v>1</v>
      </c>
      <c r="R677" t="s">
        <v>2128</v>
      </c>
      <c r="S677"/>
    </row>
    <row r="678" spans="1:19" s="2" customFormat="1" ht="15" customHeight="1">
      <c r="A678">
        <v>2016</v>
      </c>
      <c r="B678">
        <v>3</v>
      </c>
      <c r="C678">
        <v>21809</v>
      </c>
      <c r="D678" t="s">
        <v>2129</v>
      </c>
      <c r="E678" t="s">
        <v>2130</v>
      </c>
      <c r="F678" t="s">
        <v>2130</v>
      </c>
      <c r="G678" t="s">
        <v>2131</v>
      </c>
      <c r="H678">
        <v>1</v>
      </c>
      <c r="I678">
        <v>1</v>
      </c>
      <c r="J678">
        <v>0</v>
      </c>
      <c r="K678">
        <f t="shared" si="21"/>
        <v>1</v>
      </c>
      <c r="L678">
        <v>1</v>
      </c>
      <c r="M678">
        <v>1</v>
      </c>
      <c r="N678" t="b">
        <f t="shared" si="22"/>
        <v>1</v>
      </c>
      <c r="O678">
        <v>0</v>
      </c>
      <c r="P678">
        <v>1</v>
      </c>
      <c r="Q678">
        <v>1</v>
      </c>
      <c r="R678"/>
      <c r="S678"/>
    </row>
    <row r="679" spans="1:19" s="2" customFormat="1" ht="15" customHeight="1">
      <c r="A679">
        <v>2016</v>
      </c>
      <c r="B679">
        <v>3</v>
      </c>
      <c r="C679">
        <v>21857</v>
      </c>
      <c r="D679" t="s">
        <v>2132</v>
      </c>
      <c r="E679" t="s">
        <v>2133</v>
      </c>
      <c r="F679" t="s">
        <v>2133</v>
      </c>
      <c r="G679" t="s">
        <v>2134</v>
      </c>
      <c r="H679">
        <v>1</v>
      </c>
      <c r="I679">
        <v>0</v>
      </c>
      <c r="J679">
        <v>0</v>
      </c>
      <c r="K679">
        <f t="shared" si="21"/>
        <v>0</v>
      </c>
      <c r="L679">
        <v>0</v>
      </c>
      <c r="M679">
        <v>0</v>
      </c>
      <c r="N679" t="b">
        <f t="shared" si="22"/>
        <v>1</v>
      </c>
      <c r="O679">
        <v>0</v>
      </c>
      <c r="P679">
        <v>0</v>
      </c>
      <c r="Q679">
        <v>1</v>
      </c>
      <c r="R679"/>
      <c r="S679"/>
    </row>
    <row r="680" spans="1:19" s="2" customFormat="1" ht="15" customHeight="1">
      <c r="A680">
        <v>2016</v>
      </c>
      <c r="B680">
        <v>3</v>
      </c>
      <c r="C680">
        <v>21910</v>
      </c>
      <c r="D680" t="s">
        <v>2135</v>
      </c>
      <c r="E680" t="s">
        <v>2136</v>
      </c>
      <c r="F680" t="s">
        <v>2136</v>
      </c>
      <c r="G680" t="s">
        <v>2137</v>
      </c>
      <c r="H680">
        <v>1</v>
      </c>
      <c r="I680">
        <v>1</v>
      </c>
      <c r="J680">
        <v>0</v>
      </c>
      <c r="K680">
        <f t="shared" si="21"/>
        <v>1</v>
      </c>
      <c r="L680">
        <v>1</v>
      </c>
      <c r="M680">
        <v>1</v>
      </c>
      <c r="N680" t="b">
        <f t="shared" si="22"/>
        <v>1</v>
      </c>
      <c r="O680">
        <v>0</v>
      </c>
      <c r="P680">
        <v>1</v>
      </c>
      <c r="Q680">
        <v>1</v>
      </c>
      <c r="R680"/>
      <c r="S680"/>
    </row>
    <row r="681" spans="1:19" s="2" customFormat="1" ht="15" customHeight="1">
      <c r="A681">
        <v>2016</v>
      </c>
      <c r="B681">
        <v>3</v>
      </c>
      <c r="C681">
        <v>21912</v>
      </c>
      <c r="D681" t="s">
        <v>2138</v>
      </c>
      <c r="E681" t="s">
        <v>2139</v>
      </c>
      <c r="F681" t="s">
        <v>2139</v>
      </c>
      <c r="G681" t="s">
        <v>2140</v>
      </c>
      <c r="H681">
        <v>1</v>
      </c>
      <c r="I681">
        <v>1</v>
      </c>
      <c r="J681">
        <v>0</v>
      </c>
      <c r="K681">
        <f t="shared" si="21"/>
        <v>1</v>
      </c>
      <c r="L681">
        <v>1</v>
      </c>
      <c r="M681">
        <v>1</v>
      </c>
      <c r="N681" t="b">
        <f t="shared" si="22"/>
        <v>1</v>
      </c>
      <c r="O681">
        <v>0</v>
      </c>
      <c r="P681">
        <v>1</v>
      </c>
      <c r="Q681">
        <v>1</v>
      </c>
      <c r="R681"/>
      <c r="S681"/>
    </row>
    <row r="682" spans="1:19" s="2" customFormat="1" ht="15" customHeight="1">
      <c r="A682">
        <v>2016</v>
      </c>
      <c r="B682">
        <v>3</v>
      </c>
      <c r="C682">
        <v>21920</v>
      </c>
      <c r="D682" t="s">
        <v>2141</v>
      </c>
      <c r="E682" t="s">
        <v>2142</v>
      </c>
      <c r="F682" t="s">
        <v>2142</v>
      </c>
      <c r="G682" t="s">
        <v>2143</v>
      </c>
      <c r="H682">
        <v>1</v>
      </c>
      <c r="I682">
        <v>1</v>
      </c>
      <c r="J682">
        <v>0</v>
      </c>
      <c r="K682">
        <f t="shared" si="21"/>
        <v>1</v>
      </c>
      <c r="L682">
        <v>1</v>
      </c>
      <c r="M682">
        <v>1</v>
      </c>
      <c r="N682" t="b">
        <f t="shared" si="22"/>
        <v>1</v>
      </c>
      <c r="O682">
        <v>0</v>
      </c>
      <c r="P682">
        <v>1</v>
      </c>
      <c r="Q682">
        <v>1</v>
      </c>
      <c r="R682"/>
      <c r="S682"/>
    </row>
    <row r="683" spans="1:19" s="2" customFormat="1" ht="15" customHeight="1">
      <c r="A683">
        <v>2016</v>
      </c>
      <c r="B683">
        <v>3</v>
      </c>
      <c r="C683">
        <v>21923</v>
      </c>
      <c r="D683" t="s">
        <v>2144</v>
      </c>
      <c r="E683" t="s">
        <v>2145</v>
      </c>
      <c r="F683" t="s">
        <v>2145</v>
      </c>
      <c r="G683" t="s">
        <v>2146</v>
      </c>
      <c r="H683">
        <v>1</v>
      </c>
      <c r="I683">
        <v>1</v>
      </c>
      <c r="J683">
        <v>0</v>
      </c>
      <c r="K683">
        <f t="shared" ref="K683:K746" si="23">I683+J683</f>
        <v>1</v>
      </c>
      <c r="L683">
        <v>1</v>
      </c>
      <c r="M683">
        <v>1</v>
      </c>
      <c r="N683" t="b">
        <f t="shared" si="22"/>
        <v>1</v>
      </c>
      <c r="O683">
        <v>0</v>
      </c>
      <c r="P683">
        <v>1</v>
      </c>
      <c r="Q683">
        <v>1</v>
      </c>
      <c r="R683"/>
      <c r="S683"/>
    </row>
    <row r="684" spans="1:19" s="2" customFormat="1" ht="15" customHeight="1">
      <c r="A684">
        <v>2016</v>
      </c>
      <c r="B684">
        <v>3</v>
      </c>
      <c r="C684">
        <v>21958</v>
      </c>
      <c r="D684" t="s">
        <v>2147</v>
      </c>
      <c r="E684" t="s">
        <v>2148</v>
      </c>
      <c r="F684" t="s">
        <v>2148</v>
      </c>
      <c r="G684" t="s">
        <v>2149</v>
      </c>
      <c r="H684">
        <v>1</v>
      </c>
      <c r="I684">
        <v>1</v>
      </c>
      <c r="J684">
        <v>0</v>
      </c>
      <c r="K684">
        <f t="shared" si="23"/>
        <v>1</v>
      </c>
      <c r="L684">
        <v>1</v>
      </c>
      <c r="M684">
        <v>0</v>
      </c>
      <c r="N684" t="b">
        <f t="shared" si="22"/>
        <v>0</v>
      </c>
      <c r="O684">
        <v>0</v>
      </c>
      <c r="P684">
        <v>1</v>
      </c>
      <c r="Q684">
        <v>1</v>
      </c>
      <c r="R684"/>
      <c r="S684"/>
    </row>
    <row r="685" spans="1:19" s="2" customFormat="1" ht="15" customHeight="1">
      <c r="A685">
        <v>2016</v>
      </c>
      <c r="B685">
        <v>3</v>
      </c>
      <c r="C685">
        <v>22003</v>
      </c>
      <c r="D685" t="s">
        <v>2150</v>
      </c>
      <c r="E685" t="s">
        <v>2151</v>
      </c>
      <c r="F685" t="s">
        <v>2151</v>
      </c>
      <c r="G685" t="s">
        <v>2152</v>
      </c>
      <c r="H685">
        <v>1</v>
      </c>
      <c r="I685">
        <v>0</v>
      </c>
      <c r="J685">
        <v>0</v>
      </c>
      <c r="K685">
        <f t="shared" si="23"/>
        <v>0</v>
      </c>
      <c r="L685">
        <v>0</v>
      </c>
      <c r="M685">
        <v>0</v>
      </c>
      <c r="N685" t="b">
        <f t="shared" si="22"/>
        <v>1</v>
      </c>
      <c r="O685">
        <v>0</v>
      </c>
      <c r="P685">
        <v>0</v>
      </c>
      <c r="Q685">
        <v>1</v>
      </c>
      <c r="R685"/>
      <c r="S685"/>
    </row>
    <row r="686" spans="1:19" s="2" customFormat="1" ht="15" customHeight="1">
      <c r="A686">
        <v>2016</v>
      </c>
      <c r="B686">
        <v>3</v>
      </c>
      <c r="C686">
        <v>22044</v>
      </c>
      <c r="D686" t="s">
        <v>2153</v>
      </c>
      <c r="E686" t="s">
        <v>2154</v>
      </c>
      <c r="F686" t="s">
        <v>2154</v>
      </c>
      <c r="G686" t="s">
        <v>2155</v>
      </c>
      <c r="H686">
        <v>1</v>
      </c>
      <c r="I686">
        <v>1</v>
      </c>
      <c r="J686">
        <v>0</v>
      </c>
      <c r="K686">
        <f t="shared" si="23"/>
        <v>1</v>
      </c>
      <c r="L686">
        <v>1</v>
      </c>
      <c r="M686">
        <v>1</v>
      </c>
      <c r="N686" t="b">
        <f t="shared" si="22"/>
        <v>1</v>
      </c>
      <c r="O686">
        <v>0</v>
      </c>
      <c r="P686">
        <v>1</v>
      </c>
      <c r="Q686">
        <v>1</v>
      </c>
      <c r="R686"/>
      <c r="S686"/>
    </row>
    <row r="687" spans="1:19" s="2" customFormat="1" ht="15" customHeight="1">
      <c r="A687">
        <v>2016</v>
      </c>
      <c r="B687">
        <v>3</v>
      </c>
      <c r="C687">
        <v>22045</v>
      </c>
      <c r="D687" t="s">
        <v>2156</v>
      </c>
      <c r="E687" t="s">
        <v>2157</v>
      </c>
      <c r="F687" t="s">
        <v>2157</v>
      </c>
      <c r="G687" t="s">
        <v>2158</v>
      </c>
      <c r="H687">
        <v>1</v>
      </c>
      <c r="I687">
        <v>0</v>
      </c>
      <c r="J687">
        <v>0</v>
      </c>
      <c r="K687">
        <f t="shared" si="23"/>
        <v>0</v>
      </c>
      <c r="L687">
        <v>0</v>
      </c>
      <c r="M687">
        <v>0</v>
      </c>
      <c r="N687" t="b">
        <f t="shared" si="22"/>
        <v>1</v>
      </c>
      <c r="O687">
        <v>0</v>
      </c>
      <c r="P687">
        <v>0</v>
      </c>
      <c r="Q687">
        <v>1</v>
      </c>
      <c r="R687"/>
      <c r="S687"/>
    </row>
    <row r="688" spans="1:19" s="2" customFormat="1" ht="15" customHeight="1">
      <c r="A688">
        <v>2016</v>
      </c>
      <c r="B688">
        <v>3</v>
      </c>
      <c r="C688">
        <v>22096</v>
      </c>
      <c r="D688" t="s">
        <v>2159</v>
      </c>
      <c r="E688" t="s">
        <v>2160</v>
      </c>
      <c r="F688" t="s">
        <v>2160</v>
      </c>
      <c r="G688" t="s">
        <v>2161</v>
      </c>
      <c r="H688">
        <v>1</v>
      </c>
      <c r="I688">
        <v>0</v>
      </c>
      <c r="J688">
        <v>1</v>
      </c>
      <c r="K688">
        <f t="shared" si="23"/>
        <v>1</v>
      </c>
      <c r="L688">
        <v>1</v>
      </c>
      <c r="M688">
        <v>1</v>
      </c>
      <c r="N688" t="b">
        <f t="shared" si="22"/>
        <v>1</v>
      </c>
      <c r="O688">
        <v>0</v>
      </c>
      <c r="P688">
        <v>1</v>
      </c>
      <c r="Q688">
        <v>1</v>
      </c>
      <c r="R688"/>
      <c r="S688"/>
    </row>
    <row r="689" spans="1:19" s="2" customFormat="1" ht="15" customHeight="1">
      <c r="A689">
        <v>2016</v>
      </c>
      <c r="B689">
        <v>3</v>
      </c>
      <c r="C689">
        <v>22106</v>
      </c>
      <c r="D689" t="s">
        <v>2162</v>
      </c>
      <c r="E689" t="s">
        <v>2163</v>
      </c>
      <c r="F689" t="s">
        <v>2163</v>
      </c>
      <c r="G689" t="s">
        <v>2164</v>
      </c>
      <c r="H689">
        <v>1</v>
      </c>
      <c r="I689">
        <v>1</v>
      </c>
      <c r="J689">
        <v>0</v>
      </c>
      <c r="K689">
        <f t="shared" si="23"/>
        <v>1</v>
      </c>
      <c r="L689">
        <v>1</v>
      </c>
      <c r="M689">
        <v>1</v>
      </c>
      <c r="N689" t="b">
        <f t="shared" si="22"/>
        <v>1</v>
      </c>
      <c r="O689">
        <v>0</v>
      </c>
      <c r="P689">
        <v>1</v>
      </c>
      <c r="Q689">
        <v>1</v>
      </c>
      <c r="R689"/>
      <c r="S689"/>
    </row>
    <row r="690" spans="1:19" s="2" customFormat="1" ht="15" customHeight="1">
      <c r="A690">
        <v>2016</v>
      </c>
      <c r="B690">
        <v>3</v>
      </c>
      <c r="C690">
        <v>22133</v>
      </c>
      <c r="D690" t="s">
        <v>2165</v>
      </c>
      <c r="E690" t="s">
        <v>2166</v>
      </c>
      <c r="F690" t="s">
        <v>2166</v>
      </c>
      <c r="G690" t="s">
        <v>2167</v>
      </c>
      <c r="H690">
        <v>1</v>
      </c>
      <c r="I690">
        <v>0</v>
      </c>
      <c r="J690">
        <v>0</v>
      </c>
      <c r="K690">
        <f t="shared" si="23"/>
        <v>0</v>
      </c>
      <c r="L690">
        <v>0</v>
      </c>
      <c r="M690">
        <v>0</v>
      </c>
      <c r="N690" t="b">
        <f t="shared" si="22"/>
        <v>1</v>
      </c>
      <c r="O690">
        <v>0</v>
      </c>
      <c r="P690">
        <v>0</v>
      </c>
      <c r="Q690">
        <v>1</v>
      </c>
      <c r="R690"/>
      <c r="S690"/>
    </row>
    <row r="691" spans="1:19" s="2" customFormat="1" ht="15" customHeight="1">
      <c r="A691">
        <v>2016</v>
      </c>
      <c r="B691">
        <v>3</v>
      </c>
      <c r="C691">
        <v>22241</v>
      </c>
      <c r="D691" t="s">
        <v>2168</v>
      </c>
      <c r="E691" t="s">
        <v>2169</v>
      </c>
      <c r="F691" t="s">
        <v>2169</v>
      </c>
      <c r="G691" t="s">
        <v>2170</v>
      </c>
      <c r="H691">
        <v>1</v>
      </c>
      <c r="I691">
        <v>1</v>
      </c>
      <c r="J691">
        <v>0</v>
      </c>
      <c r="K691">
        <f t="shared" si="23"/>
        <v>1</v>
      </c>
      <c r="L691">
        <v>1</v>
      </c>
      <c r="M691">
        <v>1</v>
      </c>
      <c r="N691" t="b">
        <f t="shared" si="22"/>
        <v>1</v>
      </c>
      <c r="O691">
        <v>0</v>
      </c>
      <c r="P691">
        <v>1</v>
      </c>
      <c r="Q691">
        <v>1</v>
      </c>
      <c r="R691" t="s">
        <v>2171</v>
      </c>
      <c r="S691"/>
    </row>
    <row r="692" spans="1:19" s="2" customFormat="1" ht="15" customHeight="1">
      <c r="A692">
        <v>2016</v>
      </c>
      <c r="B692">
        <v>3</v>
      </c>
      <c r="C692">
        <v>22254</v>
      </c>
      <c r="D692" t="s">
        <v>2172</v>
      </c>
      <c r="E692" t="s">
        <v>2173</v>
      </c>
      <c r="F692" t="s">
        <v>2173</v>
      </c>
      <c r="G692" t="s">
        <v>2174</v>
      </c>
      <c r="H692">
        <v>1</v>
      </c>
      <c r="I692">
        <v>0</v>
      </c>
      <c r="J692">
        <v>1</v>
      </c>
      <c r="K692">
        <f t="shared" si="23"/>
        <v>1</v>
      </c>
      <c r="L692">
        <v>1</v>
      </c>
      <c r="M692">
        <v>1</v>
      </c>
      <c r="N692" t="b">
        <f t="shared" si="22"/>
        <v>1</v>
      </c>
      <c r="O692">
        <v>0</v>
      </c>
      <c r="P692">
        <v>1</v>
      </c>
      <c r="Q692">
        <v>1</v>
      </c>
      <c r="R692"/>
      <c r="S692"/>
    </row>
    <row r="693" spans="1:19" s="2" customFormat="1" ht="15" customHeight="1">
      <c r="A693">
        <v>2016</v>
      </c>
      <c r="B693">
        <v>3</v>
      </c>
      <c r="C693">
        <v>22279</v>
      </c>
      <c r="D693" t="s">
        <v>2175</v>
      </c>
      <c r="E693" t="s">
        <v>2176</v>
      </c>
      <c r="F693" t="s">
        <v>2176</v>
      </c>
      <c r="G693" t="s">
        <v>2177</v>
      </c>
      <c r="H693">
        <v>1</v>
      </c>
      <c r="I693">
        <v>0</v>
      </c>
      <c r="J693">
        <v>0</v>
      </c>
      <c r="K693">
        <f t="shared" si="23"/>
        <v>0</v>
      </c>
      <c r="L693">
        <v>0</v>
      </c>
      <c r="M693">
        <v>0</v>
      </c>
      <c r="N693" t="b">
        <f t="shared" si="22"/>
        <v>1</v>
      </c>
      <c r="O693">
        <v>0</v>
      </c>
      <c r="P693">
        <v>0</v>
      </c>
      <c r="Q693">
        <v>1</v>
      </c>
      <c r="R693"/>
      <c r="S693"/>
    </row>
    <row r="694" spans="1:19" s="2" customFormat="1" ht="15" customHeight="1">
      <c r="A694">
        <v>2016</v>
      </c>
      <c r="B694">
        <v>3</v>
      </c>
      <c r="C694">
        <v>22329</v>
      </c>
      <c r="D694" t="s">
        <v>2178</v>
      </c>
      <c r="E694" t="s">
        <v>2179</v>
      </c>
      <c r="F694" t="s">
        <v>2179</v>
      </c>
      <c r="G694" t="s">
        <v>2180</v>
      </c>
      <c r="H694">
        <v>1</v>
      </c>
      <c r="I694">
        <v>1</v>
      </c>
      <c r="J694">
        <v>0</v>
      </c>
      <c r="K694">
        <f t="shared" si="23"/>
        <v>1</v>
      </c>
      <c r="L694">
        <v>1</v>
      </c>
      <c r="M694">
        <v>1</v>
      </c>
      <c r="N694" t="b">
        <f t="shared" si="22"/>
        <v>1</v>
      </c>
      <c r="O694">
        <v>0</v>
      </c>
      <c r="P694">
        <v>1</v>
      </c>
      <c r="Q694">
        <v>1</v>
      </c>
      <c r="R694"/>
      <c r="S694"/>
    </row>
    <row r="695" spans="1:19" s="2" customFormat="1" ht="15" customHeight="1">
      <c r="A695">
        <v>2016</v>
      </c>
      <c r="B695">
        <v>3</v>
      </c>
      <c r="C695">
        <v>22341</v>
      </c>
      <c r="D695" t="s">
        <v>2181</v>
      </c>
      <c r="E695" t="s">
        <v>2182</v>
      </c>
      <c r="F695" t="s">
        <v>2182</v>
      </c>
      <c r="G695" t="s">
        <v>2183</v>
      </c>
      <c r="H695">
        <v>1</v>
      </c>
      <c r="I695">
        <v>1</v>
      </c>
      <c r="J695">
        <v>0</v>
      </c>
      <c r="K695">
        <f t="shared" si="23"/>
        <v>1</v>
      </c>
      <c r="L695">
        <v>1</v>
      </c>
      <c r="M695">
        <v>1</v>
      </c>
      <c r="N695" t="b">
        <f t="shared" si="22"/>
        <v>1</v>
      </c>
      <c r="O695">
        <v>0</v>
      </c>
      <c r="P695">
        <v>1</v>
      </c>
      <c r="Q695">
        <v>1</v>
      </c>
      <c r="R695"/>
      <c r="S695"/>
    </row>
    <row r="696" spans="1:19" s="2" customFormat="1" ht="15" customHeight="1">
      <c r="A696">
        <v>2016</v>
      </c>
      <c r="B696">
        <v>3</v>
      </c>
      <c r="C696">
        <v>22343</v>
      </c>
      <c r="D696" t="s">
        <v>2184</v>
      </c>
      <c r="E696" t="s">
        <v>2185</v>
      </c>
      <c r="F696" t="s">
        <v>2186</v>
      </c>
      <c r="G696" t="s">
        <v>2187</v>
      </c>
      <c r="H696">
        <v>1</v>
      </c>
      <c r="I696">
        <v>1</v>
      </c>
      <c r="J696">
        <v>0</v>
      </c>
      <c r="K696">
        <f t="shared" si="23"/>
        <v>1</v>
      </c>
      <c r="L696">
        <v>1</v>
      </c>
      <c r="M696">
        <v>1</v>
      </c>
      <c r="N696" t="b">
        <f t="shared" si="22"/>
        <v>1</v>
      </c>
      <c r="O696">
        <v>0</v>
      </c>
      <c r="P696">
        <v>1</v>
      </c>
      <c r="Q696">
        <v>1</v>
      </c>
      <c r="R696"/>
      <c r="S696"/>
    </row>
    <row r="697" spans="1:19" s="2" customFormat="1" ht="15" customHeight="1">
      <c r="A697">
        <v>2016</v>
      </c>
      <c r="B697">
        <v>3</v>
      </c>
      <c r="C697">
        <v>22372</v>
      </c>
      <c r="D697" t="s">
        <v>2188</v>
      </c>
      <c r="E697" t="s">
        <v>2189</v>
      </c>
      <c r="F697" t="s">
        <v>2189</v>
      </c>
      <c r="G697" t="s">
        <v>2190</v>
      </c>
      <c r="H697">
        <v>1</v>
      </c>
      <c r="I697">
        <v>0</v>
      </c>
      <c r="J697">
        <v>1</v>
      </c>
      <c r="K697">
        <f t="shared" si="23"/>
        <v>1</v>
      </c>
      <c r="L697">
        <v>1</v>
      </c>
      <c r="M697">
        <v>0</v>
      </c>
      <c r="N697" t="b">
        <f t="shared" si="22"/>
        <v>0</v>
      </c>
      <c r="O697">
        <v>0</v>
      </c>
      <c r="P697">
        <v>1</v>
      </c>
      <c r="Q697">
        <v>1</v>
      </c>
      <c r="R697"/>
      <c r="S697"/>
    </row>
    <row r="698" spans="1:19" s="2" customFormat="1" ht="15" customHeight="1">
      <c r="A698">
        <v>2016</v>
      </c>
      <c r="B698">
        <v>3</v>
      </c>
      <c r="C698">
        <v>22392</v>
      </c>
      <c r="D698" t="s">
        <v>2191</v>
      </c>
      <c r="E698" t="s">
        <v>2192</v>
      </c>
      <c r="F698" t="s">
        <v>2192</v>
      </c>
      <c r="G698" t="s">
        <v>2193</v>
      </c>
      <c r="H698">
        <v>1</v>
      </c>
      <c r="I698">
        <v>0</v>
      </c>
      <c r="J698">
        <v>0</v>
      </c>
      <c r="K698">
        <f t="shared" si="23"/>
        <v>0</v>
      </c>
      <c r="L698">
        <v>0</v>
      </c>
      <c r="M698">
        <v>0</v>
      </c>
      <c r="N698" t="b">
        <f t="shared" si="22"/>
        <v>1</v>
      </c>
      <c r="O698">
        <v>0</v>
      </c>
      <c r="P698">
        <v>0</v>
      </c>
      <c r="Q698">
        <v>1</v>
      </c>
      <c r="R698"/>
      <c r="S698"/>
    </row>
    <row r="699" spans="1:19" s="2" customFormat="1" ht="15" customHeight="1">
      <c r="A699">
        <v>2016</v>
      </c>
      <c r="B699">
        <v>3</v>
      </c>
      <c r="C699">
        <v>22402</v>
      </c>
      <c r="D699" t="s">
        <v>2194</v>
      </c>
      <c r="E699" t="s">
        <v>2195</v>
      </c>
      <c r="F699" t="s">
        <v>2195</v>
      </c>
      <c r="G699" t="s">
        <v>2196</v>
      </c>
      <c r="H699">
        <v>1</v>
      </c>
      <c r="I699">
        <v>1</v>
      </c>
      <c r="J699">
        <v>0</v>
      </c>
      <c r="K699">
        <f t="shared" si="23"/>
        <v>1</v>
      </c>
      <c r="L699">
        <v>1</v>
      </c>
      <c r="M699">
        <v>1</v>
      </c>
      <c r="N699" t="b">
        <f t="shared" si="22"/>
        <v>1</v>
      </c>
      <c r="O699">
        <v>0</v>
      </c>
      <c r="P699">
        <v>1</v>
      </c>
      <c r="Q699">
        <v>1</v>
      </c>
      <c r="R699"/>
      <c r="S699"/>
    </row>
    <row r="700" spans="1:19" s="2" customFormat="1" ht="15" customHeight="1">
      <c r="A700">
        <v>2016</v>
      </c>
      <c r="B700">
        <v>3</v>
      </c>
      <c r="C700">
        <v>22415</v>
      </c>
      <c r="D700" t="s">
        <v>2197</v>
      </c>
      <c r="E700" t="s">
        <v>2198</v>
      </c>
      <c r="F700" t="s">
        <v>2198</v>
      </c>
      <c r="G700" t="s">
        <v>2199</v>
      </c>
      <c r="H700">
        <v>1</v>
      </c>
      <c r="I700">
        <v>0</v>
      </c>
      <c r="J700">
        <v>0</v>
      </c>
      <c r="K700">
        <f t="shared" si="23"/>
        <v>0</v>
      </c>
      <c r="L700">
        <v>0</v>
      </c>
      <c r="M700">
        <v>0</v>
      </c>
      <c r="N700" t="b">
        <f t="shared" si="22"/>
        <v>1</v>
      </c>
      <c r="O700">
        <v>0</v>
      </c>
      <c r="P700">
        <v>0</v>
      </c>
      <c r="Q700">
        <v>1</v>
      </c>
      <c r="R700"/>
      <c r="S700"/>
    </row>
    <row r="701" spans="1:19" s="2" customFormat="1" ht="15" customHeight="1">
      <c r="A701">
        <v>2016</v>
      </c>
      <c r="B701">
        <v>3</v>
      </c>
      <c r="C701">
        <v>22419</v>
      </c>
      <c r="D701" t="s">
        <v>2200</v>
      </c>
      <c r="E701" t="s">
        <v>2201</v>
      </c>
      <c r="F701" t="s">
        <v>2201</v>
      </c>
      <c r="G701" t="s">
        <v>2202</v>
      </c>
      <c r="H701">
        <v>1</v>
      </c>
      <c r="I701">
        <v>1</v>
      </c>
      <c r="J701">
        <v>0</v>
      </c>
      <c r="K701">
        <f t="shared" si="23"/>
        <v>1</v>
      </c>
      <c r="L701">
        <v>1</v>
      </c>
      <c r="M701">
        <v>1</v>
      </c>
      <c r="N701" t="b">
        <f t="shared" si="22"/>
        <v>1</v>
      </c>
      <c r="O701">
        <v>0</v>
      </c>
      <c r="P701">
        <v>1</v>
      </c>
      <c r="Q701">
        <v>1</v>
      </c>
      <c r="R701"/>
      <c r="S701"/>
    </row>
    <row r="702" spans="1:19" s="2" customFormat="1" ht="15" customHeight="1">
      <c r="A702">
        <v>2016</v>
      </c>
      <c r="B702">
        <v>3</v>
      </c>
      <c r="C702">
        <v>22450</v>
      </c>
      <c r="D702" t="s">
        <v>2203</v>
      </c>
      <c r="E702" t="s">
        <v>2204</v>
      </c>
      <c r="F702" t="s">
        <v>2204</v>
      </c>
      <c r="G702" t="s">
        <v>2205</v>
      </c>
      <c r="H702">
        <v>1</v>
      </c>
      <c r="I702">
        <v>1</v>
      </c>
      <c r="J702">
        <v>0</v>
      </c>
      <c r="K702">
        <f t="shared" si="23"/>
        <v>1</v>
      </c>
      <c r="L702">
        <v>1</v>
      </c>
      <c r="M702">
        <v>1</v>
      </c>
      <c r="N702" t="b">
        <f t="shared" si="22"/>
        <v>1</v>
      </c>
      <c r="O702">
        <v>0</v>
      </c>
      <c r="P702">
        <v>1</v>
      </c>
      <c r="Q702">
        <v>1</v>
      </c>
      <c r="R702"/>
      <c r="S702"/>
    </row>
    <row r="703" spans="1:19" s="2" customFormat="1" ht="15" customHeight="1">
      <c r="A703">
        <v>2016</v>
      </c>
      <c r="B703">
        <v>3</v>
      </c>
      <c r="C703">
        <v>22475</v>
      </c>
      <c r="D703" t="s">
        <v>2206</v>
      </c>
      <c r="E703" t="s">
        <v>2207</v>
      </c>
      <c r="F703" t="s">
        <v>2207</v>
      </c>
      <c r="G703" t="s">
        <v>2208</v>
      </c>
      <c r="H703">
        <v>1</v>
      </c>
      <c r="I703">
        <v>0</v>
      </c>
      <c r="J703">
        <v>0</v>
      </c>
      <c r="K703">
        <f t="shared" si="23"/>
        <v>0</v>
      </c>
      <c r="L703">
        <v>0</v>
      </c>
      <c r="M703">
        <v>0</v>
      </c>
      <c r="N703" t="b">
        <f t="shared" si="22"/>
        <v>1</v>
      </c>
      <c r="O703">
        <v>0</v>
      </c>
      <c r="P703">
        <v>0</v>
      </c>
      <c r="Q703">
        <v>1</v>
      </c>
      <c r="R703"/>
      <c r="S703"/>
    </row>
    <row r="704" spans="1:19" s="2" customFormat="1" ht="15" customHeight="1">
      <c r="A704">
        <v>2016</v>
      </c>
      <c r="B704">
        <v>3</v>
      </c>
      <c r="C704">
        <v>22531</v>
      </c>
      <c r="D704" t="s">
        <v>2209</v>
      </c>
      <c r="E704" t="s">
        <v>2210</v>
      </c>
      <c r="F704" t="s">
        <v>2210</v>
      </c>
      <c r="G704" t="s">
        <v>2211</v>
      </c>
      <c r="H704">
        <v>1</v>
      </c>
      <c r="I704">
        <v>0</v>
      </c>
      <c r="J704">
        <v>0</v>
      </c>
      <c r="K704">
        <f t="shared" si="23"/>
        <v>0</v>
      </c>
      <c r="L704">
        <v>0</v>
      </c>
      <c r="M704">
        <v>0</v>
      </c>
      <c r="N704" t="b">
        <f t="shared" si="22"/>
        <v>1</v>
      </c>
      <c r="O704">
        <v>0</v>
      </c>
      <c r="P704">
        <v>0</v>
      </c>
      <c r="Q704">
        <v>1</v>
      </c>
      <c r="R704"/>
      <c r="S704"/>
    </row>
    <row r="705" spans="1:19" s="2" customFormat="1" ht="15" customHeight="1">
      <c r="A705">
        <v>2016</v>
      </c>
      <c r="B705">
        <v>3</v>
      </c>
      <c r="C705">
        <v>22547</v>
      </c>
      <c r="D705" t="s">
        <v>2212</v>
      </c>
      <c r="E705" t="s">
        <v>2213</v>
      </c>
      <c r="F705" t="s">
        <v>2213</v>
      </c>
      <c r="G705" t="s">
        <v>2214</v>
      </c>
      <c r="H705">
        <v>1</v>
      </c>
      <c r="I705">
        <v>1</v>
      </c>
      <c r="J705">
        <v>0</v>
      </c>
      <c r="K705">
        <f t="shared" si="23"/>
        <v>1</v>
      </c>
      <c r="L705">
        <v>1</v>
      </c>
      <c r="M705">
        <v>1</v>
      </c>
      <c r="N705" t="b">
        <f t="shared" si="22"/>
        <v>1</v>
      </c>
      <c r="O705">
        <v>0</v>
      </c>
      <c r="P705">
        <v>1</v>
      </c>
      <c r="Q705">
        <v>1</v>
      </c>
      <c r="R705"/>
      <c r="S705"/>
    </row>
    <row r="706" spans="1:19" s="2" customFormat="1" ht="15" customHeight="1">
      <c r="A706">
        <v>2016</v>
      </c>
      <c r="B706">
        <v>3</v>
      </c>
      <c r="C706">
        <v>22551</v>
      </c>
      <c r="D706" t="s">
        <v>2215</v>
      </c>
      <c r="E706" t="s">
        <v>2216</v>
      </c>
      <c r="F706" t="s">
        <v>2216</v>
      </c>
      <c r="G706" t="s">
        <v>2217</v>
      </c>
      <c r="H706">
        <v>1</v>
      </c>
      <c r="I706">
        <v>1</v>
      </c>
      <c r="J706">
        <v>0</v>
      </c>
      <c r="K706">
        <f t="shared" si="23"/>
        <v>1</v>
      </c>
      <c r="L706">
        <v>1</v>
      </c>
      <c r="M706">
        <v>1</v>
      </c>
      <c r="N706" t="b">
        <f t="shared" ref="N706:N769" si="24">EXACT(L706,M706)</f>
        <v>1</v>
      </c>
      <c r="O706">
        <v>0</v>
      </c>
      <c r="P706">
        <v>1</v>
      </c>
      <c r="Q706">
        <v>1</v>
      </c>
      <c r="R706"/>
      <c r="S706"/>
    </row>
    <row r="707" spans="1:19" s="2" customFormat="1" ht="15" customHeight="1">
      <c r="A707">
        <v>2016</v>
      </c>
      <c r="B707">
        <v>3</v>
      </c>
      <c r="C707">
        <v>22575</v>
      </c>
      <c r="D707" t="s">
        <v>2218</v>
      </c>
      <c r="E707" t="s">
        <v>2219</v>
      </c>
      <c r="F707" t="s">
        <v>2219</v>
      </c>
      <c r="G707" t="s">
        <v>2220</v>
      </c>
      <c r="H707">
        <v>1</v>
      </c>
      <c r="I707">
        <v>0</v>
      </c>
      <c r="J707">
        <v>0</v>
      </c>
      <c r="K707">
        <f t="shared" si="23"/>
        <v>0</v>
      </c>
      <c r="L707">
        <v>0</v>
      </c>
      <c r="M707">
        <v>0</v>
      </c>
      <c r="N707" t="b">
        <f t="shared" si="24"/>
        <v>1</v>
      </c>
      <c r="O707">
        <v>0</v>
      </c>
      <c r="P707">
        <v>0</v>
      </c>
      <c r="Q707">
        <v>1</v>
      </c>
      <c r="R707"/>
      <c r="S707"/>
    </row>
    <row r="708" spans="1:19" s="2" customFormat="1" ht="15" customHeight="1">
      <c r="A708">
        <v>2016</v>
      </c>
      <c r="B708">
        <v>3</v>
      </c>
      <c r="C708">
        <v>22577</v>
      </c>
      <c r="D708" t="s">
        <v>2221</v>
      </c>
      <c r="E708" t="s">
        <v>2222</v>
      </c>
      <c r="F708" t="s">
        <v>2222</v>
      </c>
      <c r="G708" t="s">
        <v>2223</v>
      </c>
      <c r="H708">
        <v>1</v>
      </c>
      <c r="I708">
        <v>0</v>
      </c>
      <c r="J708">
        <v>1</v>
      </c>
      <c r="K708">
        <f t="shared" si="23"/>
        <v>1</v>
      </c>
      <c r="L708">
        <v>1</v>
      </c>
      <c r="M708">
        <v>0</v>
      </c>
      <c r="N708" t="b">
        <f t="shared" si="24"/>
        <v>0</v>
      </c>
      <c r="O708">
        <v>0</v>
      </c>
      <c r="P708">
        <v>1</v>
      </c>
      <c r="Q708">
        <v>1</v>
      </c>
      <c r="R708"/>
      <c r="S708"/>
    </row>
    <row r="709" spans="1:19" s="2" customFormat="1" ht="15" customHeight="1">
      <c r="A709">
        <v>2016</v>
      </c>
      <c r="B709">
        <v>3</v>
      </c>
      <c r="C709">
        <v>22610</v>
      </c>
      <c r="D709" t="s">
        <v>2224</v>
      </c>
      <c r="E709" t="s">
        <v>2225</v>
      </c>
      <c r="F709" t="s">
        <v>2225</v>
      </c>
      <c r="G709" t="s">
        <v>2226</v>
      </c>
      <c r="H709">
        <v>1</v>
      </c>
      <c r="I709">
        <v>1</v>
      </c>
      <c r="J709">
        <v>0</v>
      </c>
      <c r="K709">
        <f t="shared" si="23"/>
        <v>1</v>
      </c>
      <c r="L709">
        <v>1</v>
      </c>
      <c r="M709">
        <v>1</v>
      </c>
      <c r="N709" t="b">
        <f t="shared" si="24"/>
        <v>1</v>
      </c>
      <c r="O709">
        <v>0</v>
      </c>
      <c r="P709">
        <v>1</v>
      </c>
      <c r="Q709">
        <v>1</v>
      </c>
      <c r="R709"/>
      <c r="S709"/>
    </row>
    <row r="710" spans="1:19" s="2" customFormat="1" ht="15" customHeight="1">
      <c r="A710">
        <v>2016</v>
      </c>
      <c r="B710">
        <v>3</v>
      </c>
      <c r="C710">
        <v>22682</v>
      </c>
      <c r="D710" t="s">
        <v>2227</v>
      </c>
      <c r="E710" t="s">
        <v>2228</v>
      </c>
      <c r="F710" t="s">
        <v>2228</v>
      </c>
      <c r="G710" t="s">
        <v>2229</v>
      </c>
      <c r="H710">
        <v>1</v>
      </c>
      <c r="I710">
        <v>1</v>
      </c>
      <c r="J710">
        <v>0</v>
      </c>
      <c r="K710">
        <f t="shared" si="23"/>
        <v>1</v>
      </c>
      <c r="L710">
        <v>1</v>
      </c>
      <c r="M710">
        <v>1</v>
      </c>
      <c r="N710" t="b">
        <f t="shared" si="24"/>
        <v>1</v>
      </c>
      <c r="O710">
        <v>0</v>
      </c>
      <c r="P710">
        <v>1</v>
      </c>
      <c r="Q710">
        <v>1</v>
      </c>
      <c r="R710"/>
      <c r="S710"/>
    </row>
    <row r="711" spans="1:19" s="2" customFormat="1" ht="15" customHeight="1">
      <c r="A711">
        <v>2016</v>
      </c>
      <c r="B711">
        <v>3</v>
      </c>
      <c r="C711">
        <v>22710</v>
      </c>
      <c r="D711" t="s">
        <v>2230</v>
      </c>
      <c r="E711" t="s">
        <v>2231</v>
      </c>
      <c r="F711" t="s">
        <v>2232</v>
      </c>
      <c r="G711" t="s">
        <v>2233</v>
      </c>
      <c r="H711">
        <v>1</v>
      </c>
      <c r="I711">
        <v>1</v>
      </c>
      <c r="J711">
        <v>0</v>
      </c>
      <c r="K711">
        <f t="shared" si="23"/>
        <v>1</v>
      </c>
      <c r="L711">
        <v>1</v>
      </c>
      <c r="M711">
        <v>1</v>
      </c>
      <c r="N711" t="b">
        <f t="shared" si="24"/>
        <v>1</v>
      </c>
      <c r="O711">
        <v>0</v>
      </c>
      <c r="P711">
        <v>1</v>
      </c>
      <c r="Q711">
        <v>1</v>
      </c>
      <c r="R711"/>
      <c r="S711"/>
    </row>
    <row r="712" spans="1:19" s="2" customFormat="1" ht="15" customHeight="1">
      <c r="A712">
        <v>2016</v>
      </c>
      <c r="B712">
        <v>3</v>
      </c>
      <c r="C712">
        <v>22724</v>
      </c>
      <c r="D712" t="s">
        <v>2234</v>
      </c>
      <c r="E712" t="s">
        <v>2235</v>
      </c>
      <c r="F712" t="s">
        <v>2236</v>
      </c>
      <c r="G712" t="s">
        <v>2237</v>
      </c>
      <c r="H712">
        <v>1</v>
      </c>
      <c r="I712">
        <v>1</v>
      </c>
      <c r="J712">
        <v>0</v>
      </c>
      <c r="K712">
        <f t="shared" si="23"/>
        <v>1</v>
      </c>
      <c r="L712">
        <v>1</v>
      </c>
      <c r="M712">
        <v>1</v>
      </c>
      <c r="N712" t="b">
        <f t="shared" si="24"/>
        <v>1</v>
      </c>
      <c r="O712">
        <v>0</v>
      </c>
      <c r="P712">
        <v>1</v>
      </c>
      <c r="Q712">
        <v>1</v>
      </c>
      <c r="R712"/>
      <c r="S712"/>
    </row>
    <row r="713" spans="1:19" s="2" customFormat="1" ht="15" customHeight="1">
      <c r="A713">
        <v>2016</v>
      </c>
      <c r="B713">
        <v>3</v>
      </c>
      <c r="C713">
        <v>22827</v>
      </c>
      <c r="D713" t="s">
        <v>2238</v>
      </c>
      <c r="E713" t="s">
        <v>2239</v>
      </c>
      <c r="F713" t="s">
        <v>2239</v>
      </c>
      <c r="G713" t="s">
        <v>2240</v>
      </c>
      <c r="H713">
        <v>1</v>
      </c>
      <c r="I713">
        <v>1</v>
      </c>
      <c r="J713">
        <v>0</v>
      </c>
      <c r="K713">
        <f t="shared" si="23"/>
        <v>1</v>
      </c>
      <c r="L713">
        <v>1</v>
      </c>
      <c r="M713">
        <v>0</v>
      </c>
      <c r="N713" t="b">
        <f t="shared" si="24"/>
        <v>0</v>
      </c>
      <c r="O713">
        <v>0</v>
      </c>
      <c r="P713">
        <v>1</v>
      </c>
      <c r="Q713">
        <v>1</v>
      </c>
      <c r="R713"/>
      <c r="S713"/>
    </row>
    <row r="714" spans="1:19" s="2" customFormat="1" ht="15" customHeight="1">
      <c r="A714">
        <v>2016</v>
      </c>
      <c r="B714">
        <v>3</v>
      </c>
      <c r="C714">
        <v>22891</v>
      </c>
      <c r="D714" t="s">
        <v>2241</v>
      </c>
      <c r="E714" t="s">
        <v>2242</v>
      </c>
      <c r="F714" t="s">
        <v>2242</v>
      </c>
      <c r="G714" t="s">
        <v>2243</v>
      </c>
      <c r="H714">
        <v>1</v>
      </c>
      <c r="I714">
        <v>0</v>
      </c>
      <c r="J714">
        <v>0</v>
      </c>
      <c r="K714">
        <f t="shared" si="23"/>
        <v>0</v>
      </c>
      <c r="L714">
        <v>0</v>
      </c>
      <c r="M714">
        <v>0</v>
      </c>
      <c r="N714" t="b">
        <f t="shared" si="24"/>
        <v>1</v>
      </c>
      <c r="O714">
        <v>0</v>
      </c>
      <c r="P714">
        <v>0</v>
      </c>
      <c r="Q714">
        <v>1</v>
      </c>
      <c r="R714"/>
      <c r="S714"/>
    </row>
    <row r="715" spans="1:19" s="2" customFormat="1" ht="15" customHeight="1">
      <c r="A715">
        <v>2016</v>
      </c>
      <c r="B715">
        <v>3</v>
      </c>
      <c r="C715">
        <v>22931</v>
      </c>
      <c r="D715" t="s">
        <v>2244</v>
      </c>
      <c r="E715" t="s">
        <v>2245</v>
      </c>
      <c r="F715" t="s">
        <v>2245</v>
      </c>
      <c r="G715" t="s">
        <v>2246</v>
      </c>
      <c r="H715">
        <v>1</v>
      </c>
      <c r="I715">
        <v>0</v>
      </c>
      <c r="J715">
        <v>1</v>
      </c>
      <c r="K715">
        <f t="shared" si="23"/>
        <v>1</v>
      </c>
      <c r="L715">
        <v>1</v>
      </c>
      <c r="M715">
        <v>1</v>
      </c>
      <c r="N715" t="b">
        <f t="shared" si="24"/>
        <v>1</v>
      </c>
      <c r="O715">
        <v>0</v>
      </c>
      <c r="P715">
        <v>1</v>
      </c>
      <c r="Q715">
        <v>1</v>
      </c>
      <c r="R715"/>
      <c r="S715"/>
    </row>
    <row r="716" spans="1:19" s="2" customFormat="1" ht="15" customHeight="1">
      <c r="A716">
        <v>2016</v>
      </c>
      <c r="B716">
        <v>3</v>
      </c>
      <c r="C716">
        <v>22996</v>
      </c>
      <c r="D716" t="s">
        <v>2247</v>
      </c>
      <c r="E716" t="s">
        <v>2248</v>
      </c>
      <c r="F716" t="s">
        <v>2248</v>
      </c>
      <c r="G716" t="s">
        <v>2249</v>
      </c>
      <c r="H716">
        <v>1</v>
      </c>
      <c r="I716">
        <v>1</v>
      </c>
      <c r="J716">
        <v>0</v>
      </c>
      <c r="K716">
        <f t="shared" si="23"/>
        <v>1</v>
      </c>
      <c r="L716">
        <v>1</v>
      </c>
      <c r="M716">
        <v>1</v>
      </c>
      <c r="N716" t="b">
        <f t="shared" si="24"/>
        <v>1</v>
      </c>
      <c r="O716">
        <v>0</v>
      </c>
      <c r="P716">
        <v>1</v>
      </c>
      <c r="Q716">
        <v>1</v>
      </c>
      <c r="R716"/>
      <c r="S716"/>
    </row>
    <row r="717" spans="1:19" s="2" customFormat="1" ht="15" customHeight="1">
      <c r="A717">
        <v>2016</v>
      </c>
      <c r="B717">
        <v>3</v>
      </c>
      <c r="C717">
        <v>23010</v>
      </c>
      <c r="D717" t="s">
        <v>2250</v>
      </c>
      <c r="E717" t="s">
        <v>2251</v>
      </c>
      <c r="F717" t="s">
        <v>2251</v>
      </c>
      <c r="G717" t="s">
        <v>2252</v>
      </c>
      <c r="H717">
        <v>1</v>
      </c>
      <c r="I717">
        <v>0</v>
      </c>
      <c r="J717">
        <v>0</v>
      </c>
      <c r="K717">
        <f t="shared" si="23"/>
        <v>0</v>
      </c>
      <c r="L717">
        <v>0</v>
      </c>
      <c r="M717">
        <v>0</v>
      </c>
      <c r="N717" t="b">
        <f t="shared" si="24"/>
        <v>1</v>
      </c>
      <c r="O717">
        <v>0</v>
      </c>
      <c r="P717">
        <v>0</v>
      </c>
      <c r="Q717">
        <v>1</v>
      </c>
      <c r="R717"/>
      <c r="S717"/>
    </row>
    <row r="718" spans="1:19" s="2" customFormat="1" ht="15" customHeight="1">
      <c r="A718">
        <v>2016</v>
      </c>
      <c r="B718">
        <v>3</v>
      </c>
      <c r="C718">
        <v>23135</v>
      </c>
      <c r="D718" t="s">
        <v>2253</v>
      </c>
      <c r="E718" t="s">
        <v>2254</v>
      </c>
      <c r="F718" t="s">
        <v>2254</v>
      </c>
      <c r="G718" t="s">
        <v>2255</v>
      </c>
      <c r="H718">
        <v>1</v>
      </c>
      <c r="I718">
        <v>1</v>
      </c>
      <c r="J718">
        <v>0</v>
      </c>
      <c r="K718">
        <f t="shared" si="23"/>
        <v>1</v>
      </c>
      <c r="L718">
        <v>1</v>
      </c>
      <c r="M718">
        <v>1</v>
      </c>
      <c r="N718" t="b">
        <f t="shared" si="24"/>
        <v>1</v>
      </c>
      <c r="O718">
        <v>0</v>
      </c>
      <c r="P718">
        <v>1</v>
      </c>
      <c r="Q718">
        <v>1</v>
      </c>
      <c r="R718"/>
      <c r="S718"/>
    </row>
    <row r="719" spans="1:19" s="2" customFormat="1" ht="15" customHeight="1">
      <c r="A719">
        <v>2016</v>
      </c>
      <c r="B719">
        <v>3</v>
      </c>
      <c r="C719">
        <v>23139</v>
      </c>
      <c r="D719" t="s">
        <v>2256</v>
      </c>
      <c r="E719" t="s">
        <v>2257</v>
      </c>
      <c r="F719" t="s">
        <v>2257</v>
      </c>
      <c r="G719" t="s">
        <v>2258</v>
      </c>
      <c r="H719">
        <v>1</v>
      </c>
      <c r="I719">
        <v>1</v>
      </c>
      <c r="J719">
        <v>0</v>
      </c>
      <c r="K719">
        <f t="shared" si="23"/>
        <v>1</v>
      </c>
      <c r="L719">
        <v>1</v>
      </c>
      <c r="M719">
        <v>1</v>
      </c>
      <c r="N719" t="b">
        <f t="shared" si="24"/>
        <v>1</v>
      </c>
      <c r="O719">
        <v>0</v>
      </c>
      <c r="P719">
        <v>1</v>
      </c>
      <c r="Q719">
        <v>1</v>
      </c>
      <c r="R719"/>
      <c r="S719"/>
    </row>
    <row r="720" spans="1:19" s="2" customFormat="1" ht="15" customHeight="1">
      <c r="A720">
        <v>2016</v>
      </c>
      <c r="B720">
        <v>3</v>
      </c>
      <c r="C720">
        <v>23143</v>
      </c>
      <c r="D720" t="s">
        <v>2259</v>
      </c>
      <c r="E720" t="s">
        <v>2260</v>
      </c>
      <c r="F720" t="s">
        <v>2261</v>
      </c>
      <c r="G720" t="s">
        <v>2262</v>
      </c>
      <c r="H720">
        <v>1</v>
      </c>
      <c r="I720">
        <v>1</v>
      </c>
      <c r="J720">
        <v>0</v>
      </c>
      <c r="K720">
        <f t="shared" si="23"/>
        <v>1</v>
      </c>
      <c r="L720">
        <v>1</v>
      </c>
      <c r="M720">
        <v>1</v>
      </c>
      <c r="N720" t="b">
        <f t="shared" si="24"/>
        <v>1</v>
      </c>
      <c r="O720">
        <v>0</v>
      </c>
      <c r="P720">
        <v>1</v>
      </c>
      <c r="Q720">
        <v>1</v>
      </c>
      <c r="R720"/>
      <c r="S720"/>
    </row>
    <row r="721" spans="1:19" s="2" customFormat="1" ht="15" customHeight="1">
      <c r="A721">
        <v>2016</v>
      </c>
      <c r="B721">
        <v>3</v>
      </c>
      <c r="C721">
        <v>23150</v>
      </c>
      <c r="D721" t="s">
        <v>2263</v>
      </c>
      <c r="E721" t="s">
        <v>2264</v>
      </c>
      <c r="F721" t="s">
        <v>2264</v>
      </c>
      <c r="G721" t="s">
        <v>2265</v>
      </c>
      <c r="H721">
        <v>1</v>
      </c>
      <c r="I721">
        <v>0</v>
      </c>
      <c r="J721">
        <v>0</v>
      </c>
      <c r="K721">
        <f t="shared" si="23"/>
        <v>0</v>
      </c>
      <c r="L721">
        <v>0</v>
      </c>
      <c r="M721">
        <v>0</v>
      </c>
      <c r="N721" t="b">
        <f t="shared" si="24"/>
        <v>1</v>
      </c>
      <c r="O721">
        <v>0</v>
      </c>
      <c r="P721">
        <v>0</v>
      </c>
      <c r="Q721">
        <v>1</v>
      </c>
      <c r="R721"/>
      <c r="S721"/>
    </row>
    <row r="722" spans="1:19" s="2" customFormat="1" ht="15" customHeight="1">
      <c r="A722">
        <v>2016</v>
      </c>
      <c r="B722">
        <v>3</v>
      </c>
      <c r="C722">
        <v>23199</v>
      </c>
      <c r="D722" t="s">
        <v>2266</v>
      </c>
      <c r="E722" t="s">
        <v>2267</v>
      </c>
      <c r="F722" t="s">
        <v>2267</v>
      </c>
      <c r="G722" t="s">
        <v>2268</v>
      </c>
      <c r="H722">
        <v>1</v>
      </c>
      <c r="I722">
        <v>0</v>
      </c>
      <c r="J722">
        <v>0</v>
      </c>
      <c r="K722">
        <f t="shared" si="23"/>
        <v>0</v>
      </c>
      <c r="L722">
        <v>0</v>
      </c>
      <c r="M722">
        <v>0</v>
      </c>
      <c r="N722" t="b">
        <f t="shared" si="24"/>
        <v>1</v>
      </c>
      <c r="O722">
        <v>0</v>
      </c>
      <c r="P722">
        <v>0</v>
      </c>
      <c r="Q722">
        <v>1</v>
      </c>
      <c r="R722"/>
      <c r="S722"/>
    </row>
    <row r="723" spans="1:19" s="2" customFormat="1" ht="15" customHeight="1">
      <c r="A723">
        <v>2016</v>
      </c>
      <c r="B723">
        <v>3</v>
      </c>
      <c r="C723">
        <v>23203</v>
      </c>
      <c r="D723" t="s">
        <v>2269</v>
      </c>
      <c r="E723" t="s">
        <v>2270</v>
      </c>
      <c r="F723" t="s">
        <v>2270</v>
      </c>
      <c r="G723" t="s">
        <v>2271</v>
      </c>
      <c r="H723">
        <v>1</v>
      </c>
      <c r="I723">
        <v>0</v>
      </c>
      <c r="J723">
        <v>0</v>
      </c>
      <c r="K723">
        <f t="shared" si="23"/>
        <v>0</v>
      </c>
      <c r="L723">
        <v>0</v>
      </c>
      <c r="M723">
        <v>0</v>
      </c>
      <c r="N723" t="b">
        <f t="shared" si="24"/>
        <v>1</v>
      </c>
      <c r="O723">
        <v>0</v>
      </c>
      <c r="P723">
        <v>0</v>
      </c>
      <c r="Q723">
        <v>1</v>
      </c>
      <c r="R723"/>
      <c r="S723"/>
    </row>
    <row r="724" spans="1:19" s="2" customFormat="1" ht="15" customHeight="1">
      <c r="A724">
        <v>2016</v>
      </c>
      <c r="B724">
        <v>3</v>
      </c>
      <c r="C724">
        <v>23269</v>
      </c>
      <c r="D724" t="s">
        <v>2272</v>
      </c>
      <c r="E724" t="s">
        <v>2273</v>
      </c>
      <c r="F724" t="s">
        <v>2273</v>
      </c>
      <c r="G724" t="s">
        <v>2274</v>
      </c>
      <c r="H724">
        <v>1</v>
      </c>
      <c r="I724">
        <v>1</v>
      </c>
      <c r="J724">
        <v>0</v>
      </c>
      <c r="K724">
        <f t="shared" si="23"/>
        <v>1</v>
      </c>
      <c r="L724">
        <v>1</v>
      </c>
      <c r="M724">
        <v>1</v>
      </c>
      <c r="N724" t="b">
        <f t="shared" si="24"/>
        <v>1</v>
      </c>
      <c r="O724">
        <v>0</v>
      </c>
      <c r="P724">
        <v>1</v>
      </c>
      <c r="Q724">
        <v>1</v>
      </c>
      <c r="R724"/>
      <c r="S724"/>
    </row>
    <row r="725" spans="1:19" s="2" customFormat="1" ht="15" customHeight="1">
      <c r="A725">
        <v>2016</v>
      </c>
      <c r="B725">
        <v>3</v>
      </c>
      <c r="C725">
        <v>23321</v>
      </c>
      <c r="D725" t="s">
        <v>2275</v>
      </c>
      <c r="E725" t="s">
        <v>2276</v>
      </c>
      <c r="F725" t="s">
        <v>2276</v>
      </c>
      <c r="G725" t="s">
        <v>2277</v>
      </c>
      <c r="H725">
        <v>1</v>
      </c>
      <c r="I725">
        <v>0</v>
      </c>
      <c r="J725">
        <v>0</v>
      </c>
      <c r="K725">
        <f t="shared" si="23"/>
        <v>0</v>
      </c>
      <c r="L725">
        <v>0</v>
      </c>
      <c r="M725">
        <v>0</v>
      </c>
      <c r="N725" t="b">
        <f t="shared" si="24"/>
        <v>1</v>
      </c>
      <c r="O725">
        <v>0</v>
      </c>
      <c r="P725">
        <v>0</v>
      </c>
      <c r="Q725">
        <v>1</v>
      </c>
      <c r="R725"/>
      <c r="S725"/>
    </row>
    <row r="726" spans="1:19" s="2" customFormat="1" ht="15" customHeight="1">
      <c r="A726">
        <v>2016</v>
      </c>
      <c r="B726">
        <v>3</v>
      </c>
      <c r="C726">
        <v>23402</v>
      </c>
      <c r="D726" t="s">
        <v>2278</v>
      </c>
      <c r="E726" t="s">
        <v>2279</v>
      </c>
      <c r="F726" t="s">
        <v>2279</v>
      </c>
      <c r="G726" t="s">
        <v>2280</v>
      </c>
      <c r="H726">
        <v>1</v>
      </c>
      <c r="I726">
        <v>1</v>
      </c>
      <c r="J726">
        <v>0</v>
      </c>
      <c r="K726">
        <f t="shared" si="23"/>
        <v>1</v>
      </c>
      <c r="L726">
        <v>1</v>
      </c>
      <c r="M726">
        <v>1</v>
      </c>
      <c r="N726" t="b">
        <f t="shared" si="24"/>
        <v>1</v>
      </c>
      <c r="O726">
        <v>0</v>
      </c>
      <c r="P726">
        <v>1</v>
      </c>
      <c r="Q726">
        <v>1</v>
      </c>
      <c r="R726"/>
      <c r="S726"/>
    </row>
    <row r="727" spans="1:19" s="2" customFormat="1" ht="15" customHeight="1">
      <c r="A727">
        <v>2016</v>
      </c>
      <c r="B727">
        <v>3</v>
      </c>
      <c r="C727">
        <v>23404</v>
      </c>
      <c r="D727" t="s">
        <v>2281</v>
      </c>
      <c r="E727" t="s">
        <v>2282</v>
      </c>
      <c r="F727" t="s">
        <v>2282</v>
      </c>
      <c r="G727" t="s">
        <v>2283</v>
      </c>
      <c r="H727">
        <v>1</v>
      </c>
      <c r="I727">
        <v>1</v>
      </c>
      <c r="J727">
        <v>0</v>
      </c>
      <c r="K727">
        <f t="shared" si="23"/>
        <v>1</v>
      </c>
      <c r="L727">
        <v>1</v>
      </c>
      <c r="M727">
        <v>1</v>
      </c>
      <c r="N727" t="b">
        <f t="shared" si="24"/>
        <v>1</v>
      </c>
      <c r="O727">
        <v>0</v>
      </c>
      <c r="P727">
        <v>1</v>
      </c>
      <c r="Q727">
        <v>1</v>
      </c>
      <c r="R727"/>
      <c r="S727"/>
    </row>
    <row r="728" spans="1:19" s="2" customFormat="1" ht="15" customHeight="1">
      <c r="A728">
        <v>2016</v>
      </c>
      <c r="B728">
        <v>3</v>
      </c>
      <c r="C728">
        <v>23443</v>
      </c>
      <c r="D728" t="s">
        <v>2284</v>
      </c>
      <c r="E728" t="s">
        <v>2285</v>
      </c>
      <c r="F728" t="s">
        <v>2286</v>
      </c>
      <c r="G728" t="s">
        <v>2287</v>
      </c>
      <c r="H728">
        <v>1</v>
      </c>
      <c r="I728">
        <v>1</v>
      </c>
      <c r="J728">
        <v>0</v>
      </c>
      <c r="K728">
        <f t="shared" si="23"/>
        <v>1</v>
      </c>
      <c r="L728">
        <v>1</v>
      </c>
      <c r="M728">
        <v>1</v>
      </c>
      <c r="N728" t="b">
        <f t="shared" si="24"/>
        <v>1</v>
      </c>
      <c r="O728">
        <v>0</v>
      </c>
      <c r="P728">
        <v>1</v>
      </c>
      <c r="Q728">
        <v>1</v>
      </c>
      <c r="R728"/>
      <c r="S728"/>
    </row>
    <row r="729" spans="1:19" s="2" customFormat="1" ht="15" customHeight="1">
      <c r="A729">
        <v>2016</v>
      </c>
      <c r="B729">
        <v>3</v>
      </c>
      <c r="C729">
        <v>23447</v>
      </c>
      <c r="D729" t="s">
        <v>2288</v>
      </c>
      <c r="E729" t="s">
        <v>2289</v>
      </c>
      <c r="F729" t="s">
        <v>2289</v>
      </c>
      <c r="G729" t="s">
        <v>2290</v>
      </c>
      <c r="H729">
        <v>1</v>
      </c>
      <c r="I729">
        <v>1</v>
      </c>
      <c r="J729">
        <v>0</v>
      </c>
      <c r="K729">
        <f t="shared" si="23"/>
        <v>1</v>
      </c>
      <c r="L729">
        <v>1</v>
      </c>
      <c r="M729">
        <v>1</v>
      </c>
      <c r="N729" t="b">
        <f t="shared" si="24"/>
        <v>1</v>
      </c>
      <c r="O729">
        <v>0</v>
      </c>
      <c r="P729">
        <v>1</v>
      </c>
      <c r="Q729">
        <v>1</v>
      </c>
      <c r="R729"/>
      <c r="S729"/>
    </row>
    <row r="730" spans="1:19" s="2" customFormat="1" ht="15" customHeight="1">
      <c r="A730">
        <v>2016</v>
      </c>
      <c r="B730">
        <v>3</v>
      </c>
      <c r="C730">
        <v>23464</v>
      </c>
      <c r="D730" t="s">
        <v>2291</v>
      </c>
      <c r="E730" t="s">
        <v>2292</v>
      </c>
      <c r="F730" t="s">
        <v>2292</v>
      </c>
      <c r="G730" t="s">
        <v>2293</v>
      </c>
      <c r="H730">
        <v>1</v>
      </c>
      <c r="I730">
        <v>1</v>
      </c>
      <c r="J730">
        <v>0</v>
      </c>
      <c r="K730">
        <f t="shared" si="23"/>
        <v>1</v>
      </c>
      <c r="L730">
        <v>1</v>
      </c>
      <c r="M730">
        <v>0</v>
      </c>
      <c r="N730" t="b">
        <f t="shared" si="24"/>
        <v>0</v>
      </c>
      <c r="O730">
        <v>0</v>
      </c>
      <c r="P730">
        <v>1</v>
      </c>
      <c r="Q730">
        <v>1</v>
      </c>
      <c r="R730"/>
      <c r="S730"/>
    </row>
    <row r="731" spans="1:19" s="2" customFormat="1" ht="15" customHeight="1">
      <c r="A731">
        <v>2016</v>
      </c>
      <c r="B731">
        <v>3</v>
      </c>
      <c r="C731">
        <v>23548</v>
      </c>
      <c r="D731" t="s">
        <v>2294</v>
      </c>
      <c r="E731" t="s">
        <v>2295</v>
      </c>
      <c r="F731" t="s">
        <v>2295</v>
      </c>
      <c r="G731" t="s">
        <v>2296</v>
      </c>
      <c r="H731">
        <v>1</v>
      </c>
      <c r="I731">
        <v>1</v>
      </c>
      <c r="J731">
        <v>0</v>
      </c>
      <c r="K731">
        <f t="shared" si="23"/>
        <v>1</v>
      </c>
      <c r="L731">
        <v>1</v>
      </c>
      <c r="M731">
        <v>1</v>
      </c>
      <c r="N731" t="b">
        <f t="shared" si="24"/>
        <v>1</v>
      </c>
      <c r="O731">
        <v>0</v>
      </c>
      <c r="P731">
        <v>1</v>
      </c>
      <c r="Q731">
        <v>1</v>
      </c>
      <c r="R731"/>
      <c r="S731"/>
    </row>
    <row r="732" spans="1:19" s="2" customFormat="1" ht="15" customHeight="1">
      <c r="A732">
        <v>2016</v>
      </c>
      <c r="B732">
        <v>3</v>
      </c>
      <c r="C732">
        <v>23563</v>
      </c>
      <c r="D732" t="s">
        <v>2297</v>
      </c>
      <c r="E732" t="s">
        <v>2298</v>
      </c>
      <c r="F732" t="s">
        <v>2298</v>
      </c>
      <c r="G732" t="s">
        <v>2299</v>
      </c>
      <c r="H732">
        <v>1</v>
      </c>
      <c r="I732">
        <v>1</v>
      </c>
      <c r="J732">
        <v>0</v>
      </c>
      <c r="K732">
        <f t="shared" si="23"/>
        <v>1</v>
      </c>
      <c r="L732">
        <v>1</v>
      </c>
      <c r="M732">
        <v>1</v>
      </c>
      <c r="N732" t="b">
        <f t="shared" si="24"/>
        <v>1</v>
      </c>
      <c r="O732">
        <v>0</v>
      </c>
      <c r="P732">
        <v>1</v>
      </c>
      <c r="Q732">
        <v>1</v>
      </c>
      <c r="R732"/>
      <c r="S732"/>
    </row>
    <row r="733" spans="1:19" s="2" customFormat="1" ht="15" customHeight="1">
      <c r="A733">
        <v>2016</v>
      </c>
      <c r="B733">
        <v>3</v>
      </c>
      <c r="C733">
        <v>23610</v>
      </c>
      <c r="D733" t="s">
        <v>2300</v>
      </c>
      <c r="E733" t="s">
        <v>2301</v>
      </c>
      <c r="F733" t="s">
        <v>2301</v>
      </c>
      <c r="G733" t="s">
        <v>2302</v>
      </c>
      <c r="H733">
        <v>1</v>
      </c>
      <c r="I733">
        <v>1</v>
      </c>
      <c r="J733">
        <v>0</v>
      </c>
      <c r="K733">
        <f t="shared" si="23"/>
        <v>1</v>
      </c>
      <c r="L733">
        <v>1</v>
      </c>
      <c r="M733">
        <v>1</v>
      </c>
      <c r="N733" t="b">
        <f t="shared" si="24"/>
        <v>1</v>
      </c>
      <c r="O733">
        <v>0</v>
      </c>
      <c r="P733">
        <v>1</v>
      </c>
      <c r="Q733">
        <v>1</v>
      </c>
      <c r="R733" t="s">
        <v>318</v>
      </c>
      <c r="S733"/>
    </row>
    <row r="734" spans="1:19" s="2" customFormat="1" ht="15" customHeight="1">
      <c r="A734">
        <v>2016</v>
      </c>
      <c r="B734">
        <v>3</v>
      </c>
      <c r="C734">
        <v>23775</v>
      </c>
      <c r="D734" t="s">
        <v>2303</v>
      </c>
      <c r="E734" t="s">
        <v>2304</v>
      </c>
      <c r="F734" t="s">
        <v>2304</v>
      </c>
      <c r="G734" t="s">
        <v>2305</v>
      </c>
      <c r="H734">
        <v>1</v>
      </c>
      <c r="I734">
        <v>0</v>
      </c>
      <c r="J734">
        <v>0</v>
      </c>
      <c r="K734">
        <f t="shared" si="23"/>
        <v>0</v>
      </c>
      <c r="L734">
        <v>0</v>
      </c>
      <c r="M734">
        <v>0</v>
      </c>
      <c r="N734" t="b">
        <f t="shared" si="24"/>
        <v>1</v>
      </c>
      <c r="O734">
        <v>0</v>
      </c>
      <c r="P734">
        <v>0</v>
      </c>
      <c r="Q734">
        <v>1</v>
      </c>
      <c r="R734"/>
      <c r="S734"/>
    </row>
    <row r="735" spans="1:19" s="2" customFormat="1" ht="15" customHeight="1">
      <c r="A735">
        <v>2016</v>
      </c>
      <c r="B735">
        <v>3</v>
      </c>
      <c r="C735">
        <v>23836</v>
      </c>
      <c r="D735" t="s">
        <v>2306</v>
      </c>
      <c r="E735" t="s">
        <v>2307</v>
      </c>
      <c r="F735" t="s">
        <v>2307</v>
      </c>
      <c r="G735" t="s">
        <v>2308</v>
      </c>
      <c r="H735">
        <v>1</v>
      </c>
      <c r="I735">
        <v>1</v>
      </c>
      <c r="J735">
        <v>0</v>
      </c>
      <c r="K735">
        <f t="shared" si="23"/>
        <v>1</v>
      </c>
      <c r="L735">
        <v>1</v>
      </c>
      <c r="M735">
        <v>1</v>
      </c>
      <c r="N735" t="b">
        <f t="shared" si="24"/>
        <v>1</v>
      </c>
      <c r="O735">
        <v>0</v>
      </c>
      <c r="P735">
        <v>1</v>
      </c>
      <c r="Q735">
        <v>1</v>
      </c>
      <c r="R735"/>
      <c r="S735"/>
    </row>
    <row r="736" spans="1:19" s="2" customFormat="1" ht="15" customHeight="1">
      <c r="A736">
        <v>2016</v>
      </c>
      <c r="B736">
        <v>3</v>
      </c>
      <c r="C736">
        <v>23980</v>
      </c>
      <c r="D736" t="s">
        <v>2309</v>
      </c>
      <c r="E736" t="s">
        <v>2310</v>
      </c>
      <c r="F736" t="s">
        <v>2310</v>
      </c>
      <c r="G736" t="s">
        <v>2311</v>
      </c>
      <c r="H736">
        <v>1</v>
      </c>
      <c r="I736">
        <v>1</v>
      </c>
      <c r="J736">
        <v>0</v>
      </c>
      <c r="K736">
        <f t="shared" si="23"/>
        <v>1</v>
      </c>
      <c r="L736">
        <v>1</v>
      </c>
      <c r="M736">
        <v>1</v>
      </c>
      <c r="N736" t="b">
        <f t="shared" si="24"/>
        <v>1</v>
      </c>
      <c r="O736">
        <v>0</v>
      </c>
      <c r="P736">
        <v>1</v>
      </c>
      <c r="Q736">
        <v>1</v>
      </c>
      <c r="R736"/>
      <c r="S736"/>
    </row>
    <row r="737" spans="1:19" s="2" customFormat="1" ht="15" customHeight="1">
      <c r="A737">
        <v>2016</v>
      </c>
      <c r="B737">
        <v>3</v>
      </c>
      <c r="C737">
        <v>23994</v>
      </c>
      <c r="D737" t="s">
        <v>2312</v>
      </c>
      <c r="E737" t="s">
        <v>2313</v>
      </c>
      <c r="F737" t="s">
        <v>2313</v>
      </c>
      <c r="G737" t="s">
        <v>2314</v>
      </c>
      <c r="H737">
        <v>1</v>
      </c>
      <c r="I737">
        <v>0</v>
      </c>
      <c r="J737">
        <v>0</v>
      </c>
      <c r="K737">
        <f t="shared" si="23"/>
        <v>0</v>
      </c>
      <c r="L737">
        <v>0</v>
      </c>
      <c r="M737">
        <v>0</v>
      </c>
      <c r="N737" t="b">
        <f t="shared" si="24"/>
        <v>1</v>
      </c>
      <c r="O737">
        <v>0</v>
      </c>
      <c r="P737">
        <v>0</v>
      </c>
      <c r="Q737">
        <v>1</v>
      </c>
      <c r="R737" t="s">
        <v>2315</v>
      </c>
      <c r="S737"/>
    </row>
    <row r="738" spans="1:19" s="2" customFormat="1" ht="15" customHeight="1">
      <c r="A738">
        <v>2016</v>
      </c>
      <c r="B738">
        <v>3</v>
      </c>
      <c r="C738">
        <v>24128</v>
      </c>
      <c r="D738" t="s">
        <v>2316</v>
      </c>
      <c r="E738" t="s">
        <v>2317</v>
      </c>
      <c r="F738" t="s">
        <v>2317</v>
      </c>
      <c r="G738" t="s">
        <v>2318</v>
      </c>
      <c r="H738">
        <v>1</v>
      </c>
      <c r="I738">
        <v>1</v>
      </c>
      <c r="J738">
        <v>0</v>
      </c>
      <c r="K738">
        <f t="shared" si="23"/>
        <v>1</v>
      </c>
      <c r="L738">
        <v>1</v>
      </c>
      <c r="M738">
        <v>1</v>
      </c>
      <c r="N738" t="b">
        <f t="shared" si="24"/>
        <v>1</v>
      </c>
      <c r="O738">
        <v>0</v>
      </c>
      <c r="P738">
        <v>1</v>
      </c>
      <c r="Q738">
        <v>1</v>
      </c>
      <c r="R738"/>
      <c r="S738"/>
    </row>
    <row r="739" spans="1:19" s="2" customFormat="1" ht="15" customHeight="1">
      <c r="A739">
        <v>2016</v>
      </c>
      <c r="B739">
        <v>3</v>
      </c>
      <c r="C739">
        <v>24163</v>
      </c>
      <c r="D739" t="s">
        <v>2319</v>
      </c>
      <c r="E739" t="s">
        <v>2320</v>
      </c>
      <c r="F739" t="s">
        <v>2320</v>
      </c>
      <c r="G739" t="s">
        <v>2321</v>
      </c>
      <c r="H739">
        <v>1</v>
      </c>
      <c r="I739">
        <v>0</v>
      </c>
      <c r="J739">
        <v>1</v>
      </c>
      <c r="K739">
        <f t="shared" si="23"/>
        <v>1</v>
      </c>
      <c r="L739">
        <v>1</v>
      </c>
      <c r="M739">
        <v>0</v>
      </c>
      <c r="N739" t="b">
        <f t="shared" si="24"/>
        <v>0</v>
      </c>
      <c r="O739">
        <v>0</v>
      </c>
      <c r="P739">
        <v>1</v>
      </c>
      <c r="Q739">
        <v>1</v>
      </c>
      <c r="R739"/>
      <c r="S739"/>
    </row>
    <row r="740" spans="1:19" s="2" customFormat="1" ht="15" customHeight="1">
      <c r="A740">
        <v>2016</v>
      </c>
      <c r="B740">
        <v>3</v>
      </c>
      <c r="C740">
        <v>24243</v>
      </c>
      <c r="D740" t="s">
        <v>2322</v>
      </c>
      <c r="E740" t="s">
        <v>2323</v>
      </c>
      <c r="F740" t="s">
        <v>2323</v>
      </c>
      <c r="G740" t="s">
        <v>2324</v>
      </c>
      <c r="H740">
        <v>1</v>
      </c>
      <c r="I740">
        <v>1</v>
      </c>
      <c r="J740">
        <v>0</v>
      </c>
      <c r="K740">
        <f t="shared" si="23"/>
        <v>1</v>
      </c>
      <c r="L740">
        <v>1</v>
      </c>
      <c r="M740">
        <v>1</v>
      </c>
      <c r="N740" t="b">
        <f t="shared" si="24"/>
        <v>1</v>
      </c>
      <c r="O740">
        <v>0</v>
      </c>
      <c r="P740">
        <v>1</v>
      </c>
      <c r="Q740">
        <v>1</v>
      </c>
      <c r="R740"/>
      <c r="S740"/>
    </row>
    <row r="741" spans="1:19" s="2" customFormat="1" ht="15" customHeight="1">
      <c r="A741">
        <v>2016</v>
      </c>
      <c r="B741">
        <v>3</v>
      </c>
      <c r="C741">
        <v>24258</v>
      </c>
      <c r="D741" t="s">
        <v>2325</v>
      </c>
      <c r="E741" t="s">
        <v>2326</v>
      </c>
      <c r="F741" t="s">
        <v>2326</v>
      </c>
      <c r="G741" t="s">
        <v>2327</v>
      </c>
      <c r="H741">
        <v>1</v>
      </c>
      <c r="I741">
        <v>1</v>
      </c>
      <c r="J741">
        <v>0</v>
      </c>
      <c r="K741">
        <f t="shared" si="23"/>
        <v>1</v>
      </c>
      <c r="L741">
        <v>1</v>
      </c>
      <c r="M741">
        <v>1</v>
      </c>
      <c r="N741" t="b">
        <f t="shared" si="24"/>
        <v>1</v>
      </c>
      <c r="O741">
        <v>0</v>
      </c>
      <c r="P741">
        <v>1</v>
      </c>
      <c r="Q741">
        <v>1</v>
      </c>
      <c r="R741"/>
      <c r="S741"/>
    </row>
    <row r="742" spans="1:19" s="2" customFormat="1" ht="15" customHeight="1">
      <c r="A742">
        <v>2016</v>
      </c>
      <c r="B742">
        <v>3</v>
      </c>
      <c r="C742">
        <v>24292</v>
      </c>
      <c r="D742" t="s">
        <v>2328</v>
      </c>
      <c r="E742" t="s">
        <v>2329</v>
      </c>
      <c r="F742" t="s">
        <v>2329</v>
      </c>
      <c r="G742" t="s">
        <v>2330</v>
      </c>
      <c r="H742">
        <v>1</v>
      </c>
      <c r="I742">
        <v>1</v>
      </c>
      <c r="J742">
        <v>0</v>
      </c>
      <c r="K742">
        <f t="shared" si="23"/>
        <v>1</v>
      </c>
      <c r="L742">
        <v>1</v>
      </c>
      <c r="M742">
        <v>1</v>
      </c>
      <c r="N742" t="b">
        <f t="shared" si="24"/>
        <v>1</v>
      </c>
      <c r="O742">
        <v>0</v>
      </c>
      <c r="P742">
        <v>1</v>
      </c>
      <c r="Q742">
        <v>1</v>
      </c>
      <c r="R742"/>
      <c r="S742"/>
    </row>
    <row r="743" spans="1:19" s="2" customFormat="1" ht="15" customHeight="1">
      <c r="A743">
        <v>2016</v>
      </c>
      <c r="B743">
        <v>3</v>
      </c>
      <c r="C743">
        <v>24302</v>
      </c>
      <c r="D743" t="s">
        <v>2331</v>
      </c>
      <c r="E743" t="s">
        <v>2332</v>
      </c>
      <c r="F743" t="s">
        <v>2332</v>
      </c>
      <c r="G743" t="s">
        <v>2333</v>
      </c>
      <c r="H743">
        <v>1</v>
      </c>
      <c r="I743">
        <v>1</v>
      </c>
      <c r="J743">
        <v>0</v>
      </c>
      <c r="K743">
        <f t="shared" si="23"/>
        <v>1</v>
      </c>
      <c r="L743">
        <v>1</v>
      </c>
      <c r="M743">
        <v>1</v>
      </c>
      <c r="N743" t="b">
        <f t="shared" si="24"/>
        <v>1</v>
      </c>
      <c r="O743">
        <v>0</v>
      </c>
      <c r="P743">
        <v>1</v>
      </c>
      <c r="Q743">
        <v>1</v>
      </c>
      <c r="R743"/>
      <c r="S743"/>
    </row>
    <row r="744" spans="1:19" s="2" customFormat="1" ht="15" customHeight="1">
      <c r="A744">
        <v>2016</v>
      </c>
      <c r="B744">
        <v>3</v>
      </c>
      <c r="C744">
        <v>24347</v>
      </c>
      <c r="D744" t="s">
        <v>2334</v>
      </c>
      <c r="E744" t="s">
        <v>2335</v>
      </c>
      <c r="F744" t="s">
        <v>2336</v>
      </c>
      <c r="G744" t="s">
        <v>2337</v>
      </c>
      <c r="H744">
        <v>1</v>
      </c>
      <c r="I744">
        <v>1</v>
      </c>
      <c r="J744">
        <v>0</v>
      </c>
      <c r="K744">
        <f t="shared" si="23"/>
        <v>1</v>
      </c>
      <c r="L744">
        <v>1</v>
      </c>
      <c r="M744">
        <v>1</v>
      </c>
      <c r="N744" t="b">
        <f t="shared" si="24"/>
        <v>1</v>
      </c>
      <c r="O744">
        <v>0</v>
      </c>
      <c r="P744">
        <v>1</v>
      </c>
      <c r="Q744">
        <v>1</v>
      </c>
      <c r="R744"/>
      <c r="S744"/>
    </row>
    <row r="745" spans="1:19" s="2" customFormat="1" ht="15" customHeight="1">
      <c r="A745">
        <v>2016</v>
      </c>
      <c r="B745">
        <v>3</v>
      </c>
      <c r="C745">
        <v>24351</v>
      </c>
      <c r="D745" t="s">
        <v>2338</v>
      </c>
      <c r="E745" t="s">
        <v>2339</v>
      </c>
      <c r="F745" t="s">
        <v>2339</v>
      </c>
      <c r="G745" t="s">
        <v>2340</v>
      </c>
      <c r="H745">
        <v>1</v>
      </c>
      <c r="I745">
        <v>1</v>
      </c>
      <c r="J745">
        <v>0</v>
      </c>
      <c r="K745">
        <f t="shared" si="23"/>
        <v>1</v>
      </c>
      <c r="L745">
        <v>1</v>
      </c>
      <c r="M745">
        <v>1</v>
      </c>
      <c r="N745" t="b">
        <f t="shared" si="24"/>
        <v>1</v>
      </c>
      <c r="O745">
        <v>0</v>
      </c>
      <c r="P745">
        <v>1</v>
      </c>
      <c r="Q745">
        <v>1</v>
      </c>
      <c r="R745"/>
      <c r="S745"/>
    </row>
    <row r="746" spans="1:19" s="2" customFormat="1" ht="15" customHeight="1">
      <c r="A746">
        <v>2016</v>
      </c>
      <c r="B746">
        <v>3</v>
      </c>
      <c r="C746">
        <v>24454</v>
      </c>
      <c r="D746" t="s">
        <v>2341</v>
      </c>
      <c r="E746" t="s">
        <v>2342</v>
      </c>
      <c r="F746" t="s">
        <v>2342</v>
      </c>
      <c r="G746" t="s">
        <v>2343</v>
      </c>
      <c r="H746">
        <v>1</v>
      </c>
      <c r="I746">
        <v>1</v>
      </c>
      <c r="J746">
        <v>0</v>
      </c>
      <c r="K746">
        <f t="shared" si="23"/>
        <v>1</v>
      </c>
      <c r="L746">
        <v>1</v>
      </c>
      <c r="M746">
        <v>1</v>
      </c>
      <c r="N746" t="b">
        <f t="shared" si="24"/>
        <v>1</v>
      </c>
      <c r="O746">
        <v>0</v>
      </c>
      <c r="P746">
        <v>1</v>
      </c>
      <c r="Q746">
        <v>1</v>
      </c>
      <c r="R746"/>
      <c r="S746"/>
    </row>
    <row r="747" spans="1:19" s="2" customFormat="1" ht="15" customHeight="1">
      <c r="A747">
        <v>2016</v>
      </c>
      <c r="B747">
        <v>3</v>
      </c>
      <c r="C747">
        <v>24655</v>
      </c>
      <c r="D747" t="s">
        <v>2344</v>
      </c>
      <c r="E747" t="s">
        <v>2345</v>
      </c>
      <c r="F747" t="s">
        <v>2345</v>
      </c>
      <c r="G747" t="s">
        <v>2346</v>
      </c>
      <c r="H747">
        <v>1</v>
      </c>
      <c r="I747">
        <v>1</v>
      </c>
      <c r="J747">
        <v>0</v>
      </c>
      <c r="K747">
        <f t="shared" ref="K747:K810" si="25">I747+J747</f>
        <v>1</v>
      </c>
      <c r="L747">
        <v>1</v>
      </c>
      <c r="M747">
        <v>1</v>
      </c>
      <c r="N747" t="b">
        <f t="shared" si="24"/>
        <v>1</v>
      </c>
      <c r="O747">
        <v>0</v>
      </c>
      <c r="P747">
        <v>1</v>
      </c>
      <c r="Q747">
        <v>1</v>
      </c>
      <c r="R747"/>
      <c r="S747"/>
    </row>
    <row r="748" spans="1:19" s="2" customFormat="1" ht="15" customHeight="1">
      <c r="A748">
        <v>2016</v>
      </c>
      <c r="B748">
        <v>3</v>
      </c>
      <c r="C748">
        <v>24666</v>
      </c>
      <c r="D748" t="s">
        <v>2347</v>
      </c>
      <c r="E748" t="s">
        <v>2348</v>
      </c>
      <c r="F748" t="s">
        <v>2348</v>
      </c>
      <c r="G748" t="s">
        <v>2349</v>
      </c>
      <c r="H748">
        <v>1</v>
      </c>
      <c r="I748">
        <v>0</v>
      </c>
      <c r="J748">
        <v>0</v>
      </c>
      <c r="K748">
        <f t="shared" si="25"/>
        <v>0</v>
      </c>
      <c r="L748">
        <v>0</v>
      </c>
      <c r="M748">
        <v>0</v>
      </c>
      <c r="N748" t="b">
        <f t="shared" si="24"/>
        <v>1</v>
      </c>
      <c r="O748">
        <v>0</v>
      </c>
      <c r="P748">
        <v>0</v>
      </c>
      <c r="Q748">
        <v>1</v>
      </c>
      <c r="R748"/>
      <c r="S748"/>
    </row>
    <row r="749" spans="1:19" s="2" customFormat="1" ht="15" customHeight="1">
      <c r="A749">
        <v>2016</v>
      </c>
      <c r="B749">
        <v>3</v>
      </c>
      <c r="C749">
        <v>24767</v>
      </c>
      <c r="D749" t="s">
        <v>2350</v>
      </c>
      <c r="E749" t="s">
        <v>2351</v>
      </c>
      <c r="F749" t="s">
        <v>2351</v>
      </c>
      <c r="G749" t="s">
        <v>2352</v>
      </c>
      <c r="H749">
        <v>1</v>
      </c>
      <c r="I749">
        <v>1</v>
      </c>
      <c r="J749">
        <v>0</v>
      </c>
      <c r="K749">
        <f t="shared" si="25"/>
        <v>1</v>
      </c>
      <c r="L749">
        <v>1</v>
      </c>
      <c r="M749">
        <v>1</v>
      </c>
      <c r="N749" t="b">
        <f t="shared" si="24"/>
        <v>1</v>
      </c>
      <c r="O749">
        <v>0</v>
      </c>
      <c r="P749">
        <v>1</v>
      </c>
      <c r="Q749">
        <v>1</v>
      </c>
      <c r="R749"/>
      <c r="S749"/>
    </row>
    <row r="750" spans="1:19" s="2" customFormat="1" ht="15" customHeight="1">
      <c r="A750">
        <v>2016</v>
      </c>
      <c r="B750">
        <v>3</v>
      </c>
      <c r="C750">
        <v>24768</v>
      </c>
      <c r="D750" t="s">
        <v>2353</v>
      </c>
      <c r="E750" t="s">
        <v>2354</v>
      </c>
      <c r="F750" t="s">
        <v>2354</v>
      </c>
      <c r="G750" t="s">
        <v>2355</v>
      </c>
      <c r="H750">
        <v>1</v>
      </c>
      <c r="I750">
        <v>1</v>
      </c>
      <c r="J750">
        <v>0</v>
      </c>
      <c r="K750">
        <f t="shared" si="25"/>
        <v>1</v>
      </c>
      <c r="L750">
        <v>1</v>
      </c>
      <c r="M750">
        <v>1</v>
      </c>
      <c r="N750" t="b">
        <f t="shared" si="24"/>
        <v>1</v>
      </c>
      <c r="O750">
        <v>0</v>
      </c>
      <c r="P750">
        <v>1</v>
      </c>
      <c r="Q750">
        <v>1</v>
      </c>
      <c r="R750"/>
      <c r="S750"/>
    </row>
    <row r="751" spans="1:19" s="2" customFormat="1" ht="15" customHeight="1">
      <c r="A751">
        <v>2016</v>
      </c>
      <c r="B751">
        <v>3</v>
      </c>
      <c r="C751">
        <v>24793</v>
      </c>
      <c r="D751" t="s">
        <v>2356</v>
      </c>
      <c r="E751" t="s">
        <v>2357</v>
      </c>
      <c r="F751" t="s">
        <v>2357</v>
      </c>
      <c r="G751" t="s">
        <v>2358</v>
      </c>
      <c r="H751">
        <v>1</v>
      </c>
      <c r="I751">
        <v>1</v>
      </c>
      <c r="J751">
        <v>0</v>
      </c>
      <c r="K751">
        <f t="shared" si="25"/>
        <v>1</v>
      </c>
      <c r="L751">
        <v>1</v>
      </c>
      <c r="M751">
        <v>1</v>
      </c>
      <c r="N751" t="b">
        <f t="shared" si="24"/>
        <v>1</v>
      </c>
      <c r="O751">
        <v>0</v>
      </c>
      <c r="P751">
        <v>1</v>
      </c>
      <c r="Q751">
        <v>1</v>
      </c>
      <c r="R751"/>
      <c r="S751"/>
    </row>
    <row r="752" spans="1:19" s="2" customFormat="1" ht="15" customHeight="1">
      <c r="A752">
        <v>2016</v>
      </c>
      <c r="B752">
        <v>3</v>
      </c>
      <c r="C752">
        <v>24795</v>
      </c>
      <c r="D752" t="s">
        <v>2359</v>
      </c>
      <c r="E752" t="s">
        <v>2360</v>
      </c>
      <c r="F752" t="s">
        <v>2360</v>
      </c>
      <c r="G752" t="s">
        <v>2361</v>
      </c>
      <c r="H752">
        <v>1</v>
      </c>
      <c r="I752">
        <v>1</v>
      </c>
      <c r="J752">
        <v>0</v>
      </c>
      <c r="K752">
        <f t="shared" si="25"/>
        <v>1</v>
      </c>
      <c r="L752">
        <v>1</v>
      </c>
      <c r="M752">
        <v>1</v>
      </c>
      <c r="N752" t="b">
        <f t="shared" si="24"/>
        <v>1</v>
      </c>
      <c r="O752">
        <v>0</v>
      </c>
      <c r="P752">
        <v>1</v>
      </c>
      <c r="Q752">
        <v>1</v>
      </c>
      <c r="R752"/>
      <c r="S752"/>
    </row>
    <row r="753" spans="1:19" s="2" customFormat="1" ht="15" customHeight="1">
      <c r="A753">
        <v>2016</v>
      </c>
      <c r="B753">
        <v>3</v>
      </c>
      <c r="C753">
        <v>24866</v>
      </c>
      <c r="D753" t="s">
        <v>2362</v>
      </c>
      <c r="E753" t="s">
        <v>2363</v>
      </c>
      <c r="F753" t="s">
        <v>2363</v>
      </c>
      <c r="G753" t="s">
        <v>2364</v>
      </c>
      <c r="H753">
        <v>1</v>
      </c>
      <c r="I753">
        <v>1</v>
      </c>
      <c r="J753">
        <v>0</v>
      </c>
      <c r="K753">
        <f t="shared" si="25"/>
        <v>1</v>
      </c>
      <c r="L753">
        <v>1</v>
      </c>
      <c r="M753">
        <v>1</v>
      </c>
      <c r="N753" t="b">
        <f t="shared" si="24"/>
        <v>1</v>
      </c>
      <c r="O753">
        <v>0</v>
      </c>
      <c r="P753">
        <v>1</v>
      </c>
      <c r="Q753">
        <v>1</v>
      </c>
      <c r="R753"/>
      <c r="S753"/>
    </row>
    <row r="754" spans="1:19" s="2" customFormat="1" ht="15" customHeight="1">
      <c r="A754">
        <v>2016</v>
      </c>
      <c r="B754">
        <v>3</v>
      </c>
      <c r="C754">
        <v>24892</v>
      </c>
      <c r="D754" t="s">
        <v>2365</v>
      </c>
      <c r="E754" t="s">
        <v>2366</v>
      </c>
      <c r="F754" t="s">
        <v>2366</v>
      </c>
      <c r="G754" t="s">
        <v>2367</v>
      </c>
      <c r="H754">
        <v>1</v>
      </c>
      <c r="I754">
        <v>1</v>
      </c>
      <c r="J754">
        <v>0</v>
      </c>
      <c r="K754">
        <f t="shared" si="25"/>
        <v>1</v>
      </c>
      <c r="L754">
        <v>1</v>
      </c>
      <c r="M754">
        <v>1</v>
      </c>
      <c r="N754" t="b">
        <f t="shared" si="24"/>
        <v>1</v>
      </c>
      <c r="O754">
        <v>0</v>
      </c>
      <c r="P754">
        <v>1</v>
      </c>
      <c r="Q754">
        <v>1</v>
      </c>
      <c r="R754"/>
      <c r="S754"/>
    </row>
    <row r="755" spans="1:19" s="2" customFormat="1" ht="15" customHeight="1">
      <c r="A755">
        <v>2016</v>
      </c>
      <c r="B755">
        <v>3</v>
      </c>
      <c r="C755">
        <v>24952</v>
      </c>
      <c r="D755" t="s">
        <v>2368</v>
      </c>
      <c r="E755" t="s">
        <v>2369</v>
      </c>
      <c r="F755" t="s">
        <v>2369</v>
      </c>
      <c r="G755" t="s">
        <v>2370</v>
      </c>
      <c r="H755">
        <v>1</v>
      </c>
      <c r="I755">
        <v>1</v>
      </c>
      <c r="J755">
        <v>0</v>
      </c>
      <c r="K755">
        <f t="shared" si="25"/>
        <v>1</v>
      </c>
      <c r="L755">
        <v>1</v>
      </c>
      <c r="M755">
        <v>1</v>
      </c>
      <c r="N755" t="b">
        <f t="shared" si="24"/>
        <v>1</v>
      </c>
      <c r="O755">
        <v>0</v>
      </c>
      <c r="P755">
        <v>1</v>
      </c>
      <c r="Q755">
        <v>1</v>
      </c>
      <c r="R755"/>
      <c r="S755"/>
    </row>
    <row r="756" spans="1:19" s="2" customFormat="1" ht="15" customHeight="1">
      <c r="A756">
        <v>2016</v>
      </c>
      <c r="B756">
        <v>3</v>
      </c>
      <c r="C756">
        <v>24978</v>
      </c>
      <c r="D756" t="s">
        <v>2371</v>
      </c>
      <c r="E756" t="s">
        <v>2372</v>
      </c>
      <c r="F756" t="s">
        <v>2372</v>
      </c>
      <c r="G756" t="s">
        <v>2373</v>
      </c>
      <c r="H756">
        <v>1</v>
      </c>
      <c r="I756">
        <v>1</v>
      </c>
      <c r="J756">
        <v>0</v>
      </c>
      <c r="K756">
        <f t="shared" si="25"/>
        <v>1</v>
      </c>
      <c r="L756">
        <v>1</v>
      </c>
      <c r="M756">
        <v>1</v>
      </c>
      <c r="N756" t="b">
        <f t="shared" si="24"/>
        <v>1</v>
      </c>
      <c r="O756">
        <v>0</v>
      </c>
      <c r="P756">
        <v>1</v>
      </c>
      <c r="Q756">
        <v>1</v>
      </c>
      <c r="R756"/>
      <c r="S756"/>
    </row>
    <row r="757" spans="1:19" s="2" customFormat="1" ht="15" customHeight="1">
      <c r="A757">
        <v>2016</v>
      </c>
      <c r="B757">
        <v>3</v>
      </c>
      <c r="C757">
        <v>25040</v>
      </c>
      <c r="D757" t="s">
        <v>2374</v>
      </c>
      <c r="E757" t="s">
        <v>2375</v>
      </c>
      <c r="F757" t="s">
        <v>2375</v>
      </c>
      <c r="G757" t="s">
        <v>2376</v>
      </c>
      <c r="H757">
        <v>1</v>
      </c>
      <c r="I757">
        <v>1</v>
      </c>
      <c r="J757">
        <v>0</v>
      </c>
      <c r="K757">
        <f t="shared" si="25"/>
        <v>1</v>
      </c>
      <c r="L757">
        <v>1</v>
      </c>
      <c r="M757">
        <v>1</v>
      </c>
      <c r="N757" t="b">
        <f t="shared" si="24"/>
        <v>1</v>
      </c>
      <c r="O757">
        <v>0</v>
      </c>
      <c r="P757">
        <v>1</v>
      </c>
      <c r="Q757">
        <v>1</v>
      </c>
      <c r="R757"/>
      <c r="S757"/>
    </row>
    <row r="758" spans="1:19" s="2" customFormat="1" ht="15" customHeight="1">
      <c r="A758">
        <v>2016</v>
      </c>
      <c r="B758">
        <v>3</v>
      </c>
      <c r="C758">
        <v>25044</v>
      </c>
      <c r="D758" t="s">
        <v>2377</v>
      </c>
      <c r="E758" t="s">
        <v>2378</v>
      </c>
      <c r="F758" t="s">
        <v>2378</v>
      </c>
      <c r="G758" t="s">
        <v>2379</v>
      </c>
      <c r="H758">
        <v>1</v>
      </c>
      <c r="I758">
        <v>1</v>
      </c>
      <c r="J758">
        <v>0</v>
      </c>
      <c r="K758">
        <f t="shared" si="25"/>
        <v>1</v>
      </c>
      <c r="L758">
        <v>1</v>
      </c>
      <c r="M758">
        <v>1</v>
      </c>
      <c r="N758" t="b">
        <f t="shared" si="24"/>
        <v>1</v>
      </c>
      <c r="O758">
        <v>0</v>
      </c>
      <c r="P758">
        <v>1</v>
      </c>
      <c r="Q758">
        <v>1</v>
      </c>
      <c r="R758"/>
      <c r="S758"/>
    </row>
    <row r="759" spans="1:19" s="2" customFormat="1" ht="15" customHeight="1">
      <c r="A759">
        <v>2016</v>
      </c>
      <c r="B759">
        <v>3</v>
      </c>
      <c r="C759">
        <v>25079</v>
      </c>
      <c r="D759" t="s">
        <v>2380</v>
      </c>
      <c r="E759" t="s">
        <v>2381</v>
      </c>
      <c r="F759" t="s">
        <v>2381</v>
      </c>
      <c r="G759" t="s">
        <v>2382</v>
      </c>
      <c r="H759">
        <v>1</v>
      </c>
      <c r="I759">
        <v>1</v>
      </c>
      <c r="J759">
        <v>0</v>
      </c>
      <c r="K759">
        <f t="shared" si="25"/>
        <v>1</v>
      </c>
      <c r="L759">
        <v>1</v>
      </c>
      <c r="M759">
        <v>1</v>
      </c>
      <c r="N759" t="b">
        <f t="shared" si="24"/>
        <v>1</v>
      </c>
      <c r="O759">
        <v>0</v>
      </c>
      <c r="P759">
        <v>1</v>
      </c>
      <c r="Q759">
        <v>1</v>
      </c>
      <c r="R759"/>
      <c r="S759"/>
    </row>
    <row r="760" spans="1:19" s="2" customFormat="1" ht="15" customHeight="1">
      <c r="A760">
        <v>2016</v>
      </c>
      <c r="B760">
        <v>3</v>
      </c>
      <c r="C760">
        <v>25120</v>
      </c>
      <c r="D760" t="s">
        <v>2383</v>
      </c>
      <c r="E760" t="s">
        <v>2384</v>
      </c>
      <c r="F760" t="s">
        <v>2384</v>
      </c>
      <c r="G760" t="s">
        <v>2385</v>
      </c>
      <c r="H760">
        <v>1</v>
      </c>
      <c r="I760">
        <v>1</v>
      </c>
      <c r="J760">
        <v>0</v>
      </c>
      <c r="K760">
        <f t="shared" si="25"/>
        <v>1</v>
      </c>
      <c r="L760">
        <v>1</v>
      </c>
      <c r="M760">
        <v>1</v>
      </c>
      <c r="N760" t="b">
        <f t="shared" si="24"/>
        <v>1</v>
      </c>
      <c r="O760">
        <v>0</v>
      </c>
      <c r="P760">
        <v>1</v>
      </c>
      <c r="Q760">
        <v>1</v>
      </c>
      <c r="R760"/>
      <c r="S760"/>
    </row>
    <row r="761" spans="1:19" s="2" customFormat="1" ht="15" customHeight="1">
      <c r="A761">
        <v>2016</v>
      </c>
      <c r="B761">
        <v>3</v>
      </c>
      <c r="C761">
        <v>25124</v>
      </c>
      <c r="D761" t="s">
        <v>2386</v>
      </c>
      <c r="E761" t="s">
        <v>2387</v>
      </c>
      <c r="F761" t="s">
        <v>2387</v>
      </c>
      <c r="G761" t="s">
        <v>2388</v>
      </c>
      <c r="H761">
        <v>1</v>
      </c>
      <c r="I761">
        <v>1</v>
      </c>
      <c r="J761">
        <v>0</v>
      </c>
      <c r="K761">
        <f t="shared" si="25"/>
        <v>1</v>
      </c>
      <c r="L761">
        <v>1</v>
      </c>
      <c r="M761">
        <v>1</v>
      </c>
      <c r="N761" t="b">
        <f t="shared" si="24"/>
        <v>1</v>
      </c>
      <c r="O761">
        <v>0</v>
      </c>
      <c r="P761">
        <v>1</v>
      </c>
      <c r="Q761">
        <v>1</v>
      </c>
      <c r="R761" t="s">
        <v>2389</v>
      </c>
      <c r="S761"/>
    </row>
    <row r="762" spans="1:19" s="2" customFormat="1" ht="15" customHeight="1">
      <c r="A762">
        <v>2016</v>
      </c>
      <c r="B762">
        <v>3</v>
      </c>
      <c r="C762">
        <v>25175</v>
      </c>
      <c r="D762" t="s">
        <v>2390</v>
      </c>
      <c r="E762" t="s">
        <v>2391</v>
      </c>
      <c r="F762" t="s">
        <v>2391</v>
      </c>
      <c r="G762" t="s">
        <v>2392</v>
      </c>
      <c r="H762">
        <v>1</v>
      </c>
      <c r="I762">
        <v>1</v>
      </c>
      <c r="J762">
        <v>0</v>
      </c>
      <c r="K762">
        <f t="shared" si="25"/>
        <v>1</v>
      </c>
      <c r="L762">
        <v>1</v>
      </c>
      <c r="M762">
        <v>1</v>
      </c>
      <c r="N762" t="b">
        <f t="shared" si="24"/>
        <v>1</v>
      </c>
      <c r="O762">
        <v>0</v>
      </c>
      <c r="P762">
        <v>1</v>
      </c>
      <c r="Q762">
        <v>1</v>
      </c>
      <c r="R762"/>
      <c r="S762"/>
    </row>
    <row r="763" spans="1:19" s="2" customFormat="1" ht="15" customHeight="1">
      <c r="A763">
        <v>2016</v>
      </c>
      <c r="B763">
        <v>3</v>
      </c>
      <c r="C763">
        <v>25263</v>
      </c>
      <c r="D763" t="s">
        <v>2393</v>
      </c>
      <c r="E763" t="s">
        <v>2394</v>
      </c>
      <c r="F763" t="s">
        <v>2394</v>
      </c>
      <c r="G763" t="s">
        <v>2395</v>
      </c>
      <c r="H763">
        <v>1</v>
      </c>
      <c r="I763">
        <v>1</v>
      </c>
      <c r="J763">
        <v>0</v>
      </c>
      <c r="K763">
        <f t="shared" si="25"/>
        <v>1</v>
      </c>
      <c r="L763">
        <v>1</v>
      </c>
      <c r="M763">
        <v>1</v>
      </c>
      <c r="N763" t="b">
        <f t="shared" si="24"/>
        <v>1</v>
      </c>
      <c r="O763">
        <v>0</v>
      </c>
      <c r="P763">
        <v>1</v>
      </c>
      <c r="Q763">
        <v>1</v>
      </c>
      <c r="R763"/>
      <c r="S763"/>
    </row>
    <row r="764" spans="1:19" s="2" customFormat="1" ht="15" customHeight="1">
      <c r="A764">
        <v>2016</v>
      </c>
      <c r="B764">
        <v>3</v>
      </c>
      <c r="C764">
        <v>25286</v>
      </c>
      <c r="D764" t="s">
        <v>2396</v>
      </c>
      <c r="E764" t="s">
        <v>2397</v>
      </c>
      <c r="F764" t="s">
        <v>2397</v>
      </c>
      <c r="G764" t="s">
        <v>2398</v>
      </c>
      <c r="H764">
        <v>1</v>
      </c>
      <c r="I764">
        <v>1</v>
      </c>
      <c r="J764">
        <v>0</v>
      </c>
      <c r="K764">
        <f t="shared" si="25"/>
        <v>1</v>
      </c>
      <c r="L764">
        <v>1</v>
      </c>
      <c r="M764">
        <v>1</v>
      </c>
      <c r="N764" t="b">
        <f t="shared" si="24"/>
        <v>1</v>
      </c>
      <c r="O764">
        <v>0</v>
      </c>
      <c r="P764">
        <v>1</v>
      </c>
      <c r="Q764">
        <v>1</v>
      </c>
      <c r="R764"/>
      <c r="S764"/>
    </row>
    <row r="765" spans="1:19" s="2" customFormat="1" ht="15" customHeight="1">
      <c r="A765">
        <v>2016</v>
      </c>
      <c r="B765">
        <v>3</v>
      </c>
      <c r="C765">
        <v>25298</v>
      </c>
      <c r="D765" t="s">
        <v>2399</v>
      </c>
      <c r="E765" t="s">
        <v>2400</v>
      </c>
      <c r="F765" t="s">
        <v>2400</v>
      </c>
      <c r="G765" t="s">
        <v>2401</v>
      </c>
      <c r="H765">
        <v>1</v>
      </c>
      <c r="I765">
        <v>1</v>
      </c>
      <c r="J765">
        <v>0</v>
      </c>
      <c r="K765">
        <f t="shared" si="25"/>
        <v>1</v>
      </c>
      <c r="L765">
        <v>1</v>
      </c>
      <c r="M765">
        <v>1</v>
      </c>
      <c r="N765" t="b">
        <f t="shared" si="24"/>
        <v>1</v>
      </c>
      <c r="O765">
        <v>0</v>
      </c>
      <c r="P765">
        <v>1</v>
      </c>
      <c r="Q765">
        <v>1</v>
      </c>
      <c r="R765"/>
      <c r="S765"/>
    </row>
    <row r="766" spans="1:19" s="2" customFormat="1" ht="15" customHeight="1">
      <c r="A766">
        <v>2016</v>
      </c>
      <c r="B766">
        <v>3</v>
      </c>
      <c r="C766">
        <v>25339</v>
      </c>
      <c r="D766" t="s">
        <v>2402</v>
      </c>
      <c r="E766" t="s">
        <v>2403</v>
      </c>
      <c r="F766" t="s">
        <v>2403</v>
      </c>
      <c r="G766" t="s">
        <v>2404</v>
      </c>
      <c r="H766">
        <v>1</v>
      </c>
      <c r="I766">
        <v>0</v>
      </c>
      <c r="J766">
        <v>0</v>
      </c>
      <c r="K766">
        <f t="shared" si="25"/>
        <v>0</v>
      </c>
      <c r="L766">
        <v>0</v>
      </c>
      <c r="M766">
        <v>0</v>
      </c>
      <c r="N766" t="b">
        <f t="shared" si="24"/>
        <v>1</v>
      </c>
      <c r="O766">
        <v>0</v>
      </c>
      <c r="P766">
        <v>0</v>
      </c>
      <c r="Q766">
        <v>1</v>
      </c>
      <c r="R766"/>
      <c r="S766"/>
    </row>
    <row r="767" spans="1:19" s="2" customFormat="1" ht="15" customHeight="1">
      <c r="A767">
        <v>2016</v>
      </c>
      <c r="B767">
        <v>3</v>
      </c>
      <c r="C767">
        <v>25351</v>
      </c>
      <c r="D767" t="s">
        <v>2405</v>
      </c>
      <c r="E767" t="s">
        <v>2406</v>
      </c>
      <c r="F767" t="s">
        <v>2406</v>
      </c>
      <c r="G767" t="s">
        <v>2407</v>
      </c>
      <c r="H767">
        <v>1</v>
      </c>
      <c r="I767">
        <v>0</v>
      </c>
      <c r="J767">
        <v>0</v>
      </c>
      <c r="K767">
        <f t="shared" si="25"/>
        <v>0</v>
      </c>
      <c r="L767">
        <v>0</v>
      </c>
      <c r="M767">
        <v>0</v>
      </c>
      <c r="N767" t="b">
        <f t="shared" si="24"/>
        <v>1</v>
      </c>
      <c r="O767">
        <v>0</v>
      </c>
      <c r="P767">
        <v>0</v>
      </c>
      <c r="Q767">
        <v>1</v>
      </c>
      <c r="R767"/>
      <c r="S767"/>
    </row>
    <row r="768" spans="1:19" s="2" customFormat="1" ht="15" customHeight="1">
      <c r="A768">
        <v>2016</v>
      </c>
      <c r="B768">
        <v>3</v>
      </c>
      <c r="C768">
        <v>25355</v>
      </c>
      <c r="D768" t="s">
        <v>2408</v>
      </c>
      <c r="E768" t="s">
        <v>2409</v>
      </c>
      <c r="F768" t="s">
        <v>2409</v>
      </c>
      <c r="G768" t="s">
        <v>2410</v>
      </c>
      <c r="H768">
        <v>1</v>
      </c>
      <c r="I768">
        <v>0</v>
      </c>
      <c r="J768">
        <v>0</v>
      </c>
      <c r="K768">
        <f t="shared" si="25"/>
        <v>0</v>
      </c>
      <c r="L768">
        <v>0</v>
      </c>
      <c r="M768">
        <v>0</v>
      </c>
      <c r="N768" t="b">
        <f t="shared" si="24"/>
        <v>1</v>
      </c>
      <c r="O768">
        <v>0</v>
      </c>
      <c r="P768">
        <v>0</v>
      </c>
      <c r="Q768">
        <v>1</v>
      </c>
      <c r="R768"/>
      <c r="S768"/>
    </row>
    <row r="769" spans="1:19" s="2" customFormat="1" ht="15" customHeight="1">
      <c r="A769">
        <v>2016</v>
      </c>
      <c r="B769">
        <v>3</v>
      </c>
      <c r="C769">
        <v>25388</v>
      </c>
      <c r="D769" t="s">
        <v>2411</v>
      </c>
      <c r="E769" t="s">
        <v>2412</v>
      </c>
      <c r="F769" t="s">
        <v>2412</v>
      </c>
      <c r="G769" t="s">
        <v>2413</v>
      </c>
      <c r="H769">
        <v>1</v>
      </c>
      <c r="I769">
        <v>0</v>
      </c>
      <c r="J769">
        <v>0</v>
      </c>
      <c r="K769">
        <f t="shared" si="25"/>
        <v>0</v>
      </c>
      <c r="L769">
        <v>0</v>
      </c>
      <c r="M769">
        <v>0</v>
      </c>
      <c r="N769" t="b">
        <f t="shared" si="24"/>
        <v>1</v>
      </c>
      <c r="O769">
        <v>0</v>
      </c>
      <c r="P769">
        <v>0</v>
      </c>
      <c r="Q769">
        <v>1</v>
      </c>
      <c r="R769"/>
      <c r="S769"/>
    </row>
    <row r="770" spans="1:19" s="2" customFormat="1" ht="15" customHeight="1">
      <c r="A770">
        <v>2016</v>
      </c>
      <c r="B770">
        <v>3</v>
      </c>
      <c r="C770">
        <v>25396</v>
      </c>
      <c r="D770" t="s">
        <v>2414</v>
      </c>
      <c r="E770" t="s">
        <v>2415</v>
      </c>
      <c r="F770" t="s">
        <v>2415</v>
      </c>
      <c r="G770" t="s">
        <v>2416</v>
      </c>
      <c r="H770">
        <v>1</v>
      </c>
      <c r="I770">
        <v>0</v>
      </c>
      <c r="J770">
        <v>0</v>
      </c>
      <c r="K770">
        <f t="shared" si="25"/>
        <v>0</v>
      </c>
      <c r="L770">
        <v>0</v>
      </c>
      <c r="M770">
        <v>0</v>
      </c>
      <c r="N770" t="b">
        <f t="shared" ref="N770:N833" si="26">EXACT(L770,M770)</f>
        <v>1</v>
      </c>
      <c r="O770">
        <v>0</v>
      </c>
      <c r="P770">
        <v>0</v>
      </c>
      <c r="Q770">
        <v>1</v>
      </c>
      <c r="R770"/>
      <c r="S770"/>
    </row>
    <row r="771" spans="1:19" s="2" customFormat="1" ht="15" customHeight="1">
      <c r="A771">
        <v>2016</v>
      </c>
      <c r="B771">
        <v>3</v>
      </c>
      <c r="C771">
        <v>25433</v>
      </c>
      <c r="D771" t="s">
        <v>2417</v>
      </c>
      <c r="E771" t="s">
        <v>2418</v>
      </c>
      <c r="F771" t="s">
        <v>2418</v>
      </c>
      <c r="G771" t="s">
        <v>2419</v>
      </c>
      <c r="H771">
        <v>1</v>
      </c>
      <c r="I771">
        <v>1</v>
      </c>
      <c r="J771">
        <v>0</v>
      </c>
      <c r="K771">
        <f t="shared" si="25"/>
        <v>1</v>
      </c>
      <c r="L771">
        <v>1</v>
      </c>
      <c r="M771">
        <v>1</v>
      </c>
      <c r="N771" t="b">
        <f t="shared" si="26"/>
        <v>1</v>
      </c>
      <c r="O771">
        <v>0</v>
      </c>
      <c r="P771">
        <v>1</v>
      </c>
      <c r="Q771">
        <v>1</v>
      </c>
      <c r="R771"/>
      <c r="S771"/>
    </row>
    <row r="772" spans="1:19" s="2" customFormat="1" ht="15" customHeight="1">
      <c r="A772">
        <v>2016</v>
      </c>
      <c r="B772">
        <v>3</v>
      </c>
      <c r="C772">
        <v>25489</v>
      </c>
      <c r="D772" t="s">
        <v>2420</v>
      </c>
      <c r="E772" t="s">
        <v>2421</v>
      </c>
      <c r="F772" t="s">
        <v>2421</v>
      </c>
      <c r="G772" t="s">
        <v>2422</v>
      </c>
      <c r="H772">
        <v>1</v>
      </c>
      <c r="I772">
        <v>1</v>
      </c>
      <c r="J772">
        <v>0</v>
      </c>
      <c r="K772">
        <f t="shared" si="25"/>
        <v>1</v>
      </c>
      <c r="L772">
        <v>1</v>
      </c>
      <c r="M772">
        <v>1</v>
      </c>
      <c r="N772" t="b">
        <f t="shared" si="26"/>
        <v>1</v>
      </c>
      <c r="O772">
        <v>0</v>
      </c>
      <c r="P772">
        <v>1</v>
      </c>
      <c r="Q772">
        <v>1</v>
      </c>
      <c r="R772"/>
      <c r="S772"/>
    </row>
    <row r="773" spans="1:19" s="2" customFormat="1" ht="15" customHeight="1">
      <c r="A773">
        <v>2016</v>
      </c>
      <c r="B773">
        <v>3</v>
      </c>
      <c r="C773">
        <v>25517</v>
      </c>
      <c r="D773" t="s">
        <v>2423</v>
      </c>
      <c r="E773" t="s">
        <v>2424</v>
      </c>
      <c r="F773" t="s">
        <v>2424</v>
      </c>
      <c r="G773" t="s">
        <v>2425</v>
      </c>
      <c r="H773">
        <v>1</v>
      </c>
      <c r="I773">
        <v>1</v>
      </c>
      <c r="J773">
        <v>0</v>
      </c>
      <c r="K773">
        <f t="shared" si="25"/>
        <v>1</v>
      </c>
      <c r="L773">
        <v>1</v>
      </c>
      <c r="M773">
        <v>1</v>
      </c>
      <c r="N773" t="b">
        <f t="shared" si="26"/>
        <v>1</v>
      </c>
      <c r="O773">
        <v>0</v>
      </c>
      <c r="P773">
        <v>1</v>
      </c>
      <c r="Q773">
        <v>1</v>
      </c>
      <c r="R773"/>
      <c r="S773"/>
    </row>
    <row r="774" spans="1:19" s="2" customFormat="1" ht="15" customHeight="1">
      <c r="A774">
        <v>2016</v>
      </c>
      <c r="B774">
        <v>3</v>
      </c>
      <c r="C774">
        <v>25532</v>
      </c>
      <c r="D774" t="s">
        <v>2426</v>
      </c>
      <c r="E774" t="s">
        <v>2427</v>
      </c>
      <c r="F774" t="s">
        <v>2427</v>
      </c>
      <c r="G774" t="s">
        <v>2428</v>
      </c>
      <c r="H774">
        <v>1</v>
      </c>
      <c r="I774">
        <v>1</v>
      </c>
      <c r="J774">
        <v>0</v>
      </c>
      <c r="K774">
        <f t="shared" si="25"/>
        <v>1</v>
      </c>
      <c r="L774">
        <v>1</v>
      </c>
      <c r="M774">
        <v>1</v>
      </c>
      <c r="N774" t="b">
        <f t="shared" si="26"/>
        <v>1</v>
      </c>
      <c r="O774">
        <v>0</v>
      </c>
      <c r="P774">
        <v>1</v>
      </c>
      <c r="Q774">
        <v>1</v>
      </c>
      <c r="R774"/>
      <c r="S774"/>
    </row>
    <row r="775" spans="1:19" s="2" customFormat="1" ht="15" customHeight="1">
      <c r="A775">
        <v>2016</v>
      </c>
      <c r="B775">
        <v>3</v>
      </c>
      <c r="C775">
        <v>25608</v>
      </c>
      <c r="D775" t="s">
        <v>2429</v>
      </c>
      <c r="E775" t="s">
        <v>2430</v>
      </c>
      <c r="F775" t="s">
        <v>2430</v>
      </c>
      <c r="G775" t="s">
        <v>2431</v>
      </c>
      <c r="H775">
        <v>1</v>
      </c>
      <c r="I775">
        <v>1</v>
      </c>
      <c r="J775">
        <v>0</v>
      </c>
      <c r="K775">
        <f t="shared" si="25"/>
        <v>1</v>
      </c>
      <c r="L775">
        <v>1</v>
      </c>
      <c r="M775">
        <v>1</v>
      </c>
      <c r="N775" t="b">
        <f t="shared" si="26"/>
        <v>1</v>
      </c>
      <c r="O775">
        <v>0</v>
      </c>
      <c r="P775">
        <v>1</v>
      </c>
      <c r="Q775">
        <v>1</v>
      </c>
      <c r="R775"/>
      <c r="S775"/>
    </row>
    <row r="776" spans="1:19" s="2" customFormat="1" ht="15" customHeight="1">
      <c r="A776">
        <v>2016</v>
      </c>
      <c r="B776">
        <v>3</v>
      </c>
      <c r="C776">
        <v>25658</v>
      </c>
      <c r="D776" t="s">
        <v>2432</v>
      </c>
      <c r="E776" t="s">
        <v>2433</v>
      </c>
      <c r="F776" t="s">
        <v>2433</v>
      </c>
      <c r="G776" t="s">
        <v>2434</v>
      </c>
      <c r="H776">
        <v>1</v>
      </c>
      <c r="I776">
        <v>1</v>
      </c>
      <c r="J776">
        <v>0</v>
      </c>
      <c r="K776">
        <f t="shared" si="25"/>
        <v>1</v>
      </c>
      <c r="L776">
        <v>1</v>
      </c>
      <c r="M776">
        <v>1</v>
      </c>
      <c r="N776" t="b">
        <f t="shared" si="26"/>
        <v>1</v>
      </c>
      <c r="O776">
        <v>0</v>
      </c>
      <c r="P776">
        <v>1</v>
      </c>
      <c r="Q776">
        <v>1</v>
      </c>
      <c r="R776"/>
      <c r="S776"/>
    </row>
    <row r="777" spans="1:19" s="2" customFormat="1" ht="15" customHeight="1">
      <c r="A777">
        <v>2016</v>
      </c>
      <c r="B777">
        <v>3</v>
      </c>
      <c r="C777">
        <v>25691</v>
      </c>
      <c r="D777" t="s">
        <v>2435</v>
      </c>
      <c r="E777" t="s">
        <v>2436</v>
      </c>
      <c r="F777" t="s">
        <v>2436</v>
      </c>
      <c r="G777" t="s">
        <v>2437</v>
      </c>
      <c r="H777">
        <v>1</v>
      </c>
      <c r="I777">
        <v>1</v>
      </c>
      <c r="J777">
        <v>0</v>
      </c>
      <c r="K777">
        <f t="shared" si="25"/>
        <v>1</v>
      </c>
      <c r="L777">
        <v>1</v>
      </c>
      <c r="M777">
        <v>1</v>
      </c>
      <c r="N777" t="b">
        <f t="shared" si="26"/>
        <v>1</v>
      </c>
      <c r="O777">
        <v>0</v>
      </c>
      <c r="P777">
        <v>1</v>
      </c>
      <c r="Q777">
        <v>1</v>
      </c>
      <c r="R777"/>
      <c r="S777"/>
    </row>
    <row r="778" spans="1:19" s="2" customFormat="1" ht="15" customHeight="1">
      <c r="A778">
        <v>2016</v>
      </c>
      <c r="B778">
        <v>3</v>
      </c>
      <c r="C778">
        <v>25763</v>
      </c>
      <c r="D778" t="s">
        <v>2438</v>
      </c>
      <c r="E778" t="s">
        <v>2439</v>
      </c>
      <c r="F778" t="s">
        <v>2439</v>
      </c>
      <c r="G778" t="s">
        <v>2440</v>
      </c>
      <c r="H778">
        <v>1</v>
      </c>
      <c r="I778">
        <v>1</v>
      </c>
      <c r="J778">
        <v>0</v>
      </c>
      <c r="K778">
        <f t="shared" si="25"/>
        <v>1</v>
      </c>
      <c r="L778">
        <v>1</v>
      </c>
      <c r="M778">
        <v>1</v>
      </c>
      <c r="N778" t="b">
        <f t="shared" si="26"/>
        <v>1</v>
      </c>
      <c r="O778">
        <v>0</v>
      </c>
      <c r="P778">
        <v>1</v>
      </c>
      <c r="Q778">
        <v>1</v>
      </c>
      <c r="R778"/>
      <c r="S778"/>
    </row>
    <row r="779" spans="1:19" s="2" customFormat="1" ht="15" customHeight="1">
      <c r="A779">
        <v>2016</v>
      </c>
      <c r="B779">
        <v>3</v>
      </c>
      <c r="C779">
        <v>25812</v>
      </c>
      <c r="D779" t="s">
        <v>2441</v>
      </c>
      <c r="E779" t="s">
        <v>2442</v>
      </c>
      <c r="F779" t="s">
        <v>2442</v>
      </c>
      <c r="G779" t="s">
        <v>2443</v>
      </c>
      <c r="H779">
        <v>1</v>
      </c>
      <c r="I779">
        <v>1</v>
      </c>
      <c r="J779">
        <v>0</v>
      </c>
      <c r="K779">
        <f t="shared" si="25"/>
        <v>1</v>
      </c>
      <c r="L779">
        <v>1</v>
      </c>
      <c r="M779">
        <v>1</v>
      </c>
      <c r="N779" t="b">
        <f t="shared" si="26"/>
        <v>1</v>
      </c>
      <c r="O779">
        <v>0</v>
      </c>
      <c r="P779">
        <v>1</v>
      </c>
      <c r="Q779">
        <v>1</v>
      </c>
      <c r="R779"/>
      <c r="S779"/>
    </row>
    <row r="780" spans="1:19" s="2" customFormat="1" ht="15" customHeight="1">
      <c r="A780">
        <v>2016</v>
      </c>
      <c r="B780">
        <v>3</v>
      </c>
      <c r="C780">
        <v>25842</v>
      </c>
      <c r="D780" t="s">
        <v>2444</v>
      </c>
      <c r="E780" t="s">
        <v>2445</v>
      </c>
      <c r="F780" t="s">
        <v>2445</v>
      </c>
      <c r="G780" t="s">
        <v>2446</v>
      </c>
      <c r="H780">
        <v>1</v>
      </c>
      <c r="I780">
        <v>1</v>
      </c>
      <c r="J780">
        <v>0</v>
      </c>
      <c r="K780">
        <f t="shared" si="25"/>
        <v>1</v>
      </c>
      <c r="L780">
        <v>1</v>
      </c>
      <c r="M780">
        <v>1</v>
      </c>
      <c r="N780" t="b">
        <f t="shared" si="26"/>
        <v>1</v>
      </c>
      <c r="O780">
        <v>0</v>
      </c>
      <c r="P780">
        <v>1</v>
      </c>
      <c r="Q780">
        <v>1</v>
      </c>
      <c r="R780"/>
      <c r="S780"/>
    </row>
    <row r="781" spans="1:19" s="2" customFormat="1" ht="15" customHeight="1">
      <c r="A781">
        <v>2016</v>
      </c>
      <c r="B781">
        <v>3</v>
      </c>
      <c r="C781">
        <v>25866</v>
      </c>
      <c r="D781" t="s">
        <v>2447</v>
      </c>
      <c r="E781" t="s">
        <v>2448</v>
      </c>
      <c r="F781" t="s">
        <v>2448</v>
      </c>
      <c r="G781" t="s">
        <v>2449</v>
      </c>
      <c r="H781">
        <v>1</v>
      </c>
      <c r="I781">
        <v>0</v>
      </c>
      <c r="J781">
        <v>0</v>
      </c>
      <c r="K781">
        <f t="shared" si="25"/>
        <v>0</v>
      </c>
      <c r="L781">
        <v>0</v>
      </c>
      <c r="M781">
        <v>0</v>
      </c>
      <c r="N781" t="b">
        <f t="shared" si="26"/>
        <v>1</v>
      </c>
      <c r="O781">
        <v>0</v>
      </c>
      <c r="P781">
        <v>0</v>
      </c>
      <c r="Q781">
        <v>1</v>
      </c>
      <c r="R781"/>
      <c r="S781"/>
    </row>
    <row r="782" spans="1:19" s="2" customFormat="1" ht="15" customHeight="1">
      <c r="A782">
        <v>2016</v>
      </c>
      <c r="B782">
        <v>3</v>
      </c>
      <c r="C782">
        <v>25889</v>
      </c>
      <c r="D782" t="s">
        <v>2450</v>
      </c>
      <c r="E782" t="s">
        <v>2451</v>
      </c>
      <c r="F782" t="s">
        <v>2451</v>
      </c>
      <c r="G782" t="s">
        <v>2452</v>
      </c>
      <c r="H782">
        <v>1</v>
      </c>
      <c r="I782">
        <v>1</v>
      </c>
      <c r="J782">
        <v>0</v>
      </c>
      <c r="K782">
        <f t="shared" si="25"/>
        <v>1</v>
      </c>
      <c r="L782">
        <v>1</v>
      </c>
      <c r="M782">
        <v>1</v>
      </c>
      <c r="N782" t="b">
        <f t="shared" si="26"/>
        <v>1</v>
      </c>
      <c r="O782">
        <v>0</v>
      </c>
      <c r="P782">
        <v>1</v>
      </c>
      <c r="Q782">
        <v>1</v>
      </c>
      <c r="R782"/>
      <c r="S782"/>
    </row>
    <row r="783" spans="1:19" s="2" customFormat="1" ht="15" customHeight="1">
      <c r="A783">
        <v>2016</v>
      </c>
      <c r="B783">
        <v>3</v>
      </c>
      <c r="C783">
        <v>25890</v>
      </c>
      <c r="D783" t="s">
        <v>2453</v>
      </c>
      <c r="E783" t="s">
        <v>2454</v>
      </c>
      <c r="F783" t="s">
        <v>2454</v>
      </c>
      <c r="G783" t="s">
        <v>2455</v>
      </c>
      <c r="H783">
        <v>1</v>
      </c>
      <c r="I783">
        <v>1</v>
      </c>
      <c r="J783">
        <v>0</v>
      </c>
      <c r="K783">
        <f t="shared" si="25"/>
        <v>1</v>
      </c>
      <c r="L783">
        <v>1</v>
      </c>
      <c r="M783">
        <v>1</v>
      </c>
      <c r="N783" t="b">
        <f t="shared" si="26"/>
        <v>1</v>
      </c>
      <c r="O783">
        <v>0</v>
      </c>
      <c r="P783">
        <v>1</v>
      </c>
      <c r="Q783">
        <v>1</v>
      </c>
      <c r="R783"/>
      <c r="S783"/>
    </row>
    <row r="784" spans="1:19" s="2" customFormat="1" ht="15" customHeight="1">
      <c r="A784">
        <v>2016</v>
      </c>
      <c r="B784">
        <v>3</v>
      </c>
      <c r="C784">
        <v>25970</v>
      </c>
      <c r="D784" t="s">
        <v>2456</v>
      </c>
      <c r="E784" t="s">
        <v>2457</v>
      </c>
      <c r="F784" t="s">
        <v>2457</v>
      </c>
      <c r="G784" t="s">
        <v>2458</v>
      </c>
      <c r="H784">
        <v>1</v>
      </c>
      <c r="I784">
        <v>1</v>
      </c>
      <c r="J784">
        <v>0</v>
      </c>
      <c r="K784">
        <f t="shared" si="25"/>
        <v>1</v>
      </c>
      <c r="L784">
        <v>1</v>
      </c>
      <c r="M784">
        <v>1</v>
      </c>
      <c r="N784" t="b">
        <f t="shared" si="26"/>
        <v>1</v>
      </c>
      <c r="O784">
        <v>0</v>
      </c>
      <c r="P784">
        <v>1</v>
      </c>
      <c r="Q784">
        <v>1</v>
      </c>
      <c r="R784"/>
      <c r="S784"/>
    </row>
    <row r="785" spans="1:19" s="2" customFormat="1" ht="15" customHeight="1">
      <c r="A785">
        <v>2016</v>
      </c>
      <c r="B785">
        <v>3</v>
      </c>
      <c r="C785">
        <v>25981</v>
      </c>
      <c r="D785" t="s">
        <v>2459</v>
      </c>
      <c r="E785" t="s">
        <v>2460</v>
      </c>
      <c r="F785" t="s">
        <v>2460</v>
      </c>
      <c r="G785" t="s">
        <v>2461</v>
      </c>
      <c r="H785">
        <v>1</v>
      </c>
      <c r="I785">
        <v>1</v>
      </c>
      <c r="J785">
        <v>0</v>
      </c>
      <c r="K785">
        <f t="shared" si="25"/>
        <v>1</v>
      </c>
      <c r="L785">
        <v>1</v>
      </c>
      <c r="M785">
        <v>1</v>
      </c>
      <c r="N785" t="b">
        <f t="shared" si="26"/>
        <v>1</v>
      </c>
      <c r="O785">
        <v>0</v>
      </c>
      <c r="P785">
        <v>1</v>
      </c>
      <c r="Q785">
        <v>1</v>
      </c>
      <c r="R785"/>
      <c r="S785"/>
    </row>
    <row r="786" spans="1:19" s="2" customFormat="1" ht="15" customHeight="1">
      <c r="A786">
        <v>2016</v>
      </c>
      <c r="B786">
        <v>3</v>
      </c>
      <c r="C786">
        <v>26006</v>
      </c>
      <c r="D786" t="s">
        <v>2462</v>
      </c>
      <c r="E786" t="s">
        <v>2463</v>
      </c>
      <c r="F786" t="s">
        <v>2463</v>
      </c>
      <c r="G786" t="s">
        <v>2464</v>
      </c>
      <c r="H786">
        <v>1</v>
      </c>
      <c r="I786">
        <v>1</v>
      </c>
      <c r="J786">
        <v>0</v>
      </c>
      <c r="K786">
        <f t="shared" si="25"/>
        <v>1</v>
      </c>
      <c r="L786">
        <v>1</v>
      </c>
      <c r="M786">
        <v>1</v>
      </c>
      <c r="N786" t="b">
        <f t="shared" si="26"/>
        <v>1</v>
      </c>
      <c r="O786">
        <v>0</v>
      </c>
      <c r="P786">
        <v>1</v>
      </c>
      <c r="Q786">
        <v>1</v>
      </c>
      <c r="R786"/>
      <c r="S786"/>
    </row>
    <row r="787" spans="1:19" s="2" customFormat="1" ht="15" customHeight="1">
      <c r="A787">
        <v>2016</v>
      </c>
      <c r="B787">
        <v>3</v>
      </c>
      <c r="C787">
        <v>26048</v>
      </c>
      <c r="D787" t="s">
        <v>2465</v>
      </c>
      <c r="E787" t="s">
        <v>2466</v>
      </c>
      <c r="F787" t="s">
        <v>2466</v>
      </c>
      <c r="G787" t="s">
        <v>2467</v>
      </c>
      <c r="H787">
        <v>1</v>
      </c>
      <c r="I787">
        <v>1</v>
      </c>
      <c r="J787">
        <v>0</v>
      </c>
      <c r="K787">
        <f t="shared" si="25"/>
        <v>1</v>
      </c>
      <c r="L787">
        <v>1</v>
      </c>
      <c r="M787">
        <v>1</v>
      </c>
      <c r="N787" t="b">
        <f t="shared" si="26"/>
        <v>1</v>
      </c>
      <c r="O787">
        <v>0</v>
      </c>
      <c r="P787">
        <v>1</v>
      </c>
      <c r="Q787">
        <v>1</v>
      </c>
      <c r="R787"/>
      <c r="S787"/>
    </row>
    <row r="788" spans="1:19" s="2" customFormat="1" ht="15" customHeight="1">
      <c r="A788">
        <v>2016</v>
      </c>
      <c r="B788">
        <v>3</v>
      </c>
      <c r="C788">
        <v>26116</v>
      </c>
      <c r="D788" t="s">
        <v>2468</v>
      </c>
      <c r="E788" t="s">
        <v>2469</v>
      </c>
      <c r="F788" t="s">
        <v>2469</v>
      </c>
      <c r="G788" t="s">
        <v>2470</v>
      </c>
      <c r="H788">
        <v>1</v>
      </c>
      <c r="I788">
        <v>0</v>
      </c>
      <c r="J788">
        <v>0</v>
      </c>
      <c r="K788">
        <f t="shared" si="25"/>
        <v>0</v>
      </c>
      <c r="L788">
        <v>0</v>
      </c>
      <c r="M788">
        <v>0</v>
      </c>
      <c r="N788" t="b">
        <f t="shared" si="26"/>
        <v>1</v>
      </c>
      <c r="O788">
        <v>0</v>
      </c>
      <c r="P788">
        <v>0</v>
      </c>
      <c r="Q788">
        <v>1</v>
      </c>
      <c r="R788"/>
      <c r="S788"/>
    </row>
    <row r="789" spans="1:19" s="2" customFormat="1" ht="15" customHeight="1">
      <c r="A789">
        <v>2016</v>
      </c>
      <c r="B789">
        <v>3</v>
      </c>
      <c r="C789">
        <v>26131</v>
      </c>
      <c r="D789" t="s">
        <v>2471</v>
      </c>
      <c r="E789" t="s">
        <v>2472</v>
      </c>
      <c r="F789" t="s">
        <v>2472</v>
      </c>
      <c r="G789" t="s">
        <v>2473</v>
      </c>
      <c r="H789">
        <v>1</v>
      </c>
      <c r="I789">
        <v>0</v>
      </c>
      <c r="J789">
        <v>1</v>
      </c>
      <c r="K789">
        <f t="shared" si="25"/>
        <v>1</v>
      </c>
      <c r="L789">
        <v>1</v>
      </c>
      <c r="M789">
        <v>1</v>
      </c>
      <c r="N789" t="b">
        <f t="shared" si="26"/>
        <v>1</v>
      </c>
      <c r="O789">
        <v>0</v>
      </c>
      <c r="P789">
        <v>1</v>
      </c>
      <c r="Q789">
        <v>1</v>
      </c>
      <c r="R789"/>
      <c r="S789"/>
    </row>
    <row r="790" spans="1:19" s="2" customFormat="1" ht="15" customHeight="1">
      <c r="A790">
        <v>2016</v>
      </c>
      <c r="B790">
        <v>3</v>
      </c>
      <c r="C790">
        <v>26140</v>
      </c>
      <c r="D790" t="s">
        <v>2474</v>
      </c>
      <c r="E790" t="s">
        <v>2475</v>
      </c>
      <c r="F790" t="s">
        <v>2475</v>
      </c>
      <c r="G790" t="s">
        <v>2476</v>
      </c>
      <c r="H790">
        <v>1</v>
      </c>
      <c r="I790">
        <v>1</v>
      </c>
      <c r="J790">
        <v>0</v>
      </c>
      <c r="K790">
        <f t="shared" si="25"/>
        <v>1</v>
      </c>
      <c r="L790">
        <v>1</v>
      </c>
      <c r="M790">
        <v>1</v>
      </c>
      <c r="N790" t="b">
        <f t="shared" si="26"/>
        <v>1</v>
      </c>
      <c r="O790">
        <v>0</v>
      </c>
      <c r="P790">
        <v>1</v>
      </c>
      <c r="Q790">
        <v>1</v>
      </c>
      <c r="R790"/>
      <c r="S790"/>
    </row>
    <row r="791" spans="1:19" s="2" customFormat="1" ht="15" customHeight="1">
      <c r="A791">
        <v>2016</v>
      </c>
      <c r="B791">
        <v>3</v>
      </c>
      <c r="C791">
        <v>26161</v>
      </c>
      <c r="D791" t="s">
        <v>2477</v>
      </c>
      <c r="E791" t="s">
        <v>2478</v>
      </c>
      <c r="F791" t="s">
        <v>2478</v>
      </c>
      <c r="G791" t="s">
        <v>2479</v>
      </c>
      <c r="H791">
        <v>1</v>
      </c>
      <c r="I791">
        <v>1</v>
      </c>
      <c r="J791">
        <v>0</v>
      </c>
      <c r="K791">
        <f t="shared" si="25"/>
        <v>1</v>
      </c>
      <c r="L791">
        <v>1</v>
      </c>
      <c r="M791">
        <v>1</v>
      </c>
      <c r="N791" t="b">
        <f t="shared" si="26"/>
        <v>1</v>
      </c>
      <c r="O791">
        <v>0</v>
      </c>
      <c r="P791">
        <v>1</v>
      </c>
      <c r="Q791">
        <v>1</v>
      </c>
      <c r="R791"/>
      <c r="S791"/>
    </row>
    <row r="792" spans="1:19" s="2" customFormat="1" ht="15" customHeight="1">
      <c r="A792">
        <v>2016</v>
      </c>
      <c r="B792">
        <v>3</v>
      </c>
      <c r="C792">
        <v>26256</v>
      </c>
      <c r="D792" t="s">
        <v>2480</v>
      </c>
      <c r="E792" t="s">
        <v>2481</v>
      </c>
      <c r="F792" t="s">
        <v>2481</v>
      </c>
      <c r="G792" t="s">
        <v>2482</v>
      </c>
      <c r="H792">
        <v>1</v>
      </c>
      <c r="I792">
        <v>1</v>
      </c>
      <c r="J792">
        <v>0</v>
      </c>
      <c r="K792">
        <f t="shared" si="25"/>
        <v>1</v>
      </c>
      <c r="L792">
        <v>1</v>
      </c>
      <c r="M792">
        <v>1</v>
      </c>
      <c r="N792" t="b">
        <f t="shared" si="26"/>
        <v>1</v>
      </c>
      <c r="O792">
        <v>0</v>
      </c>
      <c r="P792">
        <v>1</v>
      </c>
      <c r="Q792">
        <v>1</v>
      </c>
      <c r="R792"/>
      <c r="S792"/>
    </row>
    <row r="793" spans="1:19" s="2" customFormat="1" ht="15" customHeight="1">
      <c r="A793">
        <v>2017</v>
      </c>
      <c r="B793">
        <v>4</v>
      </c>
      <c r="C793">
        <v>26455</v>
      </c>
      <c r="D793" t="s">
        <v>2483</v>
      </c>
      <c r="E793" t="s">
        <v>2484</v>
      </c>
      <c r="F793" t="s">
        <v>2484</v>
      </c>
      <c r="G793" t="s">
        <v>2485</v>
      </c>
      <c r="H793">
        <v>1</v>
      </c>
      <c r="I793">
        <v>1</v>
      </c>
      <c r="J793">
        <v>0</v>
      </c>
      <c r="K793">
        <f t="shared" si="25"/>
        <v>1</v>
      </c>
      <c r="L793">
        <v>1</v>
      </c>
      <c r="M793">
        <v>0</v>
      </c>
      <c r="N793" t="b">
        <f t="shared" si="26"/>
        <v>0</v>
      </c>
      <c r="O793">
        <v>0</v>
      </c>
      <c r="P793">
        <v>1</v>
      </c>
      <c r="Q793">
        <v>1</v>
      </c>
      <c r="R793"/>
      <c r="S793"/>
    </row>
    <row r="794" spans="1:19" s="2" customFormat="1" ht="15" customHeight="1">
      <c r="A794">
        <v>2017</v>
      </c>
      <c r="B794">
        <v>4</v>
      </c>
      <c r="C794">
        <v>26477</v>
      </c>
      <c r="D794" t="s">
        <v>2486</v>
      </c>
      <c r="E794" t="s">
        <v>2487</v>
      </c>
      <c r="F794" t="s">
        <v>2488</v>
      </c>
      <c r="G794" t="s">
        <v>2489</v>
      </c>
      <c r="H794">
        <v>1</v>
      </c>
      <c r="I794">
        <v>0</v>
      </c>
      <c r="J794">
        <v>1</v>
      </c>
      <c r="K794">
        <f t="shared" si="25"/>
        <v>1</v>
      </c>
      <c r="L794">
        <v>1</v>
      </c>
      <c r="M794">
        <v>0</v>
      </c>
      <c r="N794" t="b">
        <f t="shared" si="26"/>
        <v>0</v>
      </c>
      <c r="O794">
        <v>0</v>
      </c>
      <c r="P794">
        <v>1</v>
      </c>
      <c r="Q794">
        <v>1</v>
      </c>
      <c r="R794"/>
      <c r="S794"/>
    </row>
    <row r="795" spans="1:19" s="2" customFormat="1" ht="15" customHeight="1">
      <c r="A795">
        <v>2017</v>
      </c>
      <c r="B795">
        <v>4</v>
      </c>
      <c r="C795">
        <v>26496</v>
      </c>
      <c r="D795" t="s">
        <v>2490</v>
      </c>
      <c r="E795" t="s">
        <v>2491</v>
      </c>
      <c r="F795" t="s">
        <v>2491</v>
      </c>
      <c r="G795" t="s">
        <v>2492</v>
      </c>
      <c r="H795">
        <v>1</v>
      </c>
      <c r="I795">
        <v>0</v>
      </c>
      <c r="J795">
        <v>0</v>
      </c>
      <c r="K795">
        <f t="shared" si="25"/>
        <v>0</v>
      </c>
      <c r="L795">
        <v>0</v>
      </c>
      <c r="M795">
        <v>0</v>
      </c>
      <c r="N795" t="b">
        <f t="shared" si="26"/>
        <v>1</v>
      </c>
      <c r="O795">
        <v>0</v>
      </c>
      <c r="P795">
        <v>0</v>
      </c>
      <c r="Q795">
        <v>1</v>
      </c>
      <c r="R795"/>
      <c r="S795"/>
    </row>
    <row r="796" spans="1:19" s="2" customFormat="1" ht="15" customHeight="1">
      <c r="A796">
        <v>2017</v>
      </c>
      <c r="B796">
        <v>4</v>
      </c>
      <c r="C796">
        <v>26574</v>
      </c>
      <c r="D796" t="s">
        <v>2493</v>
      </c>
      <c r="E796" t="s">
        <v>2494</v>
      </c>
      <c r="F796" t="s">
        <v>2494</v>
      </c>
      <c r="G796" t="s">
        <v>2495</v>
      </c>
      <c r="H796">
        <v>1</v>
      </c>
      <c r="I796">
        <v>0</v>
      </c>
      <c r="J796">
        <v>0</v>
      </c>
      <c r="K796">
        <f t="shared" si="25"/>
        <v>0</v>
      </c>
      <c r="L796">
        <v>0</v>
      </c>
      <c r="M796">
        <v>0</v>
      </c>
      <c r="N796" t="b">
        <f t="shared" si="26"/>
        <v>1</v>
      </c>
      <c r="O796">
        <v>0</v>
      </c>
      <c r="P796">
        <v>0</v>
      </c>
      <c r="Q796">
        <v>1</v>
      </c>
      <c r="R796" t="s">
        <v>2496</v>
      </c>
      <c r="S796"/>
    </row>
    <row r="797" spans="1:19" s="2" customFormat="1" ht="15" customHeight="1">
      <c r="A797">
        <v>2017</v>
      </c>
      <c r="B797">
        <v>4</v>
      </c>
      <c r="C797">
        <v>26617</v>
      </c>
      <c r="D797" t="s">
        <v>2497</v>
      </c>
      <c r="E797" t="s">
        <v>2498</v>
      </c>
      <c r="F797" t="s">
        <v>2498</v>
      </c>
      <c r="G797" t="s">
        <v>2499</v>
      </c>
      <c r="H797">
        <v>1</v>
      </c>
      <c r="I797">
        <v>1</v>
      </c>
      <c r="J797">
        <v>0</v>
      </c>
      <c r="K797">
        <f t="shared" si="25"/>
        <v>1</v>
      </c>
      <c r="L797">
        <v>1</v>
      </c>
      <c r="M797">
        <v>1</v>
      </c>
      <c r="N797" t="b">
        <f t="shared" si="26"/>
        <v>1</v>
      </c>
      <c r="O797">
        <v>0</v>
      </c>
      <c r="P797">
        <v>1</v>
      </c>
      <c r="Q797">
        <v>1</v>
      </c>
      <c r="R797"/>
      <c r="S797"/>
    </row>
    <row r="798" spans="1:19" s="2" customFormat="1" ht="15" customHeight="1">
      <c r="A798">
        <v>2017</v>
      </c>
      <c r="B798">
        <v>4</v>
      </c>
      <c r="C798">
        <v>26618</v>
      </c>
      <c r="D798" t="s">
        <v>2500</v>
      </c>
      <c r="E798" t="s">
        <v>2501</v>
      </c>
      <c r="F798" t="s">
        <v>2502</v>
      </c>
      <c r="G798" t="s">
        <v>2503</v>
      </c>
      <c r="H798">
        <v>1</v>
      </c>
      <c r="I798">
        <v>1</v>
      </c>
      <c r="J798">
        <v>0</v>
      </c>
      <c r="K798">
        <f t="shared" si="25"/>
        <v>1</v>
      </c>
      <c r="L798">
        <v>1</v>
      </c>
      <c r="M798">
        <v>1</v>
      </c>
      <c r="N798" t="b">
        <f t="shared" si="26"/>
        <v>1</v>
      </c>
      <c r="O798">
        <v>0</v>
      </c>
      <c r="P798">
        <v>1</v>
      </c>
      <c r="Q798">
        <v>1</v>
      </c>
      <c r="R798"/>
      <c r="S798"/>
    </row>
    <row r="799" spans="1:19" s="2" customFormat="1" ht="15" customHeight="1">
      <c r="A799">
        <v>2017</v>
      </c>
      <c r="B799">
        <v>4</v>
      </c>
      <c r="C799">
        <v>26663</v>
      </c>
      <c r="D799" t="s">
        <v>2504</v>
      </c>
      <c r="E799" t="s">
        <v>2505</v>
      </c>
      <c r="F799" t="s">
        <v>2505</v>
      </c>
      <c r="G799" t="s">
        <v>2506</v>
      </c>
      <c r="H799">
        <v>1</v>
      </c>
      <c r="I799">
        <v>1</v>
      </c>
      <c r="J799">
        <v>0</v>
      </c>
      <c r="K799">
        <f t="shared" si="25"/>
        <v>1</v>
      </c>
      <c r="L799">
        <v>1</v>
      </c>
      <c r="M799">
        <v>1</v>
      </c>
      <c r="N799" t="b">
        <f t="shared" si="26"/>
        <v>1</v>
      </c>
      <c r="O799">
        <v>0</v>
      </c>
      <c r="P799">
        <v>1</v>
      </c>
      <c r="Q799">
        <v>1</v>
      </c>
      <c r="R799"/>
      <c r="S799"/>
    </row>
    <row r="800" spans="1:19" s="2" customFormat="1" ht="15" customHeight="1">
      <c r="A800">
        <v>2017</v>
      </c>
      <c r="B800">
        <v>4</v>
      </c>
      <c r="C800">
        <v>26673</v>
      </c>
      <c r="D800" t="s">
        <v>2507</v>
      </c>
      <c r="E800" t="s">
        <v>2508</v>
      </c>
      <c r="F800" t="s">
        <v>2508</v>
      </c>
      <c r="G800" t="s">
        <v>2509</v>
      </c>
      <c r="H800">
        <v>1</v>
      </c>
      <c r="I800">
        <v>1</v>
      </c>
      <c r="J800">
        <v>0</v>
      </c>
      <c r="K800">
        <f t="shared" si="25"/>
        <v>1</v>
      </c>
      <c r="L800">
        <v>1</v>
      </c>
      <c r="M800">
        <v>1</v>
      </c>
      <c r="N800" t="b">
        <f t="shared" si="26"/>
        <v>1</v>
      </c>
      <c r="O800">
        <v>0</v>
      </c>
      <c r="P800">
        <v>1</v>
      </c>
      <c r="Q800">
        <v>1</v>
      </c>
      <c r="R800"/>
      <c r="S800"/>
    </row>
    <row r="801" spans="1:19" s="2" customFormat="1" ht="15" customHeight="1">
      <c r="A801">
        <v>2017</v>
      </c>
      <c r="B801">
        <v>4</v>
      </c>
      <c r="C801">
        <v>26735</v>
      </c>
      <c r="D801" t="s">
        <v>2510</v>
      </c>
      <c r="E801" t="s">
        <v>2511</v>
      </c>
      <c r="F801" t="s">
        <v>2511</v>
      </c>
      <c r="G801" t="s">
        <v>2512</v>
      </c>
      <c r="H801">
        <v>1</v>
      </c>
      <c r="I801">
        <v>1</v>
      </c>
      <c r="J801">
        <v>0</v>
      </c>
      <c r="K801">
        <f t="shared" si="25"/>
        <v>1</v>
      </c>
      <c r="L801">
        <v>1</v>
      </c>
      <c r="M801">
        <v>1</v>
      </c>
      <c r="N801" t="b">
        <f t="shared" si="26"/>
        <v>1</v>
      </c>
      <c r="O801">
        <v>0</v>
      </c>
      <c r="P801">
        <v>1</v>
      </c>
      <c r="Q801">
        <v>1</v>
      </c>
      <c r="R801"/>
      <c r="S801"/>
    </row>
    <row r="802" spans="1:19" s="2" customFormat="1" ht="15" customHeight="1">
      <c r="A802">
        <v>2017</v>
      </c>
      <c r="B802">
        <v>4</v>
      </c>
      <c r="C802">
        <v>26758</v>
      </c>
      <c r="D802" t="s">
        <v>2513</v>
      </c>
      <c r="E802" t="s">
        <v>2514</v>
      </c>
      <c r="F802" t="s">
        <v>2514</v>
      </c>
      <c r="G802" t="s">
        <v>2515</v>
      </c>
      <c r="H802">
        <v>1</v>
      </c>
      <c r="I802">
        <v>1</v>
      </c>
      <c r="J802">
        <v>0</v>
      </c>
      <c r="K802">
        <f t="shared" si="25"/>
        <v>1</v>
      </c>
      <c r="L802">
        <v>1</v>
      </c>
      <c r="M802">
        <v>1</v>
      </c>
      <c r="N802" t="b">
        <f t="shared" si="26"/>
        <v>1</v>
      </c>
      <c r="O802">
        <v>0</v>
      </c>
      <c r="P802">
        <v>1</v>
      </c>
      <c r="Q802">
        <v>1</v>
      </c>
      <c r="R802"/>
      <c r="S802"/>
    </row>
    <row r="803" spans="1:19" s="2" customFormat="1" ht="15" customHeight="1">
      <c r="A803">
        <v>2017</v>
      </c>
      <c r="B803">
        <v>4</v>
      </c>
      <c r="C803">
        <v>26804</v>
      </c>
      <c r="D803" t="s">
        <v>2516</v>
      </c>
      <c r="E803" t="s">
        <v>2517</v>
      </c>
      <c r="F803" t="s">
        <v>2517</v>
      </c>
      <c r="G803" t="s">
        <v>2518</v>
      </c>
      <c r="H803">
        <v>1</v>
      </c>
      <c r="I803">
        <v>0</v>
      </c>
      <c r="J803">
        <v>0</v>
      </c>
      <c r="K803">
        <f t="shared" si="25"/>
        <v>0</v>
      </c>
      <c r="L803">
        <v>0</v>
      </c>
      <c r="M803">
        <v>0</v>
      </c>
      <c r="N803" t="b">
        <f t="shared" si="26"/>
        <v>1</v>
      </c>
      <c r="O803">
        <v>0</v>
      </c>
      <c r="P803">
        <v>0</v>
      </c>
      <c r="Q803">
        <v>1</v>
      </c>
      <c r="R803"/>
      <c r="S803"/>
    </row>
    <row r="804" spans="1:19" s="2" customFormat="1" ht="15" customHeight="1">
      <c r="A804">
        <v>2017</v>
      </c>
      <c r="B804">
        <v>4</v>
      </c>
      <c r="C804">
        <v>26863</v>
      </c>
      <c r="D804" t="s">
        <v>2519</v>
      </c>
      <c r="E804" t="s">
        <v>2520</v>
      </c>
      <c r="F804" t="s">
        <v>2520</v>
      </c>
      <c r="G804" t="s">
        <v>2521</v>
      </c>
      <c r="H804">
        <v>1</v>
      </c>
      <c r="I804">
        <v>1</v>
      </c>
      <c r="J804">
        <v>0</v>
      </c>
      <c r="K804">
        <f t="shared" si="25"/>
        <v>1</v>
      </c>
      <c r="L804">
        <v>1</v>
      </c>
      <c r="M804">
        <v>1</v>
      </c>
      <c r="N804" t="b">
        <f t="shared" si="26"/>
        <v>1</v>
      </c>
      <c r="O804">
        <v>0</v>
      </c>
      <c r="P804">
        <v>1</v>
      </c>
      <c r="Q804">
        <v>1</v>
      </c>
      <c r="R804"/>
      <c r="S804"/>
    </row>
    <row r="805" spans="1:19" s="2" customFormat="1" ht="15" customHeight="1">
      <c r="A805">
        <v>2017</v>
      </c>
      <c r="B805">
        <v>4</v>
      </c>
      <c r="C805">
        <v>26886</v>
      </c>
      <c r="D805" t="s">
        <v>2522</v>
      </c>
      <c r="E805" t="s">
        <v>2523</v>
      </c>
      <c r="F805" t="s">
        <v>2523</v>
      </c>
      <c r="G805" t="s">
        <v>2524</v>
      </c>
      <c r="H805">
        <v>1</v>
      </c>
      <c r="I805">
        <v>1</v>
      </c>
      <c r="J805">
        <v>0</v>
      </c>
      <c r="K805">
        <f t="shared" si="25"/>
        <v>1</v>
      </c>
      <c r="L805">
        <v>1</v>
      </c>
      <c r="M805">
        <v>1</v>
      </c>
      <c r="N805" t="b">
        <f t="shared" si="26"/>
        <v>1</v>
      </c>
      <c r="O805">
        <v>0</v>
      </c>
      <c r="P805">
        <v>1</v>
      </c>
      <c r="Q805">
        <v>1</v>
      </c>
      <c r="R805"/>
      <c r="S805"/>
    </row>
    <row r="806" spans="1:19" s="2" customFormat="1" ht="15" customHeight="1">
      <c r="A806">
        <v>2017</v>
      </c>
      <c r="B806">
        <v>4</v>
      </c>
      <c r="C806">
        <v>26887</v>
      </c>
      <c r="D806" t="s">
        <v>2525</v>
      </c>
      <c r="E806" t="s">
        <v>2526</v>
      </c>
      <c r="F806" t="s">
        <v>2526</v>
      </c>
      <c r="G806" t="s">
        <v>2527</v>
      </c>
      <c r="H806">
        <v>1</v>
      </c>
      <c r="I806">
        <v>1</v>
      </c>
      <c r="J806">
        <v>0</v>
      </c>
      <c r="K806">
        <f t="shared" si="25"/>
        <v>1</v>
      </c>
      <c r="L806">
        <v>1</v>
      </c>
      <c r="M806">
        <v>1</v>
      </c>
      <c r="N806" t="b">
        <f t="shared" si="26"/>
        <v>1</v>
      </c>
      <c r="O806">
        <v>0</v>
      </c>
      <c r="P806">
        <v>1</v>
      </c>
      <c r="Q806">
        <v>1</v>
      </c>
      <c r="R806"/>
      <c r="S806"/>
    </row>
    <row r="807" spans="1:19" s="2" customFormat="1" ht="15" customHeight="1">
      <c r="A807">
        <v>2017</v>
      </c>
      <c r="B807">
        <v>4</v>
      </c>
      <c r="C807">
        <v>26938</v>
      </c>
      <c r="D807" t="s">
        <v>2528</v>
      </c>
      <c r="E807" t="s">
        <v>2529</v>
      </c>
      <c r="F807" t="s">
        <v>2529</v>
      </c>
      <c r="G807" t="s">
        <v>2530</v>
      </c>
      <c r="H807">
        <v>1</v>
      </c>
      <c r="I807">
        <v>1</v>
      </c>
      <c r="J807">
        <v>0</v>
      </c>
      <c r="K807">
        <f t="shared" si="25"/>
        <v>1</v>
      </c>
      <c r="L807">
        <v>1</v>
      </c>
      <c r="M807">
        <v>0</v>
      </c>
      <c r="N807" t="b">
        <f t="shared" si="26"/>
        <v>0</v>
      </c>
      <c r="O807">
        <v>0</v>
      </c>
      <c r="P807">
        <v>1</v>
      </c>
      <c r="Q807">
        <v>1</v>
      </c>
      <c r="R807"/>
      <c r="S807"/>
    </row>
    <row r="808" spans="1:19" s="2" customFormat="1" ht="15" customHeight="1">
      <c r="A808">
        <v>2017</v>
      </c>
      <c r="B808">
        <v>4</v>
      </c>
      <c r="C808">
        <v>27069</v>
      </c>
      <c r="D808" t="s">
        <v>2531</v>
      </c>
      <c r="E808" t="s">
        <v>2532</v>
      </c>
      <c r="F808" t="s">
        <v>2532</v>
      </c>
      <c r="G808" t="s">
        <v>2533</v>
      </c>
      <c r="H808">
        <v>1</v>
      </c>
      <c r="I808">
        <v>0</v>
      </c>
      <c r="J808">
        <v>0</v>
      </c>
      <c r="K808">
        <f t="shared" si="25"/>
        <v>0</v>
      </c>
      <c r="L808">
        <v>0</v>
      </c>
      <c r="M808">
        <v>0</v>
      </c>
      <c r="N808" t="b">
        <f t="shared" si="26"/>
        <v>1</v>
      </c>
      <c r="O808">
        <v>0</v>
      </c>
      <c r="P808">
        <v>0</v>
      </c>
      <c r="Q808">
        <v>1</v>
      </c>
      <c r="R808"/>
      <c r="S808"/>
    </row>
    <row r="809" spans="1:19" s="2" customFormat="1" ht="15" customHeight="1">
      <c r="A809">
        <v>2017</v>
      </c>
      <c r="B809">
        <v>4</v>
      </c>
      <c r="C809">
        <v>27083</v>
      </c>
      <c r="D809" t="s">
        <v>2534</v>
      </c>
      <c r="E809" t="s">
        <v>2535</v>
      </c>
      <c r="F809" t="s">
        <v>2535</v>
      </c>
      <c r="G809" t="s">
        <v>2536</v>
      </c>
      <c r="H809">
        <v>1</v>
      </c>
      <c r="I809">
        <v>0</v>
      </c>
      <c r="J809">
        <v>0</v>
      </c>
      <c r="K809">
        <f t="shared" si="25"/>
        <v>0</v>
      </c>
      <c r="L809">
        <v>0</v>
      </c>
      <c r="M809">
        <v>1</v>
      </c>
      <c r="N809" t="b">
        <f t="shared" si="26"/>
        <v>0</v>
      </c>
      <c r="O809">
        <v>1</v>
      </c>
      <c r="P809">
        <v>1</v>
      </c>
      <c r="Q809">
        <v>1</v>
      </c>
      <c r="R809"/>
      <c r="S809"/>
    </row>
    <row r="810" spans="1:19" s="2" customFormat="1" ht="15" customHeight="1">
      <c r="A810">
        <v>2017</v>
      </c>
      <c r="B810">
        <v>4</v>
      </c>
      <c r="C810">
        <v>27237</v>
      </c>
      <c r="D810" t="s">
        <v>2537</v>
      </c>
      <c r="E810" t="s">
        <v>2538</v>
      </c>
      <c r="F810" t="s">
        <v>2538</v>
      </c>
      <c r="G810" t="s">
        <v>2539</v>
      </c>
      <c r="H810">
        <v>1</v>
      </c>
      <c r="I810">
        <v>0</v>
      </c>
      <c r="J810">
        <v>0</v>
      </c>
      <c r="K810">
        <f t="shared" si="25"/>
        <v>0</v>
      </c>
      <c r="L810">
        <v>0</v>
      </c>
      <c r="M810">
        <v>0</v>
      </c>
      <c r="N810" t="b">
        <f t="shared" si="26"/>
        <v>1</v>
      </c>
      <c r="O810">
        <v>0</v>
      </c>
      <c r="P810">
        <v>0</v>
      </c>
      <c r="Q810">
        <v>1</v>
      </c>
      <c r="R810"/>
      <c r="S810"/>
    </row>
    <row r="811" spans="1:19" s="2" customFormat="1" ht="15" customHeight="1">
      <c r="A811">
        <v>2017</v>
      </c>
      <c r="B811">
        <v>4</v>
      </c>
      <c r="C811">
        <v>27288</v>
      </c>
      <c r="D811" t="s">
        <v>2540</v>
      </c>
      <c r="E811" t="s">
        <v>2541</v>
      </c>
      <c r="F811" t="s">
        <v>2541</v>
      </c>
      <c r="G811" t="s">
        <v>2542</v>
      </c>
      <c r="H811">
        <v>1</v>
      </c>
      <c r="I811">
        <v>1</v>
      </c>
      <c r="J811">
        <v>0</v>
      </c>
      <c r="K811">
        <f t="shared" ref="K811:K874" si="27">I811+J811</f>
        <v>1</v>
      </c>
      <c r="L811">
        <v>1</v>
      </c>
      <c r="M811">
        <v>1</v>
      </c>
      <c r="N811" t="b">
        <f t="shared" si="26"/>
        <v>1</v>
      </c>
      <c r="O811">
        <v>0</v>
      </c>
      <c r="P811">
        <v>1</v>
      </c>
      <c r="Q811">
        <v>1</v>
      </c>
      <c r="R811"/>
      <c r="S811"/>
    </row>
    <row r="812" spans="1:19" s="2" customFormat="1" ht="15" customHeight="1">
      <c r="A812">
        <v>2017</v>
      </c>
      <c r="B812">
        <v>4</v>
      </c>
      <c r="C812">
        <v>27295</v>
      </c>
      <c r="D812" t="s">
        <v>2543</v>
      </c>
      <c r="E812" t="s">
        <v>2544</v>
      </c>
      <c r="F812" t="s">
        <v>2544</v>
      </c>
      <c r="G812" t="s">
        <v>2545</v>
      </c>
      <c r="H812">
        <v>1</v>
      </c>
      <c r="I812">
        <v>1</v>
      </c>
      <c r="J812">
        <v>0</v>
      </c>
      <c r="K812">
        <f t="shared" si="27"/>
        <v>1</v>
      </c>
      <c r="L812">
        <v>1</v>
      </c>
      <c r="M812">
        <v>0</v>
      </c>
      <c r="N812" t="b">
        <f t="shared" si="26"/>
        <v>0</v>
      </c>
      <c r="O812">
        <v>0</v>
      </c>
      <c r="P812">
        <v>1</v>
      </c>
      <c r="Q812">
        <v>1</v>
      </c>
      <c r="R812"/>
      <c r="S812"/>
    </row>
    <row r="813" spans="1:19" s="2" customFormat="1" ht="15" customHeight="1">
      <c r="A813">
        <v>2017</v>
      </c>
      <c r="B813">
        <v>4</v>
      </c>
      <c r="C813">
        <v>27364</v>
      </c>
      <c r="D813" t="s">
        <v>2546</v>
      </c>
      <c r="E813" t="s">
        <v>2547</v>
      </c>
      <c r="F813" t="s">
        <v>2547</v>
      </c>
      <c r="G813" t="s">
        <v>2548</v>
      </c>
      <c r="H813">
        <v>1</v>
      </c>
      <c r="I813">
        <v>0</v>
      </c>
      <c r="J813">
        <v>0</v>
      </c>
      <c r="K813">
        <f t="shared" si="27"/>
        <v>0</v>
      </c>
      <c r="L813">
        <v>0</v>
      </c>
      <c r="M813">
        <v>0</v>
      </c>
      <c r="N813" t="b">
        <f t="shared" si="26"/>
        <v>1</v>
      </c>
      <c r="O813">
        <v>0</v>
      </c>
      <c r="P813">
        <v>0</v>
      </c>
      <c r="Q813">
        <v>1</v>
      </c>
      <c r="R813"/>
      <c r="S813"/>
    </row>
    <row r="814" spans="1:19" s="2" customFormat="1" ht="15" customHeight="1">
      <c r="A814">
        <v>2017</v>
      </c>
      <c r="B814">
        <v>4</v>
      </c>
      <c r="C814">
        <v>27378</v>
      </c>
      <c r="D814" t="s">
        <v>2549</v>
      </c>
      <c r="E814" t="s">
        <v>2550</v>
      </c>
      <c r="F814" t="s">
        <v>2550</v>
      </c>
      <c r="G814" t="s">
        <v>2551</v>
      </c>
      <c r="H814">
        <v>1</v>
      </c>
      <c r="I814">
        <v>0</v>
      </c>
      <c r="J814">
        <v>0</v>
      </c>
      <c r="K814">
        <f t="shared" si="27"/>
        <v>0</v>
      </c>
      <c r="L814">
        <v>0</v>
      </c>
      <c r="M814">
        <v>0</v>
      </c>
      <c r="N814" t="b">
        <f t="shared" si="26"/>
        <v>1</v>
      </c>
      <c r="O814">
        <v>0</v>
      </c>
      <c r="P814">
        <v>0</v>
      </c>
      <c r="Q814">
        <v>1</v>
      </c>
      <c r="R814"/>
      <c r="S814"/>
    </row>
    <row r="815" spans="1:19" s="2" customFormat="1" ht="15" customHeight="1">
      <c r="A815">
        <v>2017</v>
      </c>
      <c r="B815">
        <v>4</v>
      </c>
      <c r="C815">
        <v>27396</v>
      </c>
      <c r="D815" t="s">
        <v>2552</v>
      </c>
      <c r="E815" t="s">
        <v>2553</v>
      </c>
      <c r="F815" t="s">
        <v>2553</v>
      </c>
      <c r="G815" t="s">
        <v>2554</v>
      </c>
      <c r="H815">
        <v>1</v>
      </c>
      <c r="I815">
        <v>0</v>
      </c>
      <c r="J815">
        <v>1</v>
      </c>
      <c r="K815">
        <f t="shared" si="27"/>
        <v>1</v>
      </c>
      <c r="L815">
        <v>1</v>
      </c>
      <c r="M815">
        <v>0</v>
      </c>
      <c r="N815" t="b">
        <f t="shared" si="26"/>
        <v>0</v>
      </c>
      <c r="O815">
        <v>0</v>
      </c>
      <c r="P815">
        <v>1</v>
      </c>
      <c r="Q815">
        <v>1</v>
      </c>
      <c r="R815"/>
      <c r="S815"/>
    </row>
    <row r="816" spans="1:19" s="2" customFormat="1" ht="15" customHeight="1">
      <c r="A816">
        <v>2017</v>
      </c>
      <c r="B816">
        <v>4</v>
      </c>
      <c r="C816">
        <v>27433</v>
      </c>
      <c r="D816" t="s">
        <v>2555</v>
      </c>
      <c r="E816" t="s">
        <v>2556</v>
      </c>
      <c r="F816" t="s">
        <v>2557</v>
      </c>
      <c r="G816" t="s">
        <v>2558</v>
      </c>
      <c r="H816">
        <v>1</v>
      </c>
      <c r="I816">
        <v>1</v>
      </c>
      <c r="J816">
        <v>0</v>
      </c>
      <c r="K816">
        <f t="shared" si="27"/>
        <v>1</v>
      </c>
      <c r="L816">
        <v>1</v>
      </c>
      <c r="M816">
        <v>1</v>
      </c>
      <c r="N816" t="b">
        <f t="shared" si="26"/>
        <v>1</v>
      </c>
      <c r="O816">
        <v>0</v>
      </c>
      <c r="P816">
        <v>1</v>
      </c>
      <c r="Q816">
        <v>1</v>
      </c>
      <c r="R816"/>
      <c r="S816"/>
    </row>
    <row r="817" spans="1:19" s="2" customFormat="1" ht="15" customHeight="1">
      <c r="A817">
        <v>2017</v>
      </c>
      <c r="B817">
        <v>4</v>
      </c>
      <c r="C817">
        <v>27451</v>
      </c>
      <c r="D817" t="s">
        <v>2559</v>
      </c>
      <c r="E817" t="s">
        <v>2560</v>
      </c>
      <c r="F817" t="s">
        <v>2560</v>
      </c>
      <c r="G817" t="s">
        <v>2561</v>
      </c>
      <c r="H817">
        <v>1</v>
      </c>
      <c r="I817">
        <v>1</v>
      </c>
      <c r="J817">
        <v>0</v>
      </c>
      <c r="K817">
        <f t="shared" si="27"/>
        <v>1</v>
      </c>
      <c r="L817">
        <v>1</v>
      </c>
      <c r="M817">
        <v>1</v>
      </c>
      <c r="N817" t="b">
        <f t="shared" si="26"/>
        <v>1</v>
      </c>
      <c r="O817">
        <v>0</v>
      </c>
      <c r="P817">
        <v>1</v>
      </c>
      <c r="Q817">
        <v>1</v>
      </c>
      <c r="R817"/>
      <c r="S817"/>
    </row>
    <row r="818" spans="1:19" s="2" customFormat="1" ht="15" customHeight="1">
      <c r="A818">
        <v>2017</v>
      </c>
      <c r="B818">
        <v>4</v>
      </c>
      <c r="C818">
        <v>27463</v>
      </c>
      <c r="D818" t="s">
        <v>2562</v>
      </c>
      <c r="E818" t="s">
        <v>2563</v>
      </c>
      <c r="F818" t="s">
        <v>2563</v>
      </c>
      <c r="G818" t="s">
        <v>2564</v>
      </c>
      <c r="H818">
        <v>1</v>
      </c>
      <c r="I818">
        <v>0</v>
      </c>
      <c r="J818">
        <v>0</v>
      </c>
      <c r="K818">
        <f t="shared" si="27"/>
        <v>0</v>
      </c>
      <c r="L818">
        <v>0</v>
      </c>
      <c r="M818">
        <v>0</v>
      </c>
      <c r="N818" t="b">
        <f t="shared" si="26"/>
        <v>1</v>
      </c>
      <c r="O818">
        <v>0</v>
      </c>
      <c r="P818">
        <v>0</v>
      </c>
      <c r="Q818">
        <v>1</v>
      </c>
      <c r="R818"/>
      <c r="S818"/>
    </row>
    <row r="819" spans="1:19" s="2" customFormat="1" ht="15" customHeight="1">
      <c r="A819">
        <v>2017</v>
      </c>
      <c r="B819">
        <v>4</v>
      </c>
      <c r="C819">
        <v>27584</v>
      </c>
      <c r="D819" t="s">
        <v>2565</v>
      </c>
      <c r="E819" t="s">
        <v>2566</v>
      </c>
      <c r="F819" t="s">
        <v>2566</v>
      </c>
      <c r="G819" t="s">
        <v>2567</v>
      </c>
      <c r="H819">
        <v>1</v>
      </c>
      <c r="I819">
        <v>0</v>
      </c>
      <c r="J819">
        <v>0</v>
      </c>
      <c r="K819">
        <f t="shared" si="27"/>
        <v>0</v>
      </c>
      <c r="L819">
        <v>0</v>
      </c>
      <c r="M819">
        <v>0</v>
      </c>
      <c r="N819" t="b">
        <f t="shared" si="26"/>
        <v>1</v>
      </c>
      <c r="O819">
        <v>0</v>
      </c>
      <c r="P819">
        <v>0</v>
      </c>
      <c r="Q819">
        <v>1</v>
      </c>
      <c r="R819"/>
      <c r="S819"/>
    </row>
    <row r="820" spans="1:19" s="2" customFormat="1" ht="15" customHeight="1">
      <c r="A820">
        <v>2017</v>
      </c>
      <c r="B820">
        <v>4</v>
      </c>
      <c r="C820">
        <v>27709</v>
      </c>
      <c r="D820" t="s">
        <v>2568</v>
      </c>
      <c r="E820" t="s">
        <v>2569</v>
      </c>
      <c r="F820" t="s">
        <v>2569</v>
      </c>
      <c r="G820" t="s">
        <v>2570</v>
      </c>
      <c r="H820">
        <v>1</v>
      </c>
      <c r="I820">
        <v>1</v>
      </c>
      <c r="J820">
        <v>0</v>
      </c>
      <c r="K820">
        <f t="shared" si="27"/>
        <v>1</v>
      </c>
      <c r="L820">
        <v>1</v>
      </c>
      <c r="M820">
        <v>1</v>
      </c>
      <c r="N820" t="b">
        <f t="shared" si="26"/>
        <v>1</v>
      </c>
      <c r="O820">
        <v>0</v>
      </c>
      <c r="P820">
        <v>1</v>
      </c>
      <c r="Q820">
        <v>1</v>
      </c>
      <c r="R820"/>
      <c r="S820"/>
    </row>
    <row r="821" spans="1:19" s="2" customFormat="1" ht="15" customHeight="1">
      <c r="A821">
        <v>2017</v>
      </c>
      <c r="B821">
        <v>4</v>
      </c>
      <c r="C821">
        <v>27826</v>
      </c>
      <c r="D821" t="s">
        <v>2571</v>
      </c>
      <c r="E821" t="s">
        <v>2572</v>
      </c>
      <c r="F821" t="s">
        <v>2572</v>
      </c>
      <c r="G821" t="s">
        <v>2573</v>
      </c>
      <c r="H821">
        <v>1</v>
      </c>
      <c r="I821">
        <v>1</v>
      </c>
      <c r="J821">
        <v>0</v>
      </c>
      <c r="K821">
        <f t="shared" si="27"/>
        <v>1</v>
      </c>
      <c r="L821">
        <v>1</v>
      </c>
      <c r="M821">
        <v>1</v>
      </c>
      <c r="N821" t="b">
        <f t="shared" si="26"/>
        <v>1</v>
      </c>
      <c r="O821">
        <v>0</v>
      </c>
      <c r="P821">
        <v>1</v>
      </c>
      <c r="Q821">
        <v>1</v>
      </c>
      <c r="R821"/>
      <c r="S821"/>
    </row>
    <row r="822" spans="1:19" s="2" customFormat="1" ht="15" customHeight="1">
      <c r="A822">
        <v>2017</v>
      </c>
      <c r="B822">
        <v>4</v>
      </c>
      <c r="C822">
        <v>27843</v>
      </c>
      <c r="D822" t="s">
        <v>2574</v>
      </c>
      <c r="E822" t="s">
        <v>2575</v>
      </c>
      <c r="F822" t="s">
        <v>2575</v>
      </c>
      <c r="G822" t="s">
        <v>2576</v>
      </c>
      <c r="H822">
        <v>1</v>
      </c>
      <c r="I822">
        <v>1</v>
      </c>
      <c r="J822">
        <v>0</v>
      </c>
      <c r="K822">
        <f t="shared" si="27"/>
        <v>1</v>
      </c>
      <c r="L822">
        <v>1</v>
      </c>
      <c r="M822">
        <v>1</v>
      </c>
      <c r="N822" t="b">
        <f t="shared" si="26"/>
        <v>1</v>
      </c>
      <c r="O822">
        <v>0</v>
      </c>
      <c r="P822">
        <v>1</v>
      </c>
      <c r="Q822">
        <v>1</v>
      </c>
      <c r="R822"/>
      <c r="S822"/>
    </row>
    <row r="823" spans="1:19" s="2" customFormat="1" ht="15" customHeight="1">
      <c r="A823">
        <v>2017</v>
      </c>
      <c r="B823">
        <v>4</v>
      </c>
      <c r="C823">
        <v>27888</v>
      </c>
      <c r="D823" t="s">
        <v>2577</v>
      </c>
      <c r="E823" t="s">
        <v>2578</v>
      </c>
      <c r="F823" t="s">
        <v>2578</v>
      </c>
      <c r="G823" t="s">
        <v>2579</v>
      </c>
      <c r="H823">
        <v>1</v>
      </c>
      <c r="I823">
        <v>1</v>
      </c>
      <c r="J823">
        <v>0</v>
      </c>
      <c r="K823">
        <f t="shared" si="27"/>
        <v>1</v>
      </c>
      <c r="L823">
        <v>1</v>
      </c>
      <c r="M823">
        <v>1</v>
      </c>
      <c r="N823" t="b">
        <f t="shared" si="26"/>
        <v>1</v>
      </c>
      <c r="O823">
        <v>0</v>
      </c>
      <c r="P823">
        <v>1</v>
      </c>
      <c r="Q823">
        <v>1</v>
      </c>
      <c r="R823"/>
      <c r="S823"/>
    </row>
    <row r="824" spans="1:19" s="2" customFormat="1" ht="15" customHeight="1">
      <c r="A824">
        <v>2017</v>
      </c>
      <c r="B824">
        <v>4</v>
      </c>
      <c r="C824">
        <v>27910</v>
      </c>
      <c r="D824" t="s">
        <v>2580</v>
      </c>
      <c r="E824" t="s">
        <v>2581</v>
      </c>
      <c r="F824" t="s">
        <v>2581</v>
      </c>
      <c r="G824" t="s">
        <v>2582</v>
      </c>
      <c r="H824">
        <v>1</v>
      </c>
      <c r="I824">
        <v>1</v>
      </c>
      <c r="J824">
        <v>0</v>
      </c>
      <c r="K824">
        <f t="shared" si="27"/>
        <v>1</v>
      </c>
      <c r="L824">
        <v>1</v>
      </c>
      <c r="M824">
        <v>1</v>
      </c>
      <c r="N824" t="b">
        <f t="shared" si="26"/>
        <v>1</v>
      </c>
      <c r="O824">
        <v>0</v>
      </c>
      <c r="P824">
        <v>1</v>
      </c>
      <c r="Q824">
        <v>1</v>
      </c>
      <c r="R824"/>
      <c r="S824"/>
    </row>
    <row r="825" spans="1:19" s="2" customFormat="1" ht="15" customHeight="1">
      <c r="A825">
        <v>2017</v>
      </c>
      <c r="B825">
        <v>4</v>
      </c>
      <c r="C825">
        <v>27918</v>
      </c>
      <c r="D825" t="s">
        <v>2583</v>
      </c>
      <c r="E825" t="s">
        <v>2584</v>
      </c>
      <c r="F825" t="s">
        <v>2584</v>
      </c>
      <c r="G825" t="s">
        <v>2585</v>
      </c>
      <c r="H825">
        <v>1</v>
      </c>
      <c r="I825">
        <v>1</v>
      </c>
      <c r="J825">
        <v>0</v>
      </c>
      <c r="K825">
        <f t="shared" si="27"/>
        <v>1</v>
      </c>
      <c r="L825">
        <v>1</v>
      </c>
      <c r="M825">
        <v>1</v>
      </c>
      <c r="N825" t="b">
        <f t="shared" si="26"/>
        <v>1</v>
      </c>
      <c r="O825">
        <v>0</v>
      </c>
      <c r="P825">
        <v>1</v>
      </c>
      <c r="Q825">
        <v>1</v>
      </c>
      <c r="R825"/>
      <c r="S825"/>
    </row>
    <row r="826" spans="1:19" s="2" customFormat="1" ht="15" customHeight="1">
      <c r="A826">
        <v>2017</v>
      </c>
      <c r="B826">
        <v>4</v>
      </c>
      <c r="C826">
        <v>28009</v>
      </c>
      <c r="D826" t="s">
        <v>2586</v>
      </c>
      <c r="E826" t="s">
        <v>2587</v>
      </c>
      <c r="F826" t="s">
        <v>2587</v>
      </c>
      <c r="G826" t="s">
        <v>2588</v>
      </c>
      <c r="H826">
        <v>1</v>
      </c>
      <c r="I826">
        <v>0</v>
      </c>
      <c r="J826">
        <v>0</v>
      </c>
      <c r="K826">
        <f t="shared" si="27"/>
        <v>0</v>
      </c>
      <c r="L826">
        <v>0</v>
      </c>
      <c r="M826">
        <v>0</v>
      </c>
      <c r="N826" t="b">
        <f t="shared" si="26"/>
        <v>1</v>
      </c>
      <c r="O826">
        <v>0</v>
      </c>
      <c r="P826">
        <v>0</v>
      </c>
      <c r="Q826">
        <v>1</v>
      </c>
      <c r="R826"/>
      <c r="S826"/>
    </row>
    <row r="827" spans="1:19" s="2" customFormat="1" ht="15" customHeight="1">
      <c r="A827">
        <v>2017</v>
      </c>
      <c r="B827">
        <v>4</v>
      </c>
      <c r="C827">
        <v>28173</v>
      </c>
      <c r="D827" t="s">
        <v>2589</v>
      </c>
      <c r="E827" t="s">
        <v>2590</v>
      </c>
      <c r="F827"/>
      <c r="G827" t="s">
        <v>2591</v>
      </c>
      <c r="H827">
        <v>1</v>
      </c>
      <c r="I827">
        <v>0</v>
      </c>
      <c r="J827">
        <v>0</v>
      </c>
      <c r="K827">
        <f t="shared" si="27"/>
        <v>0</v>
      </c>
      <c r="L827">
        <v>0</v>
      </c>
      <c r="M827">
        <v>0</v>
      </c>
      <c r="N827" t="b">
        <f t="shared" si="26"/>
        <v>1</v>
      </c>
      <c r="O827">
        <v>0</v>
      </c>
      <c r="P827">
        <v>0</v>
      </c>
      <c r="Q827">
        <v>1</v>
      </c>
      <c r="R827"/>
      <c r="S827"/>
    </row>
    <row r="828" spans="1:19" s="2" customFormat="1" ht="15" customHeight="1">
      <c r="A828">
        <v>2017</v>
      </c>
      <c r="B828">
        <v>4</v>
      </c>
      <c r="C828">
        <v>28258</v>
      </c>
      <c r="D828" t="s">
        <v>2592</v>
      </c>
      <c r="E828" t="s">
        <v>2593</v>
      </c>
      <c r="F828" t="s">
        <v>2593</v>
      </c>
      <c r="G828" t="s">
        <v>2594</v>
      </c>
      <c r="H828">
        <v>1</v>
      </c>
      <c r="I828">
        <v>0</v>
      </c>
      <c r="J828">
        <v>0</v>
      </c>
      <c r="K828">
        <f t="shared" si="27"/>
        <v>0</v>
      </c>
      <c r="L828">
        <v>0</v>
      </c>
      <c r="M828">
        <v>0</v>
      </c>
      <c r="N828" t="b">
        <f t="shared" si="26"/>
        <v>1</v>
      </c>
      <c r="O828">
        <v>0</v>
      </c>
      <c r="P828">
        <v>0</v>
      </c>
      <c r="Q828">
        <v>1</v>
      </c>
      <c r="R828" t="s">
        <v>2595</v>
      </c>
      <c r="S828"/>
    </row>
    <row r="829" spans="1:19" s="2" customFormat="1" ht="15" customHeight="1">
      <c r="A829">
        <v>2017</v>
      </c>
      <c r="B829">
        <v>4</v>
      </c>
      <c r="C829">
        <v>28357</v>
      </c>
      <c r="D829" t="s">
        <v>2596</v>
      </c>
      <c r="E829" t="s">
        <v>2597</v>
      </c>
      <c r="F829" t="s">
        <v>2597</v>
      </c>
      <c r="G829" t="s">
        <v>2598</v>
      </c>
      <c r="H829">
        <v>1</v>
      </c>
      <c r="I829">
        <v>0</v>
      </c>
      <c r="J829">
        <v>1</v>
      </c>
      <c r="K829">
        <f t="shared" si="27"/>
        <v>1</v>
      </c>
      <c r="L829">
        <v>1</v>
      </c>
      <c r="M829">
        <v>1</v>
      </c>
      <c r="N829" t="b">
        <f t="shared" si="26"/>
        <v>1</v>
      </c>
      <c r="O829">
        <v>0</v>
      </c>
      <c r="P829">
        <v>1</v>
      </c>
      <c r="Q829">
        <v>1</v>
      </c>
      <c r="R829"/>
      <c r="S829"/>
    </row>
    <row r="830" spans="1:19" s="2" customFormat="1" ht="15" customHeight="1">
      <c r="A830">
        <v>2017</v>
      </c>
      <c r="B830">
        <v>4</v>
      </c>
      <c r="C830">
        <v>28392</v>
      </c>
      <c r="D830" t="s">
        <v>2599</v>
      </c>
      <c r="E830" t="s">
        <v>2600</v>
      </c>
      <c r="F830" t="s">
        <v>2600</v>
      </c>
      <c r="G830" t="s">
        <v>2601</v>
      </c>
      <c r="H830">
        <v>1</v>
      </c>
      <c r="I830">
        <v>1</v>
      </c>
      <c r="J830">
        <v>0</v>
      </c>
      <c r="K830">
        <f t="shared" si="27"/>
        <v>1</v>
      </c>
      <c r="L830">
        <v>1</v>
      </c>
      <c r="M830">
        <v>1</v>
      </c>
      <c r="N830" t="b">
        <f t="shared" si="26"/>
        <v>1</v>
      </c>
      <c r="O830">
        <v>0</v>
      </c>
      <c r="P830">
        <v>1</v>
      </c>
      <c r="Q830">
        <v>1</v>
      </c>
      <c r="R830"/>
      <c r="S830"/>
    </row>
    <row r="831" spans="1:19" s="2" customFormat="1" ht="15" customHeight="1">
      <c r="A831">
        <v>2017</v>
      </c>
      <c r="B831">
        <v>4</v>
      </c>
      <c r="C831">
        <v>28397</v>
      </c>
      <c r="D831" t="s">
        <v>2602</v>
      </c>
      <c r="E831" t="s">
        <v>2603</v>
      </c>
      <c r="F831" t="s">
        <v>2603</v>
      </c>
      <c r="G831" t="s">
        <v>2604</v>
      </c>
      <c r="H831">
        <v>1</v>
      </c>
      <c r="I831">
        <v>1</v>
      </c>
      <c r="J831">
        <v>0</v>
      </c>
      <c r="K831">
        <f t="shared" si="27"/>
        <v>1</v>
      </c>
      <c r="L831">
        <v>1</v>
      </c>
      <c r="M831">
        <v>1</v>
      </c>
      <c r="N831" t="b">
        <f t="shared" si="26"/>
        <v>1</v>
      </c>
      <c r="O831">
        <v>0</v>
      </c>
      <c r="P831">
        <v>1</v>
      </c>
      <c r="Q831">
        <v>1</v>
      </c>
      <c r="R831"/>
      <c r="S831"/>
    </row>
    <row r="832" spans="1:19" s="2" customFormat="1" ht="15" customHeight="1">
      <c r="A832">
        <v>2017</v>
      </c>
      <c r="B832">
        <v>4</v>
      </c>
      <c r="C832">
        <v>28432</v>
      </c>
      <c r="D832" t="s">
        <v>2605</v>
      </c>
      <c r="E832" t="s">
        <v>2606</v>
      </c>
      <c r="F832" t="s">
        <v>2606</v>
      </c>
      <c r="G832" t="s">
        <v>2607</v>
      </c>
      <c r="H832">
        <v>1</v>
      </c>
      <c r="I832">
        <v>1</v>
      </c>
      <c r="J832">
        <v>0</v>
      </c>
      <c r="K832">
        <f t="shared" si="27"/>
        <v>1</v>
      </c>
      <c r="L832">
        <v>1</v>
      </c>
      <c r="M832">
        <v>1</v>
      </c>
      <c r="N832" t="b">
        <f t="shared" si="26"/>
        <v>1</v>
      </c>
      <c r="O832">
        <v>0</v>
      </c>
      <c r="P832">
        <v>1</v>
      </c>
      <c r="Q832">
        <v>1</v>
      </c>
      <c r="R832"/>
      <c r="S832"/>
    </row>
    <row r="833" spans="1:19" s="2" customFormat="1" ht="15" customHeight="1">
      <c r="A833">
        <v>2017</v>
      </c>
      <c r="B833">
        <v>4</v>
      </c>
      <c r="C833">
        <v>28434</v>
      </c>
      <c r="D833" t="s">
        <v>2608</v>
      </c>
      <c r="E833" t="s">
        <v>2609</v>
      </c>
      <c r="F833" t="s">
        <v>2609</v>
      </c>
      <c r="G833" t="s">
        <v>2610</v>
      </c>
      <c r="H833">
        <v>1</v>
      </c>
      <c r="I833">
        <v>1</v>
      </c>
      <c r="J833">
        <v>0</v>
      </c>
      <c r="K833">
        <f t="shared" si="27"/>
        <v>1</v>
      </c>
      <c r="L833">
        <v>1</v>
      </c>
      <c r="M833">
        <v>1</v>
      </c>
      <c r="N833" t="b">
        <f t="shared" si="26"/>
        <v>1</v>
      </c>
      <c r="O833">
        <v>0</v>
      </c>
      <c r="P833">
        <v>1</v>
      </c>
      <c r="Q833">
        <v>1</v>
      </c>
      <c r="R833"/>
      <c r="S833"/>
    </row>
    <row r="834" spans="1:19" s="2" customFormat="1" ht="15" customHeight="1">
      <c r="A834">
        <v>2017</v>
      </c>
      <c r="B834">
        <v>4</v>
      </c>
      <c r="C834">
        <v>28441</v>
      </c>
      <c r="D834" t="s">
        <v>2611</v>
      </c>
      <c r="E834" t="s">
        <v>2612</v>
      </c>
      <c r="F834" t="s">
        <v>2612</v>
      </c>
      <c r="G834" t="s">
        <v>2613</v>
      </c>
      <c r="H834">
        <v>1</v>
      </c>
      <c r="I834">
        <v>0</v>
      </c>
      <c r="J834">
        <v>0</v>
      </c>
      <c r="K834">
        <f t="shared" si="27"/>
        <v>0</v>
      </c>
      <c r="L834">
        <v>0</v>
      </c>
      <c r="M834">
        <v>0</v>
      </c>
      <c r="N834" t="b">
        <f t="shared" ref="N834:N897" si="28">EXACT(L834,M834)</f>
        <v>1</v>
      </c>
      <c r="O834">
        <v>0</v>
      </c>
      <c r="P834">
        <v>0</v>
      </c>
      <c r="Q834">
        <v>1</v>
      </c>
      <c r="R834"/>
      <c r="S834"/>
    </row>
    <row r="835" spans="1:19" s="2" customFormat="1" ht="15" customHeight="1">
      <c r="A835">
        <v>2017</v>
      </c>
      <c r="B835">
        <v>4</v>
      </c>
      <c r="C835">
        <v>28469</v>
      </c>
      <c r="D835" t="s">
        <v>2614</v>
      </c>
      <c r="E835" t="s">
        <v>2615</v>
      </c>
      <c r="F835" t="s">
        <v>2615</v>
      </c>
      <c r="G835" t="s">
        <v>2616</v>
      </c>
      <c r="H835">
        <v>1</v>
      </c>
      <c r="I835">
        <v>1</v>
      </c>
      <c r="J835">
        <v>0</v>
      </c>
      <c r="K835">
        <f t="shared" si="27"/>
        <v>1</v>
      </c>
      <c r="L835">
        <v>1</v>
      </c>
      <c r="M835">
        <v>1</v>
      </c>
      <c r="N835" t="b">
        <f t="shared" si="28"/>
        <v>1</v>
      </c>
      <c r="O835">
        <v>0</v>
      </c>
      <c r="P835">
        <v>1</v>
      </c>
      <c r="Q835">
        <v>1</v>
      </c>
      <c r="R835"/>
      <c r="S835"/>
    </row>
    <row r="836" spans="1:19" s="2" customFormat="1" ht="15" customHeight="1">
      <c r="A836">
        <v>2017</v>
      </c>
      <c r="B836">
        <v>4</v>
      </c>
      <c r="C836">
        <v>28483</v>
      </c>
      <c r="D836" t="s">
        <v>2617</v>
      </c>
      <c r="E836" t="s">
        <v>2618</v>
      </c>
      <c r="F836" t="s">
        <v>2618</v>
      </c>
      <c r="G836" t="s">
        <v>2619</v>
      </c>
      <c r="H836">
        <v>1</v>
      </c>
      <c r="I836">
        <v>1</v>
      </c>
      <c r="J836">
        <v>0</v>
      </c>
      <c r="K836">
        <f t="shared" si="27"/>
        <v>1</v>
      </c>
      <c r="L836">
        <v>1</v>
      </c>
      <c r="M836">
        <v>1</v>
      </c>
      <c r="N836" t="b">
        <f t="shared" si="28"/>
        <v>1</v>
      </c>
      <c r="O836">
        <v>0</v>
      </c>
      <c r="P836">
        <v>1</v>
      </c>
      <c r="Q836">
        <v>1</v>
      </c>
      <c r="R836"/>
      <c r="S836"/>
    </row>
    <row r="837" spans="1:19" s="2" customFormat="1" ht="15" customHeight="1">
      <c r="A837">
        <v>2017</v>
      </c>
      <c r="B837">
        <v>4</v>
      </c>
      <c r="C837">
        <v>28489</v>
      </c>
      <c r="D837" t="s">
        <v>2620</v>
      </c>
      <c r="E837" t="s">
        <v>2621</v>
      </c>
      <c r="F837" t="s">
        <v>2621</v>
      </c>
      <c r="G837" t="s">
        <v>2622</v>
      </c>
      <c r="H837">
        <v>1</v>
      </c>
      <c r="I837">
        <v>1</v>
      </c>
      <c r="J837">
        <v>0</v>
      </c>
      <c r="K837">
        <f t="shared" si="27"/>
        <v>1</v>
      </c>
      <c r="L837">
        <v>1</v>
      </c>
      <c r="M837">
        <v>1</v>
      </c>
      <c r="N837" t="b">
        <f t="shared" si="28"/>
        <v>1</v>
      </c>
      <c r="O837">
        <v>0</v>
      </c>
      <c r="P837">
        <v>1</v>
      </c>
      <c r="Q837">
        <v>1</v>
      </c>
      <c r="R837"/>
      <c r="S837"/>
    </row>
    <row r="838" spans="1:19" s="2" customFormat="1" ht="15" customHeight="1">
      <c r="A838">
        <v>2017</v>
      </c>
      <c r="B838">
        <v>4</v>
      </c>
      <c r="C838">
        <v>28522</v>
      </c>
      <c r="D838" t="s">
        <v>2623</v>
      </c>
      <c r="E838" t="s">
        <v>2624</v>
      </c>
      <c r="F838" t="s">
        <v>2624</v>
      </c>
      <c r="G838" t="s">
        <v>2625</v>
      </c>
      <c r="H838">
        <v>1</v>
      </c>
      <c r="I838">
        <v>0</v>
      </c>
      <c r="J838">
        <v>0</v>
      </c>
      <c r="K838">
        <f t="shared" si="27"/>
        <v>0</v>
      </c>
      <c r="L838">
        <v>0</v>
      </c>
      <c r="M838">
        <v>0</v>
      </c>
      <c r="N838" t="b">
        <f t="shared" si="28"/>
        <v>1</v>
      </c>
      <c r="O838">
        <v>0</v>
      </c>
      <c r="P838">
        <v>0</v>
      </c>
      <c r="Q838">
        <v>1</v>
      </c>
      <c r="R838"/>
      <c r="S838"/>
    </row>
    <row r="839" spans="1:19" s="2" customFormat="1" ht="15" customHeight="1">
      <c r="A839">
        <v>2017</v>
      </c>
      <c r="B839">
        <v>4</v>
      </c>
      <c r="C839">
        <v>28545</v>
      </c>
      <c r="D839" t="s">
        <v>2626</v>
      </c>
      <c r="E839" t="s">
        <v>2627</v>
      </c>
      <c r="F839" t="s">
        <v>2627</v>
      </c>
      <c r="G839" t="s">
        <v>2628</v>
      </c>
      <c r="H839">
        <v>1</v>
      </c>
      <c r="I839">
        <v>0</v>
      </c>
      <c r="J839">
        <v>1</v>
      </c>
      <c r="K839">
        <f t="shared" si="27"/>
        <v>1</v>
      </c>
      <c r="L839">
        <v>1</v>
      </c>
      <c r="M839">
        <v>0</v>
      </c>
      <c r="N839" t="b">
        <f t="shared" si="28"/>
        <v>0</v>
      </c>
      <c r="O839">
        <v>0</v>
      </c>
      <c r="P839">
        <v>1</v>
      </c>
      <c r="Q839">
        <v>1</v>
      </c>
      <c r="R839"/>
      <c r="S839"/>
    </row>
    <row r="840" spans="1:19" s="2" customFormat="1" ht="15" customHeight="1">
      <c r="A840">
        <v>2017</v>
      </c>
      <c r="B840">
        <v>4</v>
      </c>
      <c r="C840">
        <v>28722</v>
      </c>
      <c r="D840" t="s">
        <v>2629</v>
      </c>
      <c r="E840" t="s">
        <v>2630</v>
      </c>
      <c r="F840" t="s">
        <v>2630</v>
      </c>
      <c r="G840" t="s">
        <v>2631</v>
      </c>
      <c r="H840">
        <v>1</v>
      </c>
      <c r="I840">
        <v>1</v>
      </c>
      <c r="J840">
        <v>0</v>
      </c>
      <c r="K840">
        <f t="shared" si="27"/>
        <v>1</v>
      </c>
      <c r="L840">
        <v>1</v>
      </c>
      <c r="M840">
        <v>1</v>
      </c>
      <c r="N840" t="b">
        <f t="shared" si="28"/>
        <v>1</v>
      </c>
      <c r="O840">
        <v>0</v>
      </c>
      <c r="P840">
        <v>1</v>
      </c>
      <c r="Q840">
        <v>1</v>
      </c>
      <c r="R840"/>
      <c r="S840"/>
    </row>
    <row r="841" spans="1:19" s="2" customFormat="1" ht="15" customHeight="1">
      <c r="A841">
        <v>2017</v>
      </c>
      <c r="B841">
        <v>4</v>
      </c>
      <c r="C841">
        <v>28744</v>
      </c>
      <c r="D841" t="s">
        <v>2632</v>
      </c>
      <c r="E841" t="s">
        <v>2633</v>
      </c>
      <c r="F841" t="s">
        <v>2633</v>
      </c>
      <c r="G841" t="s">
        <v>2634</v>
      </c>
      <c r="H841">
        <v>1</v>
      </c>
      <c r="I841">
        <v>1</v>
      </c>
      <c r="J841">
        <v>0</v>
      </c>
      <c r="K841">
        <f t="shared" si="27"/>
        <v>1</v>
      </c>
      <c r="L841">
        <v>1</v>
      </c>
      <c r="M841">
        <v>1</v>
      </c>
      <c r="N841" t="b">
        <f t="shared" si="28"/>
        <v>1</v>
      </c>
      <c r="O841">
        <v>0</v>
      </c>
      <c r="P841">
        <v>1</v>
      </c>
      <c r="Q841">
        <v>1</v>
      </c>
      <c r="R841"/>
      <c r="S841"/>
    </row>
    <row r="842" spans="1:19" s="2" customFormat="1" ht="15" customHeight="1">
      <c r="A842">
        <v>2017</v>
      </c>
      <c r="B842">
        <v>4</v>
      </c>
      <c r="C842">
        <v>28746</v>
      </c>
      <c r="D842" t="s">
        <v>2635</v>
      </c>
      <c r="E842" t="s">
        <v>2636</v>
      </c>
      <c r="F842" t="s">
        <v>2636</v>
      </c>
      <c r="G842" t="s">
        <v>2637</v>
      </c>
      <c r="H842">
        <v>1</v>
      </c>
      <c r="I842">
        <v>1</v>
      </c>
      <c r="J842">
        <v>0</v>
      </c>
      <c r="K842">
        <f t="shared" si="27"/>
        <v>1</v>
      </c>
      <c r="L842">
        <v>1</v>
      </c>
      <c r="M842">
        <v>1</v>
      </c>
      <c r="N842" t="b">
        <f t="shared" si="28"/>
        <v>1</v>
      </c>
      <c r="O842">
        <v>0</v>
      </c>
      <c r="P842">
        <v>1</v>
      </c>
      <c r="Q842">
        <v>1</v>
      </c>
      <c r="R842"/>
      <c r="S842"/>
    </row>
    <row r="843" spans="1:19" s="2" customFormat="1" ht="15" customHeight="1">
      <c r="A843">
        <v>2017</v>
      </c>
      <c r="B843">
        <v>4</v>
      </c>
      <c r="C843">
        <v>28784</v>
      </c>
      <c r="D843" t="s">
        <v>2638</v>
      </c>
      <c r="E843" t="s">
        <v>2639</v>
      </c>
      <c r="F843" t="s">
        <v>2639</v>
      </c>
      <c r="G843" t="s">
        <v>2640</v>
      </c>
      <c r="H843">
        <v>1</v>
      </c>
      <c r="I843">
        <v>1</v>
      </c>
      <c r="J843">
        <v>0</v>
      </c>
      <c r="K843">
        <f t="shared" si="27"/>
        <v>1</v>
      </c>
      <c r="L843">
        <v>1</v>
      </c>
      <c r="M843">
        <v>0</v>
      </c>
      <c r="N843" t="b">
        <f t="shared" si="28"/>
        <v>0</v>
      </c>
      <c r="O843">
        <v>0</v>
      </c>
      <c r="P843">
        <v>1</v>
      </c>
      <c r="Q843">
        <v>1</v>
      </c>
      <c r="R843"/>
      <c r="S843"/>
    </row>
    <row r="844" spans="1:19" s="2" customFormat="1" ht="15" customHeight="1">
      <c r="A844">
        <v>2017</v>
      </c>
      <c r="B844">
        <v>4</v>
      </c>
      <c r="C844">
        <v>28840</v>
      </c>
      <c r="D844" t="s">
        <v>2641</v>
      </c>
      <c r="E844" t="s">
        <v>2642</v>
      </c>
      <c r="F844" t="s">
        <v>2642</v>
      </c>
      <c r="G844" t="s">
        <v>2643</v>
      </c>
      <c r="H844">
        <v>1</v>
      </c>
      <c r="I844">
        <v>1</v>
      </c>
      <c r="J844">
        <v>0</v>
      </c>
      <c r="K844">
        <f t="shared" si="27"/>
        <v>1</v>
      </c>
      <c r="L844">
        <v>1</v>
      </c>
      <c r="M844">
        <v>1</v>
      </c>
      <c r="N844" t="b">
        <f t="shared" si="28"/>
        <v>1</v>
      </c>
      <c r="O844">
        <v>0</v>
      </c>
      <c r="P844">
        <v>1</v>
      </c>
      <c r="Q844">
        <v>1</v>
      </c>
      <c r="R844"/>
      <c r="S844"/>
    </row>
    <row r="845" spans="1:19" s="2" customFormat="1" ht="15" customHeight="1">
      <c r="A845">
        <v>2017</v>
      </c>
      <c r="B845">
        <v>4</v>
      </c>
      <c r="C845">
        <v>28851</v>
      </c>
      <c r="D845" t="s">
        <v>2644</v>
      </c>
      <c r="E845" t="s">
        <v>2645</v>
      </c>
      <c r="F845" t="s">
        <v>2645</v>
      </c>
      <c r="G845" t="s">
        <v>2646</v>
      </c>
      <c r="H845">
        <v>1</v>
      </c>
      <c r="I845">
        <v>1</v>
      </c>
      <c r="J845">
        <v>0</v>
      </c>
      <c r="K845">
        <f t="shared" si="27"/>
        <v>1</v>
      </c>
      <c r="L845">
        <v>1</v>
      </c>
      <c r="M845">
        <v>1</v>
      </c>
      <c r="N845" t="b">
        <f t="shared" si="28"/>
        <v>1</v>
      </c>
      <c r="O845">
        <v>0</v>
      </c>
      <c r="P845">
        <v>1</v>
      </c>
      <c r="Q845">
        <v>1</v>
      </c>
      <c r="R845"/>
      <c r="S845"/>
    </row>
    <row r="846" spans="1:19" s="2" customFormat="1" ht="15" customHeight="1">
      <c r="A846">
        <v>2017</v>
      </c>
      <c r="B846">
        <v>4</v>
      </c>
      <c r="C846">
        <v>28865</v>
      </c>
      <c r="D846" t="s">
        <v>2647</v>
      </c>
      <c r="E846" t="s">
        <v>2648</v>
      </c>
      <c r="F846" t="s">
        <v>2648</v>
      </c>
      <c r="G846" t="s">
        <v>2649</v>
      </c>
      <c r="H846">
        <v>1</v>
      </c>
      <c r="I846">
        <v>1</v>
      </c>
      <c r="J846">
        <v>0</v>
      </c>
      <c r="K846">
        <f t="shared" si="27"/>
        <v>1</v>
      </c>
      <c r="L846">
        <v>1</v>
      </c>
      <c r="M846">
        <v>1</v>
      </c>
      <c r="N846" t="b">
        <f t="shared" si="28"/>
        <v>1</v>
      </c>
      <c r="O846">
        <v>0</v>
      </c>
      <c r="P846">
        <v>1</v>
      </c>
      <c r="Q846">
        <v>1</v>
      </c>
      <c r="R846"/>
      <c r="S846"/>
    </row>
    <row r="847" spans="1:19" s="2" customFormat="1" ht="15" customHeight="1">
      <c r="A847">
        <v>2017</v>
      </c>
      <c r="B847">
        <v>4</v>
      </c>
      <c r="C847">
        <v>28873</v>
      </c>
      <c r="D847" t="s">
        <v>2650</v>
      </c>
      <c r="E847" t="s">
        <v>2651</v>
      </c>
      <c r="F847" t="s">
        <v>2651</v>
      </c>
      <c r="G847" t="s">
        <v>2652</v>
      </c>
      <c r="H847">
        <v>1</v>
      </c>
      <c r="I847">
        <v>1</v>
      </c>
      <c r="J847">
        <v>0</v>
      </c>
      <c r="K847">
        <f t="shared" si="27"/>
        <v>1</v>
      </c>
      <c r="L847">
        <v>1</v>
      </c>
      <c r="M847">
        <v>1</v>
      </c>
      <c r="N847" t="b">
        <f t="shared" si="28"/>
        <v>1</v>
      </c>
      <c r="O847">
        <v>0</v>
      </c>
      <c r="P847">
        <v>1</v>
      </c>
      <c r="Q847">
        <v>1</v>
      </c>
      <c r="R847"/>
      <c r="S847"/>
    </row>
    <row r="848" spans="1:19" s="2" customFormat="1" ht="15" customHeight="1">
      <c r="A848">
        <v>2017</v>
      </c>
      <c r="B848">
        <v>4</v>
      </c>
      <c r="C848">
        <v>28887</v>
      </c>
      <c r="D848" t="s">
        <v>2653</v>
      </c>
      <c r="E848" t="s">
        <v>2654</v>
      </c>
      <c r="F848" t="s">
        <v>2654</v>
      </c>
      <c r="G848" t="s">
        <v>2655</v>
      </c>
      <c r="H848">
        <v>1</v>
      </c>
      <c r="I848">
        <v>0</v>
      </c>
      <c r="J848">
        <v>0</v>
      </c>
      <c r="K848">
        <f t="shared" si="27"/>
        <v>0</v>
      </c>
      <c r="L848">
        <v>0</v>
      </c>
      <c r="M848">
        <v>0</v>
      </c>
      <c r="N848" t="b">
        <f t="shared" si="28"/>
        <v>1</v>
      </c>
      <c r="O848">
        <v>0</v>
      </c>
      <c r="P848">
        <v>0</v>
      </c>
      <c r="Q848">
        <v>1</v>
      </c>
      <c r="R848"/>
      <c r="S848"/>
    </row>
    <row r="849" spans="1:19" s="2" customFormat="1" ht="15" customHeight="1">
      <c r="A849">
        <v>2017</v>
      </c>
      <c r="B849">
        <v>4</v>
      </c>
      <c r="C849">
        <v>28907</v>
      </c>
      <c r="D849" t="s">
        <v>2656</v>
      </c>
      <c r="E849" t="s">
        <v>2657</v>
      </c>
      <c r="F849" t="s">
        <v>2657</v>
      </c>
      <c r="G849" t="s">
        <v>2658</v>
      </c>
      <c r="H849">
        <v>1</v>
      </c>
      <c r="I849">
        <v>0</v>
      </c>
      <c r="J849">
        <v>0</v>
      </c>
      <c r="K849">
        <f t="shared" si="27"/>
        <v>0</v>
      </c>
      <c r="L849">
        <v>0</v>
      </c>
      <c r="M849">
        <v>0</v>
      </c>
      <c r="N849" t="b">
        <f t="shared" si="28"/>
        <v>1</v>
      </c>
      <c r="O849">
        <v>0</v>
      </c>
      <c r="P849">
        <v>0</v>
      </c>
      <c r="Q849">
        <v>1</v>
      </c>
      <c r="R849"/>
      <c r="S849"/>
    </row>
    <row r="850" spans="1:19" s="2" customFormat="1" ht="15" customHeight="1">
      <c r="A850">
        <v>2017</v>
      </c>
      <c r="B850">
        <v>4</v>
      </c>
      <c r="C850">
        <v>28942</v>
      </c>
      <c r="D850" t="s">
        <v>2659</v>
      </c>
      <c r="E850" t="s">
        <v>2660</v>
      </c>
      <c r="F850" t="s">
        <v>2660</v>
      </c>
      <c r="G850" t="s">
        <v>2661</v>
      </c>
      <c r="H850">
        <v>1</v>
      </c>
      <c r="I850">
        <v>0</v>
      </c>
      <c r="J850">
        <v>0</v>
      </c>
      <c r="K850">
        <f t="shared" si="27"/>
        <v>0</v>
      </c>
      <c r="L850">
        <v>0</v>
      </c>
      <c r="M850">
        <v>0</v>
      </c>
      <c r="N850" t="b">
        <f t="shared" si="28"/>
        <v>1</v>
      </c>
      <c r="O850">
        <v>0</v>
      </c>
      <c r="P850">
        <v>0</v>
      </c>
      <c r="Q850">
        <v>1</v>
      </c>
      <c r="R850"/>
      <c r="S850"/>
    </row>
    <row r="851" spans="1:19" s="2" customFormat="1" ht="15" customHeight="1">
      <c r="A851">
        <v>2017</v>
      </c>
      <c r="B851">
        <v>4</v>
      </c>
      <c r="C851">
        <v>28948</v>
      </c>
      <c r="D851" t="s">
        <v>2662</v>
      </c>
      <c r="E851" t="s">
        <v>2663</v>
      </c>
      <c r="F851" t="s">
        <v>2663</v>
      </c>
      <c r="G851" t="s">
        <v>2664</v>
      </c>
      <c r="H851">
        <v>1</v>
      </c>
      <c r="I851">
        <v>0</v>
      </c>
      <c r="J851">
        <v>1</v>
      </c>
      <c r="K851">
        <f t="shared" si="27"/>
        <v>1</v>
      </c>
      <c r="L851">
        <v>1</v>
      </c>
      <c r="M851">
        <v>1</v>
      </c>
      <c r="N851" t="b">
        <f t="shared" si="28"/>
        <v>1</v>
      </c>
      <c r="O851">
        <v>0</v>
      </c>
      <c r="P851">
        <v>1</v>
      </c>
      <c r="Q851">
        <v>1</v>
      </c>
      <c r="R851"/>
      <c r="S851"/>
    </row>
    <row r="852" spans="1:19" s="2" customFormat="1" ht="15" customHeight="1">
      <c r="A852">
        <v>2017</v>
      </c>
      <c r="B852">
        <v>4</v>
      </c>
      <c r="C852">
        <v>29019</v>
      </c>
      <c r="D852" t="s">
        <v>2665</v>
      </c>
      <c r="E852" t="s">
        <v>2666</v>
      </c>
      <c r="F852" t="s">
        <v>2666</v>
      </c>
      <c r="G852" t="s">
        <v>2667</v>
      </c>
      <c r="H852">
        <v>1</v>
      </c>
      <c r="I852">
        <v>0</v>
      </c>
      <c r="J852">
        <v>0</v>
      </c>
      <c r="K852">
        <f t="shared" si="27"/>
        <v>0</v>
      </c>
      <c r="L852">
        <v>0</v>
      </c>
      <c r="M852">
        <v>0</v>
      </c>
      <c r="N852" t="b">
        <f t="shared" si="28"/>
        <v>1</v>
      </c>
      <c r="O852">
        <v>0</v>
      </c>
      <c r="P852">
        <v>0</v>
      </c>
      <c r="Q852">
        <v>1</v>
      </c>
      <c r="R852"/>
      <c r="S852"/>
    </row>
    <row r="853" spans="1:19" s="2" customFormat="1" ht="15" customHeight="1">
      <c r="A853">
        <v>2017</v>
      </c>
      <c r="B853">
        <v>4</v>
      </c>
      <c r="C853">
        <v>29029</v>
      </c>
      <c r="D853" t="s">
        <v>2668</v>
      </c>
      <c r="E853" t="s">
        <v>2669</v>
      </c>
      <c r="F853" t="s">
        <v>2669</v>
      </c>
      <c r="G853" t="s">
        <v>2670</v>
      </c>
      <c r="H853">
        <v>1</v>
      </c>
      <c r="I853">
        <v>0</v>
      </c>
      <c r="J853">
        <v>0</v>
      </c>
      <c r="K853">
        <f t="shared" si="27"/>
        <v>0</v>
      </c>
      <c r="L853">
        <v>0</v>
      </c>
      <c r="M853">
        <v>1</v>
      </c>
      <c r="N853" t="b">
        <f t="shared" si="28"/>
        <v>0</v>
      </c>
      <c r="O853">
        <v>1</v>
      </c>
      <c r="P853">
        <v>1</v>
      </c>
      <c r="Q853">
        <v>1</v>
      </c>
      <c r="R853"/>
      <c r="S853"/>
    </row>
    <row r="854" spans="1:19" s="2" customFormat="1" ht="15" customHeight="1">
      <c r="A854">
        <v>2017</v>
      </c>
      <c r="B854">
        <v>4</v>
      </c>
      <c r="C854">
        <v>29086</v>
      </c>
      <c r="D854" t="s">
        <v>2671</v>
      </c>
      <c r="E854" t="s">
        <v>2672</v>
      </c>
      <c r="F854" t="s">
        <v>2672</v>
      </c>
      <c r="G854" t="s">
        <v>2673</v>
      </c>
      <c r="H854">
        <v>1</v>
      </c>
      <c r="I854">
        <v>0</v>
      </c>
      <c r="J854">
        <v>0</v>
      </c>
      <c r="K854">
        <f t="shared" si="27"/>
        <v>0</v>
      </c>
      <c r="L854">
        <v>0</v>
      </c>
      <c r="M854">
        <v>0</v>
      </c>
      <c r="N854" t="b">
        <f t="shared" si="28"/>
        <v>1</v>
      </c>
      <c r="O854">
        <v>0</v>
      </c>
      <c r="P854">
        <v>0</v>
      </c>
      <c r="Q854">
        <v>1</v>
      </c>
      <c r="R854"/>
      <c r="S854"/>
    </row>
    <row r="855" spans="1:19" s="2" customFormat="1" ht="15" customHeight="1">
      <c r="A855">
        <v>2017</v>
      </c>
      <c r="B855">
        <v>4</v>
      </c>
      <c r="C855">
        <v>29177</v>
      </c>
      <c r="D855" t="s">
        <v>2674</v>
      </c>
      <c r="E855" t="s">
        <v>2675</v>
      </c>
      <c r="F855" t="s">
        <v>2675</v>
      </c>
      <c r="G855" t="s">
        <v>2676</v>
      </c>
      <c r="H855">
        <v>1</v>
      </c>
      <c r="I855">
        <v>0</v>
      </c>
      <c r="J855">
        <v>0</v>
      </c>
      <c r="K855">
        <f t="shared" si="27"/>
        <v>0</v>
      </c>
      <c r="L855">
        <v>0</v>
      </c>
      <c r="M855">
        <v>0</v>
      </c>
      <c r="N855" t="b">
        <f t="shared" si="28"/>
        <v>1</v>
      </c>
      <c r="O855">
        <v>0</v>
      </c>
      <c r="P855">
        <v>0</v>
      </c>
      <c r="Q855">
        <v>1</v>
      </c>
      <c r="R855"/>
      <c r="S855"/>
    </row>
    <row r="856" spans="1:19" s="2" customFormat="1" ht="15" customHeight="1">
      <c r="A856">
        <v>2017</v>
      </c>
      <c r="B856">
        <v>4</v>
      </c>
      <c r="C856">
        <v>29251</v>
      </c>
      <c r="D856" t="s">
        <v>2677</v>
      </c>
      <c r="E856" t="s">
        <v>2678</v>
      </c>
      <c r="F856" t="s">
        <v>2678</v>
      </c>
      <c r="G856" t="s">
        <v>2679</v>
      </c>
      <c r="H856">
        <v>1</v>
      </c>
      <c r="I856">
        <v>1</v>
      </c>
      <c r="J856">
        <v>0</v>
      </c>
      <c r="K856">
        <f t="shared" si="27"/>
        <v>1</v>
      </c>
      <c r="L856">
        <v>1</v>
      </c>
      <c r="M856">
        <v>1</v>
      </c>
      <c r="N856" t="b">
        <f t="shared" si="28"/>
        <v>1</v>
      </c>
      <c r="O856">
        <v>0</v>
      </c>
      <c r="P856">
        <v>1</v>
      </c>
      <c r="Q856">
        <v>1</v>
      </c>
      <c r="R856"/>
      <c r="S856"/>
    </row>
    <row r="857" spans="1:19" s="2" customFormat="1" ht="15" customHeight="1">
      <c r="A857">
        <v>2017</v>
      </c>
      <c r="B857">
        <v>4</v>
      </c>
      <c r="C857">
        <v>29301</v>
      </c>
      <c r="D857" t="s">
        <v>2680</v>
      </c>
      <c r="E857" t="s">
        <v>2681</v>
      </c>
      <c r="F857" t="s">
        <v>2681</v>
      </c>
      <c r="G857" t="s">
        <v>2682</v>
      </c>
      <c r="H857">
        <v>1</v>
      </c>
      <c r="I857">
        <v>0</v>
      </c>
      <c r="J857">
        <v>0</v>
      </c>
      <c r="K857">
        <f t="shared" si="27"/>
        <v>0</v>
      </c>
      <c r="L857">
        <v>0</v>
      </c>
      <c r="M857">
        <v>0</v>
      </c>
      <c r="N857" t="b">
        <f t="shared" si="28"/>
        <v>1</v>
      </c>
      <c r="O857">
        <v>0</v>
      </c>
      <c r="P857">
        <v>0</v>
      </c>
      <c r="Q857">
        <v>1</v>
      </c>
      <c r="R857"/>
      <c r="S857"/>
    </row>
    <row r="858" spans="1:19" s="2" customFormat="1" ht="15" customHeight="1">
      <c r="A858">
        <v>2017</v>
      </c>
      <c r="B858">
        <v>4</v>
      </c>
      <c r="C858">
        <v>29381</v>
      </c>
      <c r="D858" t="s">
        <v>2683</v>
      </c>
      <c r="E858" t="s">
        <v>2684</v>
      </c>
      <c r="F858" t="s">
        <v>2684</v>
      </c>
      <c r="G858" t="s">
        <v>2685</v>
      </c>
      <c r="H858">
        <v>1</v>
      </c>
      <c r="I858">
        <v>1</v>
      </c>
      <c r="J858">
        <v>0</v>
      </c>
      <c r="K858">
        <f t="shared" si="27"/>
        <v>1</v>
      </c>
      <c r="L858">
        <v>1</v>
      </c>
      <c r="M858">
        <v>1</v>
      </c>
      <c r="N858" t="b">
        <f t="shared" si="28"/>
        <v>1</v>
      </c>
      <c r="O858">
        <v>0</v>
      </c>
      <c r="P858">
        <v>1</v>
      </c>
      <c r="Q858">
        <v>1</v>
      </c>
      <c r="R858"/>
      <c r="S858"/>
    </row>
    <row r="859" spans="1:19" s="2" customFormat="1" ht="15" customHeight="1">
      <c r="A859">
        <v>2017</v>
      </c>
      <c r="B859">
        <v>4</v>
      </c>
      <c r="C859">
        <v>29659</v>
      </c>
      <c r="D859" t="s">
        <v>2686</v>
      </c>
      <c r="E859" t="s">
        <v>2687</v>
      </c>
      <c r="F859" t="s">
        <v>2687</v>
      </c>
      <c r="G859" t="s">
        <v>2688</v>
      </c>
      <c r="H859">
        <v>1</v>
      </c>
      <c r="I859">
        <v>0</v>
      </c>
      <c r="J859">
        <v>0</v>
      </c>
      <c r="K859">
        <f t="shared" si="27"/>
        <v>0</v>
      </c>
      <c r="L859">
        <v>0</v>
      </c>
      <c r="M859">
        <v>0</v>
      </c>
      <c r="N859" t="b">
        <f t="shared" si="28"/>
        <v>1</v>
      </c>
      <c r="O859">
        <v>0</v>
      </c>
      <c r="P859">
        <v>0</v>
      </c>
      <c r="Q859">
        <v>1</v>
      </c>
      <c r="R859"/>
      <c r="S859"/>
    </row>
    <row r="860" spans="1:19" s="2" customFormat="1" ht="15" customHeight="1">
      <c r="A860">
        <v>2017</v>
      </c>
      <c r="B860">
        <v>4</v>
      </c>
      <c r="C860">
        <v>29705</v>
      </c>
      <c r="D860" t="s">
        <v>2689</v>
      </c>
      <c r="E860" t="s">
        <v>2690</v>
      </c>
      <c r="F860" t="s">
        <v>2691</v>
      </c>
      <c r="G860" t="s">
        <v>2692</v>
      </c>
      <c r="H860">
        <v>1</v>
      </c>
      <c r="I860">
        <v>1</v>
      </c>
      <c r="J860">
        <v>0</v>
      </c>
      <c r="K860">
        <f t="shared" si="27"/>
        <v>1</v>
      </c>
      <c r="L860">
        <v>1</v>
      </c>
      <c r="M860">
        <v>0</v>
      </c>
      <c r="N860" t="b">
        <f t="shared" si="28"/>
        <v>0</v>
      </c>
      <c r="O860">
        <v>0</v>
      </c>
      <c r="P860">
        <v>1</v>
      </c>
      <c r="Q860">
        <v>1</v>
      </c>
      <c r="R860"/>
      <c r="S860"/>
    </row>
    <row r="861" spans="1:19" s="2" customFormat="1" ht="15" customHeight="1">
      <c r="A861">
        <v>2017</v>
      </c>
      <c r="B861">
        <v>4</v>
      </c>
      <c r="C861">
        <v>29715</v>
      </c>
      <c r="D861" t="s">
        <v>2693</v>
      </c>
      <c r="E861" t="s">
        <v>2694</v>
      </c>
      <c r="F861" t="s">
        <v>2694</v>
      </c>
      <c r="G861" t="s">
        <v>2695</v>
      </c>
      <c r="H861">
        <v>1</v>
      </c>
      <c r="I861">
        <v>1</v>
      </c>
      <c r="J861">
        <v>0</v>
      </c>
      <c r="K861">
        <f t="shared" si="27"/>
        <v>1</v>
      </c>
      <c r="L861">
        <v>1</v>
      </c>
      <c r="M861">
        <v>1</v>
      </c>
      <c r="N861" t="b">
        <f t="shared" si="28"/>
        <v>1</v>
      </c>
      <c r="O861">
        <v>0</v>
      </c>
      <c r="P861">
        <v>1</v>
      </c>
      <c r="Q861">
        <v>1</v>
      </c>
      <c r="R861"/>
      <c r="S861"/>
    </row>
    <row r="862" spans="1:19" s="2" customFormat="1" ht="15" customHeight="1">
      <c r="A862">
        <v>2017</v>
      </c>
      <c r="B862">
        <v>4</v>
      </c>
      <c r="C862">
        <v>29720</v>
      </c>
      <c r="D862" t="s">
        <v>2696</v>
      </c>
      <c r="E862" t="s">
        <v>2697</v>
      </c>
      <c r="F862" t="s">
        <v>2697</v>
      </c>
      <c r="G862" t="s">
        <v>2698</v>
      </c>
      <c r="H862">
        <v>1</v>
      </c>
      <c r="I862">
        <v>0</v>
      </c>
      <c r="J862">
        <v>1</v>
      </c>
      <c r="K862">
        <f t="shared" si="27"/>
        <v>1</v>
      </c>
      <c r="L862">
        <v>1</v>
      </c>
      <c r="M862">
        <v>0</v>
      </c>
      <c r="N862" t="b">
        <f t="shared" si="28"/>
        <v>0</v>
      </c>
      <c r="O862">
        <v>0</v>
      </c>
      <c r="P862">
        <v>1</v>
      </c>
      <c r="Q862">
        <v>1</v>
      </c>
      <c r="R862"/>
      <c r="S862"/>
    </row>
    <row r="863" spans="1:19" s="2" customFormat="1" ht="15" customHeight="1">
      <c r="A863">
        <v>2017</v>
      </c>
      <c r="B863">
        <v>4</v>
      </c>
      <c r="C863">
        <v>29765</v>
      </c>
      <c r="D863" t="s">
        <v>2699</v>
      </c>
      <c r="E863" t="s">
        <v>2700</v>
      </c>
      <c r="F863" t="s">
        <v>2700</v>
      </c>
      <c r="G863" t="s">
        <v>2701</v>
      </c>
      <c r="H863">
        <v>1</v>
      </c>
      <c r="I863">
        <v>0</v>
      </c>
      <c r="J863">
        <v>0</v>
      </c>
      <c r="K863">
        <f t="shared" si="27"/>
        <v>0</v>
      </c>
      <c r="L863">
        <v>0</v>
      </c>
      <c r="M863">
        <v>0</v>
      </c>
      <c r="N863" t="b">
        <f t="shared" si="28"/>
        <v>1</v>
      </c>
      <c r="O863">
        <v>0</v>
      </c>
      <c r="P863">
        <v>0</v>
      </c>
      <c r="Q863">
        <v>1</v>
      </c>
      <c r="R863"/>
      <c r="S863"/>
    </row>
    <row r="864" spans="1:19" s="2" customFormat="1" ht="15" customHeight="1">
      <c r="A864">
        <v>2017</v>
      </c>
      <c r="B864">
        <v>4</v>
      </c>
      <c r="C864">
        <v>29767</v>
      </c>
      <c r="D864" t="s">
        <v>2702</v>
      </c>
      <c r="E864" t="s">
        <v>2703</v>
      </c>
      <c r="F864" t="s">
        <v>2703</v>
      </c>
      <c r="G864" t="s">
        <v>2704</v>
      </c>
      <c r="H864">
        <v>1</v>
      </c>
      <c r="I864">
        <v>0</v>
      </c>
      <c r="J864">
        <v>0</v>
      </c>
      <c r="K864">
        <f t="shared" si="27"/>
        <v>0</v>
      </c>
      <c r="L864">
        <v>0</v>
      </c>
      <c r="M864">
        <v>0</v>
      </c>
      <c r="N864" t="b">
        <f t="shared" si="28"/>
        <v>1</v>
      </c>
      <c r="O864">
        <v>0</v>
      </c>
      <c r="P864">
        <v>0</v>
      </c>
      <c r="Q864">
        <v>1</v>
      </c>
      <c r="R864"/>
      <c r="S864"/>
    </row>
    <row r="865" spans="1:19" s="2" customFormat="1" ht="15" customHeight="1">
      <c r="A865">
        <v>2017</v>
      </c>
      <c r="B865">
        <v>4</v>
      </c>
      <c r="C865">
        <v>29796</v>
      </c>
      <c r="D865" t="s">
        <v>2705</v>
      </c>
      <c r="E865" t="s">
        <v>2706</v>
      </c>
      <c r="F865" t="s">
        <v>2706</v>
      </c>
      <c r="G865" t="s">
        <v>2707</v>
      </c>
      <c r="H865">
        <v>1</v>
      </c>
      <c r="I865">
        <v>0</v>
      </c>
      <c r="J865">
        <v>1</v>
      </c>
      <c r="K865">
        <f t="shared" si="27"/>
        <v>1</v>
      </c>
      <c r="L865">
        <v>1</v>
      </c>
      <c r="M865">
        <v>1</v>
      </c>
      <c r="N865" t="b">
        <f t="shared" si="28"/>
        <v>1</v>
      </c>
      <c r="O865">
        <v>0</v>
      </c>
      <c r="P865">
        <v>1</v>
      </c>
      <c r="Q865">
        <v>1</v>
      </c>
      <c r="R865"/>
      <c r="S865"/>
    </row>
    <row r="866" spans="1:19" s="2" customFormat="1" ht="15" customHeight="1">
      <c r="A866">
        <v>2017</v>
      </c>
      <c r="B866">
        <v>4</v>
      </c>
      <c r="C866">
        <v>29840</v>
      </c>
      <c r="D866" t="s">
        <v>2708</v>
      </c>
      <c r="E866" t="s">
        <v>2709</v>
      </c>
      <c r="F866" t="s">
        <v>2709</v>
      </c>
      <c r="G866" t="s">
        <v>2710</v>
      </c>
      <c r="H866">
        <v>1</v>
      </c>
      <c r="I866">
        <v>0</v>
      </c>
      <c r="J866">
        <v>0</v>
      </c>
      <c r="K866">
        <f t="shared" si="27"/>
        <v>0</v>
      </c>
      <c r="L866">
        <v>0</v>
      </c>
      <c r="M866">
        <v>0</v>
      </c>
      <c r="N866" t="b">
        <f t="shared" si="28"/>
        <v>1</v>
      </c>
      <c r="O866">
        <v>0</v>
      </c>
      <c r="P866">
        <v>0</v>
      </c>
      <c r="Q866">
        <v>1</v>
      </c>
      <c r="R866" t="s">
        <v>2711</v>
      </c>
      <c r="S866"/>
    </row>
    <row r="867" spans="1:19" s="2" customFormat="1" ht="15" customHeight="1">
      <c r="A867">
        <v>2017</v>
      </c>
      <c r="B867">
        <v>4</v>
      </c>
      <c r="C867">
        <v>29958</v>
      </c>
      <c r="D867" t="s">
        <v>2712</v>
      </c>
      <c r="E867" t="s">
        <v>2713</v>
      </c>
      <c r="F867" t="s">
        <v>2713</v>
      </c>
      <c r="G867" t="s">
        <v>2714</v>
      </c>
      <c r="H867">
        <v>1</v>
      </c>
      <c r="I867">
        <v>1</v>
      </c>
      <c r="J867">
        <v>0</v>
      </c>
      <c r="K867">
        <f t="shared" si="27"/>
        <v>1</v>
      </c>
      <c r="L867">
        <v>1</v>
      </c>
      <c r="M867">
        <v>1</v>
      </c>
      <c r="N867" t="b">
        <f t="shared" si="28"/>
        <v>1</v>
      </c>
      <c r="O867">
        <v>0</v>
      </c>
      <c r="P867">
        <v>1</v>
      </c>
      <c r="Q867">
        <v>1</v>
      </c>
      <c r="R867"/>
      <c r="S867"/>
    </row>
    <row r="868" spans="1:19" s="2" customFormat="1" ht="15" customHeight="1">
      <c r="A868">
        <v>2017</v>
      </c>
      <c r="B868">
        <v>4</v>
      </c>
      <c r="C868">
        <v>29977</v>
      </c>
      <c r="D868" t="s">
        <v>2715</v>
      </c>
      <c r="E868" t="s">
        <v>2716</v>
      </c>
      <c r="F868" t="s">
        <v>2716</v>
      </c>
      <c r="G868" t="s">
        <v>2717</v>
      </c>
      <c r="H868">
        <v>1</v>
      </c>
      <c r="I868">
        <v>0</v>
      </c>
      <c r="J868">
        <v>0</v>
      </c>
      <c r="K868">
        <f t="shared" si="27"/>
        <v>0</v>
      </c>
      <c r="L868">
        <v>0</v>
      </c>
      <c r="M868">
        <v>0</v>
      </c>
      <c r="N868" t="b">
        <f t="shared" si="28"/>
        <v>1</v>
      </c>
      <c r="O868">
        <v>0</v>
      </c>
      <c r="P868">
        <v>0</v>
      </c>
      <c r="Q868">
        <v>1</v>
      </c>
      <c r="R868"/>
      <c r="S868"/>
    </row>
    <row r="869" spans="1:19" s="2" customFormat="1" ht="15" customHeight="1">
      <c r="A869">
        <v>2017</v>
      </c>
      <c r="B869">
        <v>4</v>
      </c>
      <c r="C869">
        <v>30061</v>
      </c>
      <c r="D869" t="s">
        <v>2718</v>
      </c>
      <c r="E869" t="s">
        <v>2719</v>
      </c>
      <c r="F869" t="s">
        <v>2719</v>
      </c>
      <c r="G869" t="s">
        <v>2720</v>
      </c>
      <c r="H869">
        <v>1</v>
      </c>
      <c r="I869">
        <v>1</v>
      </c>
      <c r="J869">
        <v>0</v>
      </c>
      <c r="K869">
        <f t="shared" si="27"/>
        <v>1</v>
      </c>
      <c r="L869">
        <v>1</v>
      </c>
      <c r="M869">
        <v>1</v>
      </c>
      <c r="N869" t="b">
        <f t="shared" si="28"/>
        <v>1</v>
      </c>
      <c r="O869">
        <v>0</v>
      </c>
      <c r="P869">
        <v>1</v>
      </c>
      <c r="Q869">
        <v>1</v>
      </c>
      <c r="R869"/>
      <c r="S869"/>
    </row>
    <row r="870" spans="1:19" s="2" customFormat="1" ht="15" customHeight="1">
      <c r="A870">
        <v>2017</v>
      </c>
      <c r="B870">
        <v>4</v>
      </c>
      <c r="C870">
        <v>30063</v>
      </c>
      <c r="D870" t="s">
        <v>2721</v>
      </c>
      <c r="E870" t="s">
        <v>2722</v>
      </c>
      <c r="F870" t="s">
        <v>2722</v>
      </c>
      <c r="G870" t="s">
        <v>2723</v>
      </c>
      <c r="H870">
        <v>1</v>
      </c>
      <c r="I870">
        <v>1</v>
      </c>
      <c r="J870">
        <v>0</v>
      </c>
      <c r="K870">
        <f t="shared" si="27"/>
        <v>1</v>
      </c>
      <c r="L870">
        <v>1</v>
      </c>
      <c r="M870">
        <v>1</v>
      </c>
      <c r="N870" t="b">
        <f t="shared" si="28"/>
        <v>1</v>
      </c>
      <c r="O870">
        <v>0</v>
      </c>
      <c r="P870">
        <v>1</v>
      </c>
      <c r="Q870">
        <v>1</v>
      </c>
      <c r="R870"/>
      <c r="S870"/>
    </row>
    <row r="871" spans="1:19" s="2" customFormat="1" ht="15" customHeight="1">
      <c r="A871">
        <v>2017</v>
      </c>
      <c r="B871">
        <v>4</v>
      </c>
      <c r="C871">
        <v>30131</v>
      </c>
      <c r="D871" t="s">
        <v>2724</v>
      </c>
      <c r="E871" t="s">
        <v>2725</v>
      </c>
      <c r="F871" t="s">
        <v>2725</v>
      </c>
      <c r="G871" t="s">
        <v>2726</v>
      </c>
      <c r="H871">
        <v>1</v>
      </c>
      <c r="I871">
        <v>1</v>
      </c>
      <c r="J871">
        <v>0</v>
      </c>
      <c r="K871">
        <f t="shared" si="27"/>
        <v>1</v>
      </c>
      <c r="L871">
        <v>1</v>
      </c>
      <c r="M871">
        <v>1</v>
      </c>
      <c r="N871" t="b">
        <f t="shared" si="28"/>
        <v>1</v>
      </c>
      <c r="O871">
        <v>0</v>
      </c>
      <c r="P871">
        <v>1</v>
      </c>
      <c r="Q871">
        <v>1</v>
      </c>
      <c r="R871"/>
      <c r="S871"/>
    </row>
    <row r="872" spans="1:19" s="2" customFormat="1" ht="15" customHeight="1">
      <c r="A872">
        <v>2017</v>
      </c>
      <c r="B872">
        <v>4</v>
      </c>
      <c r="C872">
        <v>30190</v>
      </c>
      <c r="D872" t="s">
        <v>2727</v>
      </c>
      <c r="E872" t="s">
        <v>2728</v>
      </c>
      <c r="F872" t="s">
        <v>2728</v>
      </c>
      <c r="G872" t="s">
        <v>2729</v>
      </c>
      <c r="H872">
        <v>1</v>
      </c>
      <c r="I872">
        <v>0</v>
      </c>
      <c r="J872">
        <v>0</v>
      </c>
      <c r="K872">
        <f t="shared" si="27"/>
        <v>0</v>
      </c>
      <c r="L872">
        <v>0</v>
      </c>
      <c r="M872">
        <v>0</v>
      </c>
      <c r="N872" t="b">
        <f t="shared" si="28"/>
        <v>1</v>
      </c>
      <c r="O872">
        <v>0</v>
      </c>
      <c r="P872">
        <v>0</v>
      </c>
      <c r="Q872">
        <v>1</v>
      </c>
      <c r="R872"/>
      <c r="S872"/>
    </row>
    <row r="873" spans="1:19" s="2" customFormat="1" ht="15" customHeight="1">
      <c r="A873">
        <v>2017</v>
      </c>
      <c r="B873">
        <v>4</v>
      </c>
      <c r="C873">
        <v>30208</v>
      </c>
      <c r="D873" t="s">
        <v>2730</v>
      </c>
      <c r="E873" t="s">
        <v>2731</v>
      </c>
      <c r="F873" t="s">
        <v>2731</v>
      </c>
      <c r="G873" t="s">
        <v>2732</v>
      </c>
      <c r="H873">
        <v>1</v>
      </c>
      <c r="I873">
        <v>1</v>
      </c>
      <c r="J873">
        <v>0</v>
      </c>
      <c r="K873">
        <f t="shared" si="27"/>
        <v>1</v>
      </c>
      <c r="L873">
        <v>1</v>
      </c>
      <c r="M873">
        <v>1</v>
      </c>
      <c r="N873" t="b">
        <f t="shared" si="28"/>
        <v>1</v>
      </c>
      <c r="O873">
        <v>0</v>
      </c>
      <c r="P873">
        <v>1</v>
      </c>
      <c r="Q873">
        <v>1</v>
      </c>
      <c r="R873"/>
      <c r="S873"/>
    </row>
    <row r="874" spans="1:19" s="2" customFormat="1" ht="15" customHeight="1">
      <c r="A874">
        <v>2017</v>
      </c>
      <c r="B874">
        <v>4</v>
      </c>
      <c r="C874">
        <v>30228</v>
      </c>
      <c r="D874" t="s">
        <v>2733</v>
      </c>
      <c r="E874" t="s">
        <v>2734</v>
      </c>
      <c r="F874" t="s">
        <v>2734</v>
      </c>
      <c r="G874" t="s">
        <v>2735</v>
      </c>
      <c r="H874">
        <v>1</v>
      </c>
      <c r="I874">
        <v>0</v>
      </c>
      <c r="J874">
        <v>0</v>
      </c>
      <c r="K874">
        <f t="shared" si="27"/>
        <v>0</v>
      </c>
      <c r="L874">
        <v>0</v>
      </c>
      <c r="M874">
        <v>0</v>
      </c>
      <c r="N874" t="b">
        <f t="shared" si="28"/>
        <v>1</v>
      </c>
      <c r="O874">
        <v>0</v>
      </c>
      <c r="P874">
        <v>0</v>
      </c>
      <c r="Q874">
        <v>1</v>
      </c>
      <c r="R874"/>
      <c r="S874"/>
    </row>
    <row r="875" spans="1:19" s="2" customFormat="1" ht="15" customHeight="1">
      <c r="A875">
        <v>2017</v>
      </c>
      <c r="B875">
        <v>4</v>
      </c>
      <c r="C875">
        <v>30326</v>
      </c>
      <c r="D875" t="s">
        <v>2736</v>
      </c>
      <c r="E875" t="s">
        <v>2737</v>
      </c>
      <c r="F875" t="s">
        <v>2737</v>
      </c>
      <c r="G875" t="s">
        <v>2738</v>
      </c>
      <c r="H875">
        <v>1</v>
      </c>
      <c r="I875">
        <v>1</v>
      </c>
      <c r="J875">
        <v>0</v>
      </c>
      <c r="K875">
        <f t="shared" ref="K875:K938" si="29">I875+J875</f>
        <v>1</v>
      </c>
      <c r="L875">
        <v>1</v>
      </c>
      <c r="M875">
        <v>1</v>
      </c>
      <c r="N875" t="b">
        <f t="shared" si="28"/>
        <v>1</v>
      </c>
      <c r="O875">
        <v>0</v>
      </c>
      <c r="P875">
        <v>1</v>
      </c>
      <c r="Q875">
        <v>1</v>
      </c>
      <c r="R875"/>
      <c r="S875"/>
    </row>
    <row r="876" spans="1:19" s="2" customFormat="1" ht="15" customHeight="1">
      <c r="A876">
        <v>2017</v>
      </c>
      <c r="B876">
        <v>4</v>
      </c>
      <c r="C876">
        <v>30334</v>
      </c>
      <c r="D876" t="s">
        <v>2739</v>
      </c>
      <c r="E876" t="s">
        <v>2740</v>
      </c>
      <c r="F876" t="s">
        <v>2740</v>
      </c>
      <c r="G876" t="s">
        <v>2741</v>
      </c>
      <c r="H876">
        <v>1</v>
      </c>
      <c r="I876">
        <v>1</v>
      </c>
      <c r="J876">
        <v>0</v>
      </c>
      <c r="K876">
        <f t="shared" si="29"/>
        <v>1</v>
      </c>
      <c r="L876">
        <v>1</v>
      </c>
      <c r="M876">
        <v>1</v>
      </c>
      <c r="N876" t="b">
        <f t="shared" si="28"/>
        <v>1</v>
      </c>
      <c r="O876">
        <v>0</v>
      </c>
      <c r="P876">
        <v>1</v>
      </c>
      <c r="Q876">
        <v>1</v>
      </c>
      <c r="R876"/>
      <c r="S876"/>
    </row>
    <row r="877" spans="1:19" s="2" customFormat="1" ht="15" customHeight="1">
      <c r="A877">
        <v>2017</v>
      </c>
      <c r="B877">
        <v>4</v>
      </c>
      <c r="C877">
        <v>30347</v>
      </c>
      <c r="D877" t="s">
        <v>2742</v>
      </c>
      <c r="E877" t="s">
        <v>2743</v>
      </c>
      <c r="F877" t="s">
        <v>2743</v>
      </c>
      <c r="G877" t="s">
        <v>2744</v>
      </c>
      <c r="H877">
        <v>1</v>
      </c>
      <c r="I877">
        <v>1</v>
      </c>
      <c r="J877">
        <v>0</v>
      </c>
      <c r="K877">
        <f t="shared" si="29"/>
        <v>1</v>
      </c>
      <c r="L877">
        <v>1</v>
      </c>
      <c r="M877">
        <v>1</v>
      </c>
      <c r="N877" t="b">
        <f t="shared" si="28"/>
        <v>1</v>
      </c>
      <c r="O877">
        <v>0</v>
      </c>
      <c r="P877">
        <v>1</v>
      </c>
      <c r="Q877">
        <v>1</v>
      </c>
      <c r="R877"/>
      <c r="S877"/>
    </row>
    <row r="878" spans="1:19" s="2" customFormat="1" ht="15" customHeight="1">
      <c r="A878">
        <v>2017</v>
      </c>
      <c r="B878">
        <v>4</v>
      </c>
      <c r="C878">
        <v>30495</v>
      </c>
      <c r="D878" t="s">
        <v>2745</v>
      </c>
      <c r="E878" t="s">
        <v>2746</v>
      </c>
      <c r="F878" t="s">
        <v>2746</v>
      </c>
      <c r="G878" t="s">
        <v>2747</v>
      </c>
      <c r="H878">
        <v>1</v>
      </c>
      <c r="I878">
        <v>0</v>
      </c>
      <c r="J878">
        <v>0</v>
      </c>
      <c r="K878">
        <f t="shared" si="29"/>
        <v>0</v>
      </c>
      <c r="L878">
        <v>0</v>
      </c>
      <c r="M878">
        <v>0</v>
      </c>
      <c r="N878" t="b">
        <f t="shared" si="28"/>
        <v>1</v>
      </c>
      <c r="O878">
        <v>0</v>
      </c>
      <c r="P878">
        <v>0</v>
      </c>
      <c r="Q878">
        <v>1</v>
      </c>
      <c r="R878"/>
      <c r="S878"/>
    </row>
    <row r="879" spans="1:19" s="2" customFormat="1" ht="15" customHeight="1">
      <c r="A879">
        <v>2017</v>
      </c>
      <c r="B879">
        <v>4</v>
      </c>
      <c r="C879">
        <v>30520</v>
      </c>
      <c r="D879" t="s">
        <v>2748</v>
      </c>
      <c r="E879" t="s">
        <v>2749</v>
      </c>
      <c r="F879" t="s">
        <v>2750</v>
      </c>
      <c r="G879" t="s">
        <v>2751</v>
      </c>
      <c r="H879">
        <v>1</v>
      </c>
      <c r="I879">
        <v>1</v>
      </c>
      <c r="J879">
        <v>0</v>
      </c>
      <c r="K879">
        <f t="shared" si="29"/>
        <v>1</v>
      </c>
      <c r="L879">
        <v>1</v>
      </c>
      <c r="M879">
        <v>1</v>
      </c>
      <c r="N879" t="b">
        <f t="shared" si="28"/>
        <v>1</v>
      </c>
      <c r="O879">
        <v>0</v>
      </c>
      <c r="P879">
        <v>1</v>
      </c>
      <c r="Q879">
        <v>1</v>
      </c>
      <c r="R879"/>
      <c r="S879"/>
    </row>
    <row r="880" spans="1:19" s="2" customFormat="1" ht="15" customHeight="1">
      <c r="A880">
        <v>2017</v>
      </c>
      <c r="B880">
        <v>4</v>
      </c>
      <c r="C880">
        <v>30555</v>
      </c>
      <c r="D880" t="s">
        <v>2752</v>
      </c>
      <c r="E880" t="s">
        <v>2753</v>
      </c>
      <c r="F880" t="s">
        <v>2753</v>
      </c>
      <c r="G880" t="s">
        <v>2754</v>
      </c>
      <c r="H880">
        <v>1</v>
      </c>
      <c r="I880">
        <v>1</v>
      </c>
      <c r="J880">
        <v>0</v>
      </c>
      <c r="K880">
        <f t="shared" si="29"/>
        <v>1</v>
      </c>
      <c r="L880">
        <v>1</v>
      </c>
      <c r="M880">
        <v>1</v>
      </c>
      <c r="N880" t="b">
        <f t="shared" si="28"/>
        <v>1</v>
      </c>
      <c r="O880">
        <v>0</v>
      </c>
      <c r="P880">
        <v>1</v>
      </c>
      <c r="Q880">
        <v>1</v>
      </c>
      <c r="R880"/>
      <c r="S880"/>
    </row>
    <row r="881" spans="1:19" s="2" customFormat="1" ht="15" customHeight="1">
      <c r="A881">
        <v>2017</v>
      </c>
      <c r="B881">
        <v>4</v>
      </c>
      <c r="C881">
        <v>30558</v>
      </c>
      <c r="D881" t="s">
        <v>2755</v>
      </c>
      <c r="E881" t="s">
        <v>2756</v>
      </c>
      <c r="F881" t="s">
        <v>2756</v>
      </c>
      <c r="G881" t="s">
        <v>2757</v>
      </c>
      <c r="H881">
        <v>1</v>
      </c>
      <c r="I881">
        <v>1</v>
      </c>
      <c r="J881">
        <v>0</v>
      </c>
      <c r="K881">
        <f t="shared" si="29"/>
        <v>1</v>
      </c>
      <c r="L881">
        <v>1</v>
      </c>
      <c r="M881">
        <v>1</v>
      </c>
      <c r="N881" t="b">
        <f t="shared" si="28"/>
        <v>1</v>
      </c>
      <c r="O881">
        <v>0</v>
      </c>
      <c r="P881">
        <v>1</v>
      </c>
      <c r="Q881">
        <v>1</v>
      </c>
      <c r="R881"/>
      <c r="S881"/>
    </row>
    <row r="882" spans="1:19" s="2" customFormat="1" ht="15" customHeight="1">
      <c r="A882">
        <v>2017</v>
      </c>
      <c r="B882">
        <v>4</v>
      </c>
      <c r="C882">
        <v>30623</v>
      </c>
      <c r="D882" t="s">
        <v>2758</v>
      </c>
      <c r="E882" t="s">
        <v>2759</v>
      </c>
      <c r="F882" t="s">
        <v>2760</v>
      </c>
      <c r="G882" t="s">
        <v>2761</v>
      </c>
      <c r="H882">
        <v>1</v>
      </c>
      <c r="I882">
        <v>0</v>
      </c>
      <c r="J882">
        <v>0</v>
      </c>
      <c r="K882">
        <f t="shared" si="29"/>
        <v>0</v>
      </c>
      <c r="L882">
        <v>0</v>
      </c>
      <c r="M882">
        <v>0</v>
      </c>
      <c r="N882" t="b">
        <f t="shared" si="28"/>
        <v>1</v>
      </c>
      <c r="O882">
        <v>0</v>
      </c>
      <c r="P882">
        <v>0</v>
      </c>
      <c r="Q882">
        <v>1</v>
      </c>
      <c r="R882"/>
      <c r="S882"/>
    </row>
    <row r="883" spans="1:19" s="2" customFormat="1" ht="15" customHeight="1">
      <c r="A883">
        <v>2017</v>
      </c>
      <c r="B883">
        <v>4</v>
      </c>
      <c r="C883">
        <v>30652</v>
      </c>
      <c r="D883" t="s">
        <v>2762</v>
      </c>
      <c r="E883" t="s">
        <v>2763</v>
      </c>
      <c r="F883" t="s">
        <v>2763</v>
      </c>
      <c r="G883" t="s">
        <v>2764</v>
      </c>
      <c r="H883">
        <v>1</v>
      </c>
      <c r="I883">
        <v>1</v>
      </c>
      <c r="J883">
        <v>0</v>
      </c>
      <c r="K883">
        <f t="shared" si="29"/>
        <v>1</v>
      </c>
      <c r="L883">
        <v>1</v>
      </c>
      <c r="M883">
        <v>1</v>
      </c>
      <c r="N883" t="b">
        <f t="shared" si="28"/>
        <v>1</v>
      </c>
      <c r="O883">
        <v>0</v>
      </c>
      <c r="P883">
        <v>1</v>
      </c>
      <c r="Q883">
        <v>1</v>
      </c>
      <c r="R883"/>
      <c r="S883"/>
    </row>
    <row r="884" spans="1:19" s="2" customFormat="1" ht="15" customHeight="1">
      <c r="A884">
        <v>2017</v>
      </c>
      <c r="B884">
        <v>4</v>
      </c>
      <c r="C884">
        <v>30666</v>
      </c>
      <c r="D884" t="s">
        <v>2765</v>
      </c>
      <c r="E884" t="s">
        <v>2766</v>
      </c>
      <c r="F884" t="s">
        <v>2767</v>
      </c>
      <c r="G884" t="s">
        <v>2768</v>
      </c>
      <c r="H884">
        <v>1</v>
      </c>
      <c r="I884">
        <v>1</v>
      </c>
      <c r="J884">
        <v>0</v>
      </c>
      <c r="K884">
        <f t="shared" si="29"/>
        <v>1</v>
      </c>
      <c r="L884">
        <v>1</v>
      </c>
      <c r="M884">
        <v>1</v>
      </c>
      <c r="N884" t="b">
        <f t="shared" si="28"/>
        <v>1</v>
      </c>
      <c r="O884">
        <v>0</v>
      </c>
      <c r="P884">
        <v>1</v>
      </c>
      <c r="Q884">
        <v>1</v>
      </c>
      <c r="R884"/>
      <c r="S884"/>
    </row>
    <row r="885" spans="1:19" s="2" customFormat="1" ht="15" customHeight="1">
      <c r="A885">
        <v>2017</v>
      </c>
      <c r="B885">
        <v>4</v>
      </c>
      <c r="C885">
        <v>30757</v>
      </c>
      <c r="D885" t="s">
        <v>2769</v>
      </c>
      <c r="E885" t="s">
        <v>2770</v>
      </c>
      <c r="F885" t="s">
        <v>2770</v>
      </c>
      <c r="G885" t="s">
        <v>2771</v>
      </c>
      <c r="H885">
        <v>1</v>
      </c>
      <c r="I885">
        <v>1</v>
      </c>
      <c r="J885">
        <v>0</v>
      </c>
      <c r="K885">
        <f t="shared" si="29"/>
        <v>1</v>
      </c>
      <c r="L885">
        <v>1</v>
      </c>
      <c r="M885">
        <v>1</v>
      </c>
      <c r="N885" t="b">
        <f t="shared" si="28"/>
        <v>1</v>
      </c>
      <c r="O885">
        <v>0</v>
      </c>
      <c r="P885">
        <v>1</v>
      </c>
      <c r="Q885">
        <v>1</v>
      </c>
      <c r="R885"/>
      <c r="S885"/>
    </row>
    <row r="886" spans="1:19" s="2" customFormat="1" ht="15" customHeight="1">
      <c r="A886">
        <v>2017</v>
      </c>
      <c r="B886">
        <v>4</v>
      </c>
      <c r="C886">
        <v>30787</v>
      </c>
      <c r="D886" t="s">
        <v>2772</v>
      </c>
      <c r="E886" t="s">
        <v>2773</v>
      </c>
      <c r="F886" t="s">
        <v>2773</v>
      </c>
      <c r="G886" t="s">
        <v>2774</v>
      </c>
      <c r="H886">
        <v>1</v>
      </c>
      <c r="I886">
        <v>1</v>
      </c>
      <c r="J886">
        <v>0</v>
      </c>
      <c r="K886">
        <f t="shared" si="29"/>
        <v>1</v>
      </c>
      <c r="L886">
        <v>1</v>
      </c>
      <c r="M886">
        <v>1</v>
      </c>
      <c r="N886" t="b">
        <f t="shared" si="28"/>
        <v>1</v>
      </c>
      <c r="O886">
        <v>0</v>
      </c>
      <c r="P886">
        <v>1</v>
      </c>
      <c r="Q886">
        <v>1</v>
      </c>
      <c r="R886"/>
      <c r="S886"/>
    </row>
    <row r="887" spans="1:19" s="2" customFormat="1" ht="15" customHeight="1">
      <c r="A887">
        <v>2017</v>
      </c>
      <c r="B887">
        <v>4</v>
      </c>
      <c r="C887">
        <v>30814</v>
      </c>
      <c r="D887" t="s">
        <v>2775</v>
      </c>
      <c r="E887" t="s">
        <v>2776</v>
      </c>
      <c r="F887" t="s">
        <v>2776</v>
      </c>
      <c r="G887" t="s">
        <v>2777</v>
      </c>
      <c r="H887">
        <v>1</v>
      </c>
      <c r="I887">
        <v>1</v>
      </c>
      <c r="J887">
        <v>0</v>
      </c>
      <c r="K887">
        <f t="shared" si="29"/>
        <v>1</v>
      </c>
      <c r="L887">
        <v>1</v>
      </c>
      <c r="M887">
        <v>1</v>
      </c>
      <c r="N887" t="b">
        <f t="shared" si="28"/>
        <v>1</v>
      </c>
      <c r="O887">
        <v>0</v>
      </c>
      <c r="P887">
        <v>1</v>
      </c>
      <c r="Q887">
        <v>1</v>
      </c>
      <c r="R887"/>
      <c r="S887"/>
    </row>
    <row r="888" spans="1:19" s="2" customFormat="1" ht="15" customHeight="1">
      <c r="A888">
        <v>2017</v>
      </c>
      <c r="B888">
        <v>4</v>
      </c>
      <c r="C888">
        <v>30845</v>
      </c>
      <c r="D888" t="s">
        <v>2778</v>
      </c>
      <c r="E888" t="s">
        <v>2779</v>
      </c>
      <c r="F888" t="s">
        <v>2779</v>
      </c>
      <c r="G888" t="s">
        <v>2780</v>
      </c>
      <c r="H888">
        <v>1</v>
      </c>
      <c r="I888">
        <v>0</v>
      </c>
      <c r="J888">
        <v>0</v>
      </c>
      <c r="K888">
        <f t="shared" si="29"/>
        <v>0</v>
      </c>
      <c r="L888">
        <v>0</v>
      </c>
      <c r="M888">
        <v>0</v>
      </c>
      <c r="N888" t="b">
        <f t="shared" si="28"/>
        <v>1</v>
      </c>
      <c r="O888">
        <v>0</v>
      </c>
      <c r="P888">
        <v>0</v>
      </c>
      <c r="Q888">
        <v>1</v>
      </c>
      <c r="R888"/>
      <c r="S888"/>
    </row>
    <row r="889" spans="1:19" s="2" customFormat="1" ht="15" customHeight="1">
      <c r="A889">
        <v>2017</v>
      </c>
      <c r="B889">
        <v>4</v>
      </c>
      <c r="C889">
        <v>30856</v>
      </c>
      <c r="D889" t="s">
        <v>2781</v>
      </c>
      <c r="E889" t="s">
        <v>2782</v>
      </c>
      <c r="F889" t="s">
        <v>2782</v>
      </c>
      <c r="G889" t="s">
        <v>2783</v>
      </c>
      <c r="H889">
        <v>1</v>
      </c>
      <c r="I889">
        <v>1</v>
      </c>
      <c r="J889">
        <v>0</v>
      </c>
      <c r="K889">
        <f t="shared" si="29"/>
        <v>1</v>
      </c>
      <c r="L889">
        <v>1</v>
      </c>
      <c r="M889">
        <v>1</v>
      </c>
      <c r="N889" t="b">
        <f t="shared" si="28"/>
        <v>1</v>
      </c>
      <c r="O889">
        <v>0</v>
      </c>
      <c r="P889">
        <v>1</v>
      </c>
      <c r="Q889">
        <v>1</v>
      </c>
      <c r="R889"/>
      <c r="S889"/>
    </row>
    <row r="890" spans="1:19" s="2" customFormat="1" ht="15" customHeight="1">
      <c r="A890">
        <v>2017</v>
      </c>
      <c r="B890">
        <v>4</v>
      </c>
      <c r="C890">
        <v>30930</v>
      </c>
      <c r="D890" t="s">
        <v>2784</v>
      </c>
      <c r="E890" t="s">
        <v>2785</v>
      </c>
      <c r="F890" t="s">
        <v>2785</v>
      </c>
      <c r="G890" t="s">
        <v>2786</v>
      </c>
      <c r="H890">
        <v>1</v>
      </c>
      <c r="I890">
        <v>0</v>
      </c>
      <c r="J890">
        <v>1</v>
      </c>
      <c r="K890">
        <f t="shared" si="29"/>
        <v>1</v>
      </c>
      <c r="L890">
        <v>1</v>
      </c>
      <c r="M890">
        <v>1</v>
      </c>
      <c r="N890" t="b">
        <f t="shared" si="28"/>
        <v>1</v>
      </c>
      <c r="O890">
        <v>0</v>
      </c>
      <c r="P890">
        <v>1</v>
      </c>
      <c r="Q890">
        <v>1</v>
      </c>
      <c r="R890"/>
      <c r="S890"/>
    </row>
    <row r="891" spans="1:19" s="2" customFormat="1" ht="15" customHeight="1">
      <c r="A891">
        <v>2017</v>
      </c>
      <c r="B891">
        <v>4</v>
      </c>
      <c r="C891">
        <v>30972</v>
      </c>
      <c r="D891" t="s">
        <v>2787</v>
      </c>
      <c r="E891" t="s">
        <v>2788</v>
      </c>
      <c r="F891" t="s">
        <v>2788</v>
      </c>
      <c r="G891" t="s">
        <v>2789</v>
      </c>
      <c r="H891">
        <v>1</v>
      </c>
      <c r="I891">
        <v>0</v>
      </c>
      <c r="J891">
        <v>0</v>
      </c>
      <c r="K891">
        <f t="shared" si="29"/>
        <v>0</v>
      </c>
      <c r="L891">
        <v>0</v>
      </c>
      <c r="M891">
        <v>0</v>
      </c>
      <c r="N891" t="b">
        <f t="shared" si="28"/>
        <v>1</v>
      </c>
      <c r="O891">
        <v>0</v>
      </c>
      <c r="P891">
        <v>0</v>
      </c>
      <c r="Q891">
        <v>1</v>
      </c>
      <c r="R891"/>
      <c r="S891"/>
    </row>
    <row r="892" spans="1:19" s="2" customFormat="1" ht="15" customHeight="1">
      <c r="A892">
        <v>2017</v>
      </c>
      <c r="B892">
        <v>4</v>
      </c>
      <c r="C892">
        <v>30988</v>
      </c>
      <c r="D892" t="s">
        <v>2790</v>
      </c>
      <c r="E892" t="s">
        <v>2791</v>
      </c>
      <c r="F892" t="s">
        <v>2792</v>
      </c>
      <c r="G892" t="s">
        <v>2793</v>
      </c>
      <c r="H892">
        <v>1</v>
      </c>
      <c r="I892">
        <v>0</v>
      </c>
      <c r="J892">
        <v>0</v>
      </c>
      <c r="K892">
        <f t="shared" si="29"/>
        <v>0</v>
      </c>
      <c r="L892">
        <v>0</v>
      </c>
      <c r="M892">
        <v>0</v>
      </c>
      <c r="N892" t="b">
        <f t="shared" si="28"/>
        <v>1</v>
      </c>
      <c r="O892">
        <v>0</v>
      </c>
      <c r="P892">
        <v>0</v>
      </c>
      <c r="Q892">
        <v>1</v>
      </c>
      <c r="R892"/>
      <c r="S892"/>
    </row>
    <row r="893" spans="1:19" s="2" customFormat="1" ht="15" customHeight="1">
      <c r="A893">
        <v>2017</v>
      </c>
      <c r="B893">
        <v>4</v>
      </c>
      <c r="C893">
        <v>31088</v>
      </c>
      <c r="D893" t="s">
        <v>2794</v>
      </c>
      <c r="E893" t="s">
        <v>2795</v>
      </c>
      <c r="F893" t="s">
        <v>2795</v>
      </c>
      <c r="G893" t="s">
        <v>2796</v>
      </c>
      <c r="H893">
        <v>1</v>
      </c>
      <c r="I893">
        <v>1</v>
      </c>
      <c r="J893">
        <v>0</v>
      </c>
      <c r="K893">
        <f t="shared" si="29"/>
        <v>1</v>
      </c>
      <c r="L893">
        <v>1</v>
      </c>
      <c r="M893">
        <v>1</v>
      </c>
      <c r="N893" t="b">
        <f t="shared" si="28"/>
        <v>1</v>
      </c>
      <c r="O893">
        <v>0</v>
      </c>
      <c r="P893">
        <v>1</v>
      </c>
      <c r="Q893">
        <v>1</v>
      </c>
      <c r="R893"/>
      <c r="S893"/>
    </row>
    <row r="894" spans="1:19" s="2" customFormat="1" ht="15" customHeight="1">
      <c r="A894">
        <v>2017</v>
      </c>
      <c r="B894">
        <v>4</v>
      </c>
      <c r="C894">
        <v>31101</v>
      </c>
      <c r="D894" t="s">
        <v>2797</v>
      </c>
      <c r="E894" t="s">
        <v>2798</v>
      </c>
      <c r="F894" t="s">
        <v>2798</v>
      </c>
      <c r="G894" t="s">
        <v>2799</v>
      </c>
      <c r="H894">
        <v>1</v>
      </c>
      <c r="I894">
        <v>1</v>
      </c>
      <c r="J894">
        <v>0</v>
      </c>
      <c r="K894">
        <f t="shared" si="29"/>
        <v>1</v>
      </c>
      <c r="L894">
        <v>1</v>
      </c>
      <c r="M894">
        <v>1</v>
      </c>
      <c r="N894" t="b">
        <f t="shared" si="28"/>
        <v>1</v>
      </c>
      <c r="O894">
        <v>0</v>
      </c>
      <c r="P894">
        <v>1</v>
      </c>
      <c r="Q894">
        <v>1</v>
      </c>
      <c r="R894"/>
      <c r="S894"/>
    </row>
    <row r="895" spans="1:19" s="2" customFormat="1" ht="15" customHeight="1">
      <c r="A895">
        <v>2017</v>
      </c>
      <c r="B895">
        <v>4</v>
      </c>
      <c r="C895">
        <v>31163</v>
      </c>
      <c r="D895" t="s">
        <v>2800</v>
      </c>
      <c r="E895" t="s">
        <v>2801</v>
      </c>
      <c r="F895" t="s">
        <v>2801</v>
      </c>
      <c r="G895" t="s">
        <v>2802</v>
      </c>
      <c r="H895">
        <v>1</v>
      </c>
      <c r="I895">
        <v>1</v>
      </c>
      <c r="J895">
        <v>0</v>
      </c>
      <c r="K895">
        <f t="shared" si="29"/>
        <v>1</v>
      </c>
      <c r="L895">
        <v>1</v>
      </c>
      <c r="M895">
        <v>1</v>
      </c>
      <c r="N895" t="b">
        <f t="shared" si="28"/>
        <v>1</v>
      </c>
      <c r="O895">
        <v>0</v>
      </c>
      <c r="P895">
        <v>1</v>
      </c>
      <c r="Q895">
        <v>1</v>
      </c>
      <c r="R895"/>
      <c r="S895"/>
    </row>
    <row r="896" spans="1:19" s="2" customFormat="1" ht="15" customHeight="1">
      <c r="A896">
        <v>2017</v>
      </c>
      <c r="B896">
        <v>4</v>
      </c>
      <c r="C896">
        <v>31258</v>
      </c>
      <c r="D896" t="s">
        <v>2803</v>
      </c>
      <c r="E896" t="s">
        <v>2804</v>
      </c>
      <c r="F896" t="s">
        <v>2805</v>
      </c>
      <c r="G896" t="s">
        <v>2806</v>
      </c>
      <c r="H896">
        <v>1</v>
      </c>
      <c r="I896">
        <v>1</v>
      </c>
      <c r="J896">
        <v>0</v>
      </c>
      <c r="K896">
        <f t="shared" si="29"/>
        <v>1</v>
      </c>
      <c r="L896">
        <v>1</v>
      </c>
      <c r="M896">
        <v>1</v>
      </c>
      <c r="N896" t="b">
        <f t="shared" si="28"/>
        <v>1</v>
      </c>
      <c r="O896">
        <v>0</v>
      </c>
      <c r="P896">
        <v>1</v>
      </c>
      <c r="Q896">
        <v>1</v>
      </c>
      <c r="R896"/>
      <c r="S896"/>
    </row>
    <row r="897" spans="1:19" s="2" customFormat="1" ht="15" customHeight="1">
      <c r="A897">
        <v>2017</v>
      </c>
      <c r="B897">
        <v>4</v>
      </c>
      <c r="C897">
        <v>31330</v>
      </c>
      <c r="D897" t="s">
        <v>2807</v>
      </c>
      <c r="E897" t="s">
        <v>2808</v>
      </c>
      <c r="F897" t="s">
        <v>2809</v>
      </c>
      <c r="G897" t="s">
        <v>2810</v>
      </c>
      <c r="H897">
        <v>1</v>
      </c>
      <c r="I897">
        <v>0</v>
      </c>
      <c r="J897">
        <v>0</v>
      </c>
      <c r="K897">
        <f t="shared" si="29"/>
        <v>0</v>
      </c>
      <c r="L897">
        <v>0</v>
      </c>
      <c r="M897">
        <v>0</v>
      </c>
      <c r="N897" t="b">
        <f t="shared" si="28"/>
        <v>1</v>
      </c>
      <c r="O897">
        <v>0</v>
      </c>
      <c r="P897">
        <v>0</v>
      </c>
      <c r="Q897">
        <v>1</v>
      </c>
      <c r="R897"/>
      <c r="S897"/>
    </row>
    <row r="898" spans="1:19" s="2" customFormat="1" ht="15" customHeight="1">
      <c r="A898">
        <v>2017</v>
      </c>
      <c r="B898">
        <v>4</v>
      </c>
      <c r="C898">
        <v>31371</v>
      </c>
      <c r="D898" t="s">
        <v>2811</v>
      </c>
      <c r="E898" t="s">
        <v>2812</v>
      </c>
      <c r="F898" t="s">
        <v>2812</v>
      </c>
      <c r="G898" t="s">
        <v>2813</v>
      </c>
      <c r="H898">
        <v>1</v>
      </c>
      <c r="I898">
        <v>0</v>
      </c>
      <c r="J898">
        <v>0</v>
      </c>
      <c r="K898">
        <f t="shared" si="29"/>
        <v>0</v>
      </c>
      <c r="L898">
        <v>0</v>
      </c>
      <c r="M898">
        <v>0</v>
      </c>
      <c r="N898" t="b">
        <f t="shared" ref="N898:N961" si="30">EXACT(L898,M898)</f>
        <v>1</v>
      </c>
      <c r="O898">
        <v>0</v>
      </c>
      <c r="P898">
        <v>0</v>
      </c>
      <c r="Q898">
        <v>1</v>
      </c>
      <c r="R898"/>
      <c r="S898"/>
    </row>
    <row r="899" spans="1:19" s="2" customFormat="1" ht="15" customHeight="1">
      <c r="A899">
        <v>2017</v>
      </c>
      <c r="B899">
        <v>4</v>
      </c>
      <c r="C899">
        <v>31426</v>
      </c>
      <c r="D899" t="s">
        <v>2814</v>
      </c>
      <c r="E899" t="s">
        <v>2815</v>
      </c>
      <c r="F899" t="s">
        <v>2815</v>
      </c>
      <c r="G899" t="s">
        <v>2816</v>
      </c>
      <c r="H899">
        <v>1</v>
      </c>
      <c r="I899">
        <v>0</v>
      </c>
      <c r="J899">
        <v>0</v>
      </c>
      <c r="K899">
        <f t="shared" si="29"/>
        <v>0</v>
      </c>
      <c r="L899">
        <v>0</v>
      </c>
      <c r="M899">
        <v>0</v>
      </c>
      <c r="N899" t="b">
        <f t="shared" si="30"/>
        <v>1</v>
      </c>
      <c r="O899">
        <v>0</v>
      </c>
      <c r="P899">
        <v>0</v>
      </c>
      <c r="Q899">
        <v>1</v>
      </c>
      <c r="R899"/>
      <c r="S899"/>
    </row>
    <row r="900" spans="1:19" s="2" customFormat="1" ht="15" customHeight="1">
      <c r="A900">
        <v>2017</v>
      </c>
      <c r="B900">
        <v>4</v>
      </c>
      <c r="C900">
        <v>31496</v>
      </c>
      <c r="D900" t="s">
        <v>2817</v>
      </c>
      <c r="E900" t="s">
        <v>2818</v>
      </c>
      <c r="F900" t="s">
        <v>2818</v>
      </c>
      <c r="G900" t="s">
        <v>2819</v>
      </c>
      <c r="H900">
        <v>1</v>
      </c>
      <c r="I900">
        <v>1</v>
      </c>
      <c r="J900">
        <v>0</v>
      </c>
      <c r="K900">
        <f t="shared" si="29"/>
        <v>1</v>
      </c>
      <c r="L900">
        <v>1</v>
      </c>
      <c r="M900">
        <v>1</v>
      </c>
      <c r="N900" t="b">
        <f t="shared" si="30"/>
        <v>1</v>
      </c>
      <c r="O900">
        <v>0</v>
      </c>
      <c r="P900">
        <v>1</v>
      </c>
      <c r="Q900">
        <v>1</v>
      </c>
      <c r="R900"/>
      <c r="S900"/>
    </row>
    <row r="901" spans="1:19" s="2" customFormat="1" ht="15" customHeight="1">
      <c r="A901">
        <v>2017</v>
      </c>
      <c r="B901">
        <v>4</v>
      </c>
      <c r="C901">
        <v>31571</v>
      </c>
      <c r="D901" t="s">
        <v>2820</v>
      </c>
      <c r="E901" t="s">
        <v>2821</v>
      </c>
      <c r="F901" t="s">
        <v>2821</v>
      </c>
      <c r="G901" t="s">
        <v>2822</v>
      </c>
      <c r="H901">
        <v>1</v>
      </c>
      <c r="I901">
        <v>0</v>
      </c>
      <c r="J901">
        <v>1</v>
      </c>
      <c r="K901">
        <f t="shared" si="29"/>
        <v>1</v>
      </c>
      <c r="L901">
        <v>1</v>
      </c>
      <c r="M901">
        <v>1</v>
      </c>
      <c r="N901" t="b">
        <f t="shared" si="30"/>
        <v>1</v>
      </c>
      <c r="O901">
        <v>0</v>
      </c>
      <c r="P901">
        <v>1</v>
      </c>
      <c r="Q901">
        <v>1</v>
      </c>
      <c r="R901"/>
      <c r="S901"/>
    </row>
    <row r="902" spans="1:19" s="2" customFormat="1" ht="15" customHeight="1">
      <c r="A902">
        <v>2017</v>
      </c>
      <c r="B902">
        <v>4</v>
      </c>
      <c r="C902">
        <v>31669</v>
      </c>
      <c r="D902" t="s">
        <v>2823</v>
      </c>
      <c r="E902" t="s">
        <v>2824</v>
      </c>
      <c r="F902" t="s">
        <v>2824</v>
      </c>
      <c r="G902" t="s">
        <v>2825</v>
      </c>
      <c r="H902">
        <v>1</v>
      </c>
      <c r="I902">
        <v>1</v>
      </c>
      <c r="J902">
        <v>0</v>
      </c>
      <c r="K902">
        <f t="shared" si="29"/>
        <v>1</v>
      </c>
      <c r="L902">
        <v>1</v>
      </c>
      <c r="M902">
        <v>1</v>
      </c>
      <c r="N902" t="b">
        <f t="shared" si="30"/>
        <v>1</v>
      </c>
      <c r="O902">
        <v>0</v>
      </c>
      <c r="P902">
        <v>1</v>
      </c>
      <c r="Q902">
        <v>1</v>
      </c>
      <c r="R902"/>
      <c r="S902"/>
    </row>
    <row r="903" spans="1:19" s="2" customFormat="1" ht="15" customHeight="1">
      <c r="A903">
        <v>2017</v>
      </c>
      <c r="B903">
        <v>4</v>
      </c>
      <c r="C903">
        <v>31714</v>
      </c>
      <c r="D903" t="s">
        <v>2826</v>
      </c>
      <c r="E903" t="s">
        <v>2827</v>
      </c>
      <c r="F903" t="s">
        <v>2827</v>
      </c>
      <c r="G903" t="s">
        <v>2828</v>
      </c>
      <c r="H903">
        <v>1</v>
      </c>
      <c r="I903">
        <v>0</v>
      </c>
      <c r="J903">
        <v>0</v>
      </c>
      <c r="K903">
        <f t="shared" si="29"/>
        <v>0</v>
      </c>
      <c r="L903">
        <v>0</v>
      </c>
      <c r="M903">
        <v>0</v>
      </c>
      <c r="N903" t="b">
        <f t="shared" si="30"/>
        <v>1</v>
      </c>
      <c r="O903">
        <v>0</v>
      </c>
      <c r="P903">
        <v>0</v>
      </c>
      <c r="Q903">
        <v>1</v>
      </c>
      <c r="R903"/>
      <c r="S903"/>
    </row>
    <row r="904" spans="1:19" s="2" customFormat="1" ht="15" customHeight="1">
      <c r="A904">
        <v>2017</v>
      </c>
      <c r="B904">
        <v>4</v>
      </c>
      <c r="C904">
        <v>31875</v>
      </c>
      <c r="D904" t="s">
        <v>2829</v>
      </c>
      <c r="E904" t="s">
        <v>2830</v>
      </c>
      <c r="F904" t="s">
        <v>2830</v>
      </c>
      <c r="G904" t="s">
        <v>2831</v>
      </c>
      <c r="H904">
        <v>1</v>
      </c>
      <c r="I904">
        <v>1</v>
      </c>
      <c r="J904">
        <v>0</v>
      </c>
      <c r="K904">
        <f t="shared" si="29"/>
        <v>1</v>
      </c>
      <c r="L904">
        <v>1</v>
      </c>
      <c r="M904">
        <v>1</v>
      </c>
      <c r="N904" t="b">
        <f t="shared" si="30"/>
        <v>1</v>
      </c>
      <c r="O904">
        <v>0</v>
      </c>
      <c r="P904">
        <v>1</v>
      </c>
      <c r="Q904">
        <v>1</v>
      </c>
      <c r="R904"/>
      <c r="S904"/>
    </row>
    <row r="905" spans="1:19" s="2" customFormat="1" ht="15" customHeight="1">
      <c r="A905">
        <v>2017</v>
      </c>
      <c r="B905">
        <v>4</v>
      </c>
      <c r="C905">
        <v>31904</v>
      </c>
      <c r="D905" t="s">
        <v>2832</v>
      </c>
      <c r="E905" t="s">
        <v>2833</v>
      </c>
      <c r="F905" t="s">
        <v>2833</v>
      </c>
      <c r="G905" t="s">
        <v>2834</v>
      </c>
      <c r="H905">
        <v>1</v>
      </c>
      <c r="I905">
        <v>1</v>
      </c>
      <c r="J905">
        <v>0</v>
      </c>
      <c r="K905">
        <f t="shared" si="29"/>
        <v>1</v>
      </c>
      <c r="L905">
        <v>1</v>
      </c>
      <c r="M905">
        <v>1</v>
      </c>
      <c r="N905" t="b">
        <f t="shared" si="30"/>
        <v>1</v>
      </c>
      <c r="O905">
        <v>0</v>
      </c>
      <c r="P905">
        <v>1</v>
      </c>
      <c r="Q905">
        <v>1</v>
      </c>
      <c r="R905"/>
      <c r="S905"/>
    </row>
    <row r="906" spans="1:19" s="2" customFormat="1" ht="15" customHeight="1">
      <c r="A906">
        <v>2017</v>
      </c>
      <c r="B906">
        <v>4</v>
      </c>
      <c r="C906">
        <v>31908</v>
      </c>
      <c r="D906" t="s">
        <v>2835</v>
      </c>
      <c r="E906" t="s">
        <v>2836</v>
      </c>
      <c r="F906" t="s">
        <v>2836</v>
      </c>
      <c r="G906" t="s">
        <v>2837</v>
      </c>
      <c r="H906">
        <v>1</v>
      </c>
      <c r="I906">
        <v>1</v>
      </c>
      <c r="J906">
        <v>0</v>
      </c>
      <c r="K906">
        <f t="shared" si="29"/>
        <v>1</v>
      </c>
      <c r="L906">
        <v>1</v>
      </c>
      <c r="M906">
        <v>1</v>
      </c>
      <c r="N906" t="b">
        <f t="shared" si="30"/>
        <v>1</v>
      </c>
      <c r="O906">
        <v>0</v>
      </c>
      <c r="P906">
        <v>1</v>
      </c>
      <c r="Q906">
        <v>1</v>
      </c>
      <c r="R906"/>
      <c r="S906"/>
    </row>
    <row r="907" spans="1:19" s="2" customFormat="1" ht="15" customHeight="1">
      <c r="A907">
        <v>2017</v>
      </c>
      <c r="B907">
        <v>4</v>
      </c>
      <c r="C907">
        <v>31915</v>
      </c>
      <c r="D907" t="s">
        <v>2838</v>
      </c>
      <c r="E907" t="s">
        <v>2839</v>
      </c>
      <c r="F907" t="s">
        <v>2839</v>
      </c>
      <c r="G907" t="s">
        <v>2840</v>
      </c>
      <c r="H907">
        <v>1</v>
      </c>
      <c r="I907">
        <v>1</v>
      </c>
      <c r="J907">
        <v>0</v>
      </c>
      <c r="K907">
        <f t="shared" si="29"/>
        <v>1</v>
      </c>
      <c r="L907">
        <v>1</v>
      </c>
      <c r="M907">
        <v>1</v>
      </c>
      <c r="N907" t="b">
        <f t="shared" si="30"/>
        <v>1</v>
      </c>
      <c r="O907">
        <v>0</v>
      </c>
      <c r="P907">
        <v>1</v>
      </c>
      <c r="Q907">
        <v>1</v>
      </c>
      <c r="R907"/>
      <c r="S907"/>
    </row>
    <row r="908" spans="1:19" s="2" customFormat="1" ht="15" customHeight="1">
      <c r="A908">
        <v>2017</v>
      </c>
      <c r="B908">
        <v>4</v>
      </c>
      <c r="C908">
        <v>31926</v>
      </c>
      <c r="D908" t="s">
        <v>2841</v>
      </c>
      <c r="E908" t="s">
        <v>2842</v>
      </c>
      <c r="F908" t="s">
        <v>2842</v>
      </c>
      <c r="G908" t="s">
        <v>2843</v>
      </c>
      <c r="H908">
        <v>1</v>
      </c>
      <c r="I908">
        <v>1</v>
      </c>
      <c r="J908">
        <v>0</v>
      </c>
      <c r="K908">
        <f t="shared" si="29"/>
        <v>1</v>
      </c>
      <c r="L908">
        <v>1</v>
      </c>
      <c r="M908">
        <v>1</v>
      </c>
      <c r="N908" t="b">
        <f t="shared" si="30"/>
        <v>1</v>
      </c>
      <c r="O908">
        <v>0</v>
      </c>
      <c r="P908">
        <v>1</v>
      </c>
      <c r="Q908">
        <v>1</v>
      </c>
      <c r="R908"/>
      <c r="S908"/>
    </row>
    <row r="909" spans="1:19" s="2" customFormat="1" ht="15" customHeight="1">
      <c r="A909">
        <v>2017</v>
      </c>
      <c r="B909">
        <v>4</v>
      </c>
      <c r="C909">
        <v>31930</v>
      </c>
      <c r="D909" t="s">
        <v>2844</v>
      </c>
      <c r="E909" t="s">
        <v>2845</v>
      </c>
      <c r="F909" t="s">
        <v>2845</v>
      </c>
      <c r="G909" t="s">
        <v>2846</v>
      </c>
      <c r="H909">
        <v>1</v>
      </c>
      <c r="I909">
        <v>1</v>
      </c>
      <c r="J909">
        <v>0</v>
      </c>
      <c r="K909">
        <f t="shared" si="29"/>
        <v>1</v>
      </c>
      <c r="L909">
        <v>1</v>
      </c>
      <c r="M909">
        <v>1</v>
      </c>
      <c r="N909" t="b">
        <f t="shared" si="30"/>
        <v>1</v>
      </c>
      <c r="O909">
        <v>0</v>
      </c>
      <c r="P909">
        <v>1</v>
      </c>
      <c r="Q909">
        <v>1</v>
      </c>
      <c r="R909"/>
      <c r="S909"/>
    </row>
    <row r="910" spans="1:19" s="2" customFormat="1" ht="15" customHeight="1">
      <c r="A910">
        <v>2017</v>
      </c>
      <c r="B910">
        <v>4</v>
      </c>
      <c r="C910">
        <v>31953</v>
      </c>
      <c r="D910" t="s">
        <v>2847</v>
      </c>
      <c r="E910" t="s">
        <v>2848</v>
      </c>
      <c r="F910" t="s">
        <v>2848</v>
      </c>
      <c r="G910" t="s">
        <v>2849</v>
      </c>
      <c r="H910">
        <v>1</v>
      </c>
      <c r="I910">
        <v>1</v>
      </c>
      <c r="J910">
        <v>0</v>
      </c>
      <c r="K910">
        <f t="shared" si="29"/>
        <v>1</v>
      </c>
      <c r="L910">
        <v>1</v>
      </c>
      <c r="M910">
        <v>1</v>
      </c>
      <c r="N910" t="b">
        <f t="shared" si="30"/>
        <v>1</v>
      </c>
      <c r="O910">
        <v>0</v>
      </c>
      <c r="P910">
        <v>1</v>
      </c>
      <c r="Q910">
        <v>1</v>
      </c>
      <c r="R910"/>
      <c r="S910"/>
    </row>
    <row r="911" spans="1:19" s="2" customFormat="1" ht="15" customHeight="1">
      <c r="A911">
        <v>2017</v>
      </c>
      <c r="B911">
        <v>4</v>
      </c>
      <c r="C911">
        <v>32023</v>
      </c>
      <c r="D911" t="s">
        <v>2850</v>
      </c>
      <c r="E911" t="s">
        <v>2851</v>
      </c>
      <c r="F911" t="s">
        <v>2851</v>
      </c>
      <c r="G911" t="s">
        <v>2852</v>
      </c>
      <c r="H911">
        <v>1</v>
      </c>
      <c r="I911">
        <v>1</v>
      </c>
      <c r="J911">
        <v>0</v>
      </c>
      <c r="K911">
        <f t="shared" si="29"/>
        <v>1</v>
      </c>
      <c r="L911">
        <v>1</v>
      </c>
      <c r="M911">
        <v>1</v>
      </c>
      <c r="N911" t="b">
        <f t="shared" si="30"/>
        <v>1</v>
      </c>
      <c r="O911">
        <v>0</v>
      </c>
      <c r="P911">
        <v>1</v>
      </c>
      <c r="Q911">
        <v>1</v>
      </c>
      <c r="R911"/>
      <c r="S911"/>
    </row>
    <row r="912" spans="1:19" s="2" customFormat="1" ht="15" customHeight="1">
      <c r="A912">
        <v>2017</v>
      </c>
      <c r="B912">
        <v>4</v>
      </c>
      <c r="C912">
        <v>32070</v>
      </c>
      <c r="D912" t="s">
        <v>2853</v>
      </c>
      <c r="E912" t="s">
        <v>2854</v>
      </c>
      <c r="F912" t="s">
        <v>2854</v>
      </c>
      <c r="G912" t="s">
        <v>2855</v>
      </c>
      <c r="H912">
        <v>1</v>
      </c>
      <c r="I912">
        <v>1</v>
      </c>
      <c r="J912">
        <v>0</v>
      </c>
      <c r="K912">
        <f t="shared" si="29"/>
        <v>1</v>
      </c>
      <c r="L912">
        <v>1</v>
      </c>
      <c r="M912">
        <v>1</v>
      </c>
      <c r="N912" t="b">
        <f t="shared" si="30"/>
        <v>1</v>
      </c>
      <c r="O912">
        <v>0</v>
      </c>
      <c r="P912">
        <v>1</v>
      </c>
      <c r="Q912">
        <v>1</v>
      </c>
      <c r="R912"/>
      <c r="S912"/>
    </row>
    <row r="913" spans="1:19" s="2" customFormat="1" ht="15" customHeight="1">
      <c r="A913">
        <v>2017</v>
      </c>
      <c r="B913">
        <v>4</v>
      </c>
      <c r="C913">
        <v>32071</v>
      </c>
      <c r="D913" t="s">
        <v>2856</v>
      </c>
      <c r="E913" t="s">
        <v>2857</v>
      </c>
      <c r="F913" t="s">
        <v>2857</v>
      </c>
      <c r="G913" t="s">
        <v>2858</v>
      </c>
      <c r="H913">
        <v>1</v>
      </c>
      <c r="I913">
        <v>0</v>
      </c>
      <c r="J913">
        <v>1</v>
      </c>
      <c r="K913">
        <f t="shared" si="29"/>
        <v>1</v>
      </c>
      <c r="L913">
        <v>1</v>
      </c>
      <c r="M913">
        <v>1</v>
      </c>
      <c r="N913" t="b">
        <f t="shared" si="30"/>
        <v>1</v>
      </c>
      <c r="O913">
        <v>0</v>
      </c>
      <c r="P913">
        <v>1</v>
      </c>
      <c r="Q913">
        <v>1</v>
      </c>
      <c r="R913"/>
      <c r="S913"/>
    </row>
    <row r="914" spans="1:19" s="2" customFormat="1" ht="15" customHeight="1">
      <c r="A914">
        <v>2017</v>
      </c>
      <c r="B914">
        <v>4</v>
      </c>
      <c r="C914">
        <v>32073</v>
      </c>
      <c r="D914" t="s">
        <v>2859</v>
      </c>
      <c r="E914" t="s">
        <v>2860</v>
      </c>
      <c r="F914" t="s">
        <v>2860</v>
      </c>
      <c r="G914" t="s">
        <v>2861</v>
      </c>
      <c r="H914">
        <v>1</v>
      </c>
      <c r="I914">
        <v>1</v>
      </c>
      <c r="J914">
        <v>0</v>
      </c>
      <c r="K914">
        <f t="shared" si="29"/>
        <v>1</v>
      </c>
      <c r="L914">
        <v>1</v>
      </c>
      <c r="M914">
        <v>1</v>
      </c>
      <c r="N914" t="b">
        <f t="shared" si="30"/>
        <v>1</v>
      </c>
      <c r="O914">
        <v>0</v>
      </c>
      <c r="P914">
        <v>1</v>
      </c>
      <c r="Q914">
        <v>1</v>
      </c>
      <c r="R914"/>
      <c r="S914"/>
    </row>
    <row r="915" spans="1:19" s="2" customFormat="1" ht="15" customHeight="1">
      <c r="A915">
        <v>2017</v>
      </c>
      <c r="B915">
        <v>4</v>
      </c>
      <c r="C915">
        <v>32089</v>
      </c>
      <c r="D915" t="s">
        <v>2862</v>
      </c>
      <c r="E915" t="s">
        <v>2863</v>
      </c>
      <c r="F915" t="s">
        <v>2864</v>
      </c>
      <c r="G915" t="s">
        <v>2865</v>
      </c>
      <c r="H915">
        <v>1</v>
      </c>
      <c r="I915">
        <v>1</v>
      </c>
      <c r="J915">
        <v>0</v>
      </c>
      <c r="K915">
        <f t="shared" si="29"/>
        <v>1</v>
      </c>
      <c r="L915">
        <v>1</v>
      </c>
      <c r="M915">
        <v>1</v>
      </c>
      <c r="N915" t="b">
        <f t="shared" si="30"/>
        <v>1</v>
      </c>
      <c r="O915">
        <v>0</v>
      </c>
      <c r="P915">
        <v>1</v>
      </c>
      <c r="Q915">
        <v>1</v>
      </c>
      <c r="R915"/>
      <c r="S915"/>
    </row>
    <row r="916" spans="1:19" s="2" customFormat="1" ht="15" customHeight="1">
      <c r="A916">
        <v>2017</v>
      </c>
      <c r="B916">
        <v>4</v>
      </c>
      <c r="C916">
        <v>32103</v>
      </c>
      <c r="D916" t="s">
        <v>2866</v>
      </c>
      <c r="E916" t="s">
        <v>2867</v>
      </c>
      <c r="F916" t="s">
        <v>2867</v>
      </c>
      <c r="G916" t="s">
        <v>2868</v>
      </c>
      <c r="H916">
        <v>1</v>
      </c>
      <c r="I916">
        <v>1</v>
      </c>
      <c r="J916">
        <v>0</v>
      </c>
      <c r="K916">
        <f t="shared" si="29"/>
        <v>1</v>
      </c>
      <c r="L916">
        <v>1</v>
      </c>
      <c r="M916">
        <v>1</v>
      </c>
      <c r="N916" t="b">
        <f t="shared" si="30"/>
        <v>1</v>
      </c>
      <c r="O916">
        <v>0</v>
      </c>
      <c r="P916">
        <v>1</v>
      </c>
      <c r="Q916">
        <v>1</v>
      </c>
      <c r="R916"/>
      <c r="S916"/>
    </row>
    <row r="917" spans="1:19" s="2" customFormat="1" ht="15" customHeight="1">
      <c r="A917">
        <v>2017</v>
      </c>
      <c r="B917">
        <v>4</v>
      </c>
      <c r="C917">
        <v>32118</v>
      </c>
      <c r="D917" t="s">
        <v>2869</v>
      </c>
      <c r="E917" t="s">
        <v>2870</v>
      </c>
      <c r="F917" t="s">
        <v>2870</v>
      </c>
      <c r="G917" t="s">
        <v>2871</v>
      </c>
      <c r="H917">
        <v>1</v>
      </c>
      <c r="I917">
        <v>1</v>
      </c>
      <c r="J917">
        <v>0</v>
      </c>
      <c r="K917">
        <f t="shared" si="29"/>
        <v>1</v>
      </c>
      <c r="L917">
        <v>1</v>
      </c>
      <c r="M917">
        <v>1</v>
      </c>
      <c r="N917" t="b">
        <f t="shared" si="30"/>
        <v>1</v>
      </c>
      <c r="O917">
        <v>0</v>
      </c>
      <c r="P917">
        <v>1</v>
      </c>
      <c r="Q917">
        <v>1</v>
      </c>
      <c r="R917"/>
      <c r="S917"/>
    </row>
    <row r="918" spans="1:19" s="2" customFormat="1" ht="15" customHeight="1">
      <c r="A918">
        <v>2017</v>
      </c>
      <c r="B918">
        <v>4</v>
      </c>
      <c r="C918">
        <v>32168</v>
      </c>
      <c r="D918" t="s">
        <v>2872</v>
      </c>
      <c r="E918" t="s">
        <v>2873</v>
      </c>
      <c r="F918" t="s">
        <v>2873</v>
      </c>
      <c r="G918" t="s">
        <v>2874</v>
      </c>
      <c r="H918">
        <v>1</v>
      </c>
      <c r="I918">
        <v>1</v>
      </c>
      <c r="J918">
        <v>0</v>
      </c>
      <c r="K918">
        <f t="shared" si="29"/>
        <v>1</v>
      </c>
      <c r="L918">
        <v>1</v>
      </c>
      <c r="M918">
        <v>1</v>
      </c>
      <c r="N918" t="b">
        <f t="shared" si="30"/>
        <v>1</v>
      </c>
      <c r="O918">
        <v>0</v>
      </c>
      <c r="P918">
        <v>1</v>
      </c>
      <c r="Q918">
        <v>1</v>
      </c>
      <c r="R918"/>
      <c r="S918"/>
    </row>
    <row r="919" spans="1:19" s="2" customFormat="1" ht="15" customHeight="1">
      <c r="A919">
        <v>2017</v>
      </c>
      <c r="B919">
        <v>4</v>
      </c>
      <c r="C919">
        <v>32262</v>
      </c>
      <c r="D919" t="s">
        <v>2875</v>
      </c>
      <c r="E919" t="s">
        <v>2876</v>
      </c>
      <c r="F919" t="s">
        <v>2876</v>
      </c>
      <c r="G919" t="s">
        <v>2877</v>
      </c>
      <c r="H919">
        <v>1</v>
      </c>
      <c r="I919">
        <v>1</v>
      </c>
      <c r="J919">
        <v>0</v>
      </c>
      <c r="K919">
        <f t="shared" si="29"/>
        <v>1</v>
      </c>
      <c r="L919">
        <v>1</v>
      </c>
      <c r="M919">
        <v>0</v>
      </c>
      <c r="N919" t="b">
        <f t="shared" si="30"/>
        <v>0</v>
      </c>
      <c r="O919">
        <v>0</v>
      </c>
      <c r="P919">
        <v>1</v>
      </c>
      <c r="Q919">
        <v>1</v>
      </c>
      <c r="R919"/>
      <c r="S919"/>
    </row>
    <row r="920" spans="1:19" s="2" customFormat="1" ht="15" customHeight="1">
      <c r="A920">
        <v>2017</v>
      </c>
      <c r="B920">
        <v>4</v>
      </c>
      <c r="C920">
        <v>32290</v>
      </c>
      <c r="D920" t="s">
        <v>2878</v>
      </c>
      <c r="E920" t="s">
        <v>2879</v>
      </c>
      <c r="F920" t="s">
        <v>2880</v>
      </c>
      <c r="G920" t="s">
        <v>2881</v>
      </c>
      <c r="H920">
        <v>1</v>
      </c>
      <c r="I920">
        <v>0</v>
      </c>
      <c r="J920">
        <v>0</v>
      </c>
      <c r="K920">
        <f t="shared" si="29"/>
        <v>0</v>
      </c>
      <c r="L920">
        <v>0</v>
      </c>
      <c r="M920">
        <v>0</v>
      </c>
      <c r="N920" t="b">
        <f t="shared" si="30"/>
        <v>1</v>
      </c>
      <c r="O920">
        <v>0</v>
      </c>
      <c r="P920">
        <v>0</v>
      </c>
      <c r="Q920">
        <v>1</v>
      </c>
      <c r="R920"/>
      <c r="S920"/>
    </row>
    <row r="921" spans="1:19" s="2" customFormat="1" ht="15" customHeight="1">
      <c r="A921">
        <v>2017</v>
      </c>
      <c r="B921">
        <v>4</v>
      </c>
      <c r="C921">
        <v>32381</v>
      </c>
      <c r="D921" t="s">
        <v>2882</v>
      </c>
      <c r="E921" t="s">
        <v>2883</v>
      </c>
      <c r="F921" t="s">
        <v>2883</v>
      </c>
      <c r="G921" t="s">
        <v>2884</v>
      </c>
      <c r="H921">
        <v>1</v>
      </c>
      <c r="I921">
        <v>0</v>
      </c>
      <c r="J921">
        <v>1</v>
      </c>
      <c r="K921">
        <f t="shared" si="29"/>
        <v>1</v>
      </c>
      <c r="L921">
        <v>1</v>
      </c>
      <c r="M921">
        <v>0</v>
      </c>
      <c r="N921" t="b">
        <f t="shared" si="30"/>
        <v>0</v>
      </c>
      <c r="O921">
        <v>0</v>
      </c>
      <c r="P921">
        <v>1</v>
      </c>
      <c r="Q921">
        <v>1</v>
      </c>
      <c r="R921"/>
      <c r="S921"/>
    </row>
    <row r="922" spans="1:19" s="2" customFormat="1" ht="15" customHeight="1">
      <c r="A922">
        <v>2017</v>
      </c>
      <c r="B922">
        <v>4</v>
      </c>
      <c r="C922">
        <v>32411</v>
      </c>
      <c r="D922" t="s">
        <v>2885</v>
      </c>
      <c r="E922" t="s">
        <v>2886</v>
      </c>
      <c r="F922" t="s">
        <v>2887</v>
      </c>
      <c r="G922" t="s">
        <v>2888</v>
      </c>
      <c r="H922">
        <v>1</v>
      </c>
      <c r="I922">
        <v>0</v>
      </c>
      <c r="J922">
        <v>0</v>
      </c>
      <c r="K922">
        <f t="shared" si="29"/>
        <v>0</v>
      </c>
      <c r="L922">
        <v>0</v>
      </c>
      <c r="M922">
        <v>1</v>
      </c>
      <c r="N922" t="b">
        <f t="shared" si="30"/>
        <v>0</v>
      </c>
      <c r="O922">
        <v>1</v>
      </c>
      <c r="P922">
        <v>1</v>
      </c>
      <c r="Q922">
        <v>1</v>
      </c>
      <c r="R922"/>
      <c r="S922"/>
    </row>
    <row r="923" spans="1:19" s="2" customFormat="1" ht="15" customHeight="1">
      <c r="A923">
        <v>2017</v>
      </c>
      <c r="B923">
        <v>4</v>
      </c>
      <c r="C923">
        <v>32421</v>
      </c>
      <c r="D923" t="s">
        <v>2889</v>
      </c>
      <c r="E923" t="s">
        <v>2890</v>
      </c>
      <c r="F923" t="s">
        <v>2890</v>
      </c>
      <c r="G923" t="s">
        <v>2891</v>
      </c>
      <c r="H923">
        <v>1</v>
      </c>
      <c r="I923">
        <v>1</v>
      </c>
      <c r="J923">
        <v>0</v>
      </c>
      <c r="K923">
        <f t="shared" si="29"/>
        <v>1</v>
      </c>
      <c r="L923">
        <v>1</v>
      </c>
      <c r="M923">
        <v>1</v>
      </c>
      <c r="N923" t="b">
        <f t="shared" si="30"/>
        <v>1</v>
      </c>
      <c r="O923">
        <v>0</v>
      </c>
      <c r="P923">
        <v>1</v>
      </c>
      <c r="Q923">
        <v>1</v>
      </c>
      <c r="R923"/>
      <c r="S923"/>
    </row>
    <row r="924" spans="1:19" s="2" customFormat="1" ht="15" customHeight="1">
      <c r="A924">
        <v>2017</v>
      </c>
      <c r="B924">
        <v>4</v>
      </c>
      <c r="C924">
        <v>32437</v>
      </c>
      <c r="D924" t="s">
        <v>2892</v>
      </c>
      <c r="E924" t="s">
        <v>2893</v>
      </c>
      <c r="F924" t="s">
        <v>2894</v>
      </c>
      <c r="G924" t="s">
        <v>2895</v>
      </c>
      <c r="H924">
        <v>1</v>
      </c>
      <c r="I924">
        <v>0</v>
      </c>
      <c r="J924">
        <v>0</v>
      </c>
      <c r="K924">
        <f t="shared" si="29"/>
        <v>0</v>
      </c>
      <c r="L924">
        <v>0</v>
      </c>
      <c r="M924">
        <v>1</v>
      </c>
      <c r="N924" t="b">
        <f t="shared" si="30"/>
        <v>0</v>
      </c>
      <c r="O924">
        <v>2</v>
      </c>
      <c r="P924">
        <v>1</v>
      </c>
      <c r="Q924">
        <v>1</v>
      </c>
      <c r="R924"/>
      <c r="S924"/>
    </row>
    <row r="925" spans="1:19" s="2" customFormat="1" ht="15" customHeight="1">
      <c r="A925">
        <v>2017</v>
      </c>
      <c r="B925">
        <v>4</v>
      </c>
      <c r="C925">
        <v>32452</v>
      </c>
      <c r="D925" t="s">
        <v>2896</v>
      </c>
      <c r="E925" t="s">
        <v>2897</v>
      </c>
      <c r="F925" t="s">
        <v>2898</v>
      </c>
      <c r="G925" t="s">
        <v>2899</v>
      </c>
      <c r="H925">
        <v>1</v>
      </c>
      <c r="I925">
        <v>1</v>
      </c>
      <c r="J925">
        <v>0</v>
      </c>
      <c r="K925">
        <f t="shared" si="29"/>
        <v>1</v>
      </c>
      <c r="L925">
        <v>1</v>
      </c>
      <c r="M925">
        <v>1</v>
      </c>
      <c r="N925" t="b">
        <f t="shared" si="30"/>
        <v>1</v>
      </c>
      <c r="O925">
        <v>0</v>
      </c>
      <c r="P925">
        <v>1</v>
      </c>
      <c r="Q925">
        <v>1</v>
      </c>
      <c r="R925"/>
      <c r="S925"/>
    </row>
    <row r="926" spans="1:19" s="2" customFormat="1" ht="15" customHeight="1">
      <c r="A926">
        <v>2017</v>
      </c>
      <c r="B926">
        <v>4</v>
      </c>
      <c r="C926">
        <v>32484</v>
      </c>
      <c r="D926" t="s">
        <v>2900</v>
      </c>
      <c r="E926" t="s">
        <v>2901</v>
      </c>
      <c r="F926" t="s">
        <v>2901</v>
      </c>
      <c r="G926" t="s">
        <v>2902</v>
      </c>
      <c r="H926">
        <v>1</v>
      </c>
      <c r="I926">
        <v>0</v>
      </c>
      <c r="J926">
        <v>0</v>
      </c>
      <c r="K926">
        <f t="shared" si="29"/>
        <v>0</v>
      </c>
      <c r="L926">
        <v>0</v>
      </c>
      <c r="M926">
        <v>0</v>
      </c>
      <c r="N926" t="b">
        <f t="shared" si="30"/>
        <v>1</v>
      </c>
      <c r="O926">
        <v>0</v>
      </c>
      <c r="P926">
        <v>0</v>
      </c>
      <c r="Q926">
        <v>1</v>
      </c>
      <c r="R926"/>
      <c r="S926"/>
    </row>
    <row r="927" spans="1:19" s="2" customFormat="1" ht="15" customHeight="1">
      <c r="A927">
        <v>2017</v>
      </c>
      <c r="B927">
        <v>4</v>
      </c>
      <c r="C927">
        <v>32576</v>
      </c>
      <c r="D927" t="s">
        <v>2903</v>
      </c>
      <c r="E927" t="s">
        <v>2904</v>
      </c>
      <c r="F927" t="s">
        <v>2904</v>
      </c>
      <c r="G927" t="s">
        <v>2905</v>
      </c>
      <c r="H927">
        <v>1</v>
      </c>
      <c r="I927">
        <v>0</v>
      </c>
      <c r="J927">
        <v>0</v>
      </c>
      <c r="K927">
        <f t="shared" si="29"/>
        <v>0</v>
      </c>
      <c r="L927">
        <v>0</v>
      </c>
      <c r="M927">
        <v>0</v>
      </c>
      <c r="N927" t="b">
        <f t="shared" si="30"/>
        <v>1</v>
      </c>
      <c r="O927">
        <v>0</v>
      </c>
      <c r="P927">
        <v>0</v>
      </c>
      <c r="Q927">
        <v>1</v>
      </c>
      <c r="R927"/>
      <c r="S927"/>
    </row>
    <row r="928" spans="1:19" s="2" customFormat="1" ht="15" customHeight="1">
      <c r="A928">
        <v>2017</v>
      </c>
      <c r="B928">
        <v>4</v>
      </c>
      <c r="C928">
        <v>32592</v>
      </c>
      <c r="D928" t="s">
        <v>2906</v>
      </c>
      <c r="E928" t="s">
        <v>2907</v>
      </c>
      <c r="F928" t="s">
        <v>2907</v>
      </c>
      <c r="G928" t="s">
        <v>2908</v>
      </c>
      <c r="H928">
        <v>1</v>
      </c>
      <c r="I928">
        <v>0</v>
      </c>
      <c r="J928">
        <v>0</v>
      </c>
      <c r="K928">
        <f t="shared" si="29"/>
        <v>0</v>
      </c>
      <c r="L928">
        <v>0</v>
      </c>
      <c r="M928">
        <v>0</v>
      </c>
      <c r="N928" t="b">
        <f t="shared" si="30"/>
        <v>1</v>
      </c>
      <c r="O928">
        <v>0</v>
      </c>
      <c r="P928">
        <v>0</v>
      </c>
      <c r="Q928">
        <v>1</v>
      </c>
      <c r="R928"/>
      <c r="S928"/>
    </row>
    <row r="929" spans="1:19" s="2" customFormat="1" ht="15" customHeight="1">
      <c r="A929">
        <v>2017</v>
      </c>
      <c r="B929">
        <v>4</v>
      </c>
      <c r="C929">
        <v>32709</v>
      </c>
      <c r="D929" t="s">
        <v>2909</v>
      </c>
      <c r="E929" t="s">
        <v>2910</v>
      </c>
      <c r="F929" t="s">
        <v>2910</v>
      </c>
      <c r="G929"/>
      <c r="H929">
        <v>1</v>
      </c>
      <c r="I929">
        <v>0</v>
      </c>
      <c r="J929">
        <v>0</v>
      </c>
      <c r="K929">
        <f t="shared" si="29"/>
        <v>0</v>
      </c>
      <c r="L929">
        <v>0</v>
      </c>
      <c r="M929">
        <v>0</v>
      </c>
      <c r="N929" t="b">
        <f t="shared" si="30"/>
        <v>1</v>
      </c>
      <c r="O929">
        <v>0</v>
      </c>
      <c r="P929">
        <v>0</v>
      </c>
      <c r="Q929">
        <v>1</v>
      </c>
      <c r="R929"/>
      <c r="S929"/>
    </row>
    <row r="930" spans="1:19" s="2" customFormat="1" ht="15" customHeight="1">
      <c r="A930">
        <v>2017</v>
      </c>
      <c r="B930">
        <v>4</v>
      </c>
      <c r="C930">
        <v>32726</v>
      </c>
      <c r="D930" t="s">
        <v>2911</v>
      </c>
      <c r="E930" t="s">
        <v>2912</v>
      </c>
      <c r="F930" t="s">
        <v>2913</v>
      </c>
      <c r="G930" t="s">
        <v>2914</v>
      </c>
      <c r="H930">
        <v>1</v>
      </c>
      <c r="I930">
        <v>1</v>
      </c>
      <c r="J930">
        <v>0</v>
      </c>
      <c r="K930">
        <f t="shared" si="29"/>
        <v>1</v>
      </c>
      <c r="L930">
        <v>1</v>
      </c>
      <c r="M930">
        <v>1</v>
      </c>
      <c r="N930" t="b">
        <f t="shared" si="30"/>
        <v>1</v>
      </c>
      <c r="O930">
        <v>0</v>
      </c>
      <c r="P930">
        <v>1</v>
      </c>
      <c r="Q930">
        <v>1</v>
      </c>
      <c r="R930"/>
      <c r="S930"/>
    </row>
    <row r="931" spans="1:19" s="2" customFormat="1" ht="15" customHeight="1">
      <c r="A931">
        <v>2017</v>
      </c>
      <c r="B931">
        <v>4</v>
      </c>
      <c r="C931">
        <v>32742</v>
      </c>
      <c r="D931" t="s">
        <v>2915</v>
      </c>
      <c r="E931" t="s">
        <v>2916</v>
      </c>
      <c r="F931" t="s">
        <v>2916</v>
      </c>
      <c r="G931" t="s">
        <v>2917</v>
      </c>
      <c r="H931">
        <v>1</v>
      </c>
      <c r="I931">
        <v>0</v>
      </c>
      <c r="J931">
        <v>0</v>
      </c>
      <c r="K931">
        <f t="shared" si="29"/>
        <v>0</v>
      </c>
      <c r="L931">
        <v>0</v>
      </c>
      <c r="M931">
        <v>0</v>
      </c>
      <c r="N931" t="b">
        <f t="shared" si="30"/>
        <v>1</v>
      </c>
      <c r="O931">
        <v>0</v>
      </c>
      <c r="P931">
        <v>0</v>
      </c>
      <c r="Q931">
        <v>1</v>
      </c>
      <c r="R931"/>
      <c r="S931"/>
    </row>
    <row r="932" spans="1:19" s="2" customFormat="1" ht="15" customHeight="1">
      <c r="A932">
        <v>2017</v>
      </c>
      <c r="B932">
        <v>4</v>
      </c>
      <c r="C932">
        <v>32749</v>
      </c>
      <c r="D932" t="s">
        <v>2918</v>
      </c>
      <c r="E932" t="s">
        <v>2919</v>
      </c>
      <c r="F932" t="s">
        <v>2919</v>
      </c>
      <c r="G932" t="s">
        <v>2920</v>
      </c>
      <c r="H932">
        <v>1</v>
      </c>
      <c r="I932">
        <v>1</v>
      </c>
      <c r="J932">
        <v>0</v>
      </c>
      <c r="K932">
        <f t="shared" si="29"/>
        <v>1</v>
      </c>
      <c r="L932">
        <v>1</v>
      </c>
      <c r="M932">
        <v>1</v>
      </c>
      <c r="N932" t="b">
        <f t="shared" si="30"/>
        <v>1</v>
      </c>
      <c r="O932">
        <v>0</v>
      </c>
      <c r="P932">
        <v>1</v>
      </c>
      <c r="Q932">
        <v>1</v>
      </c>
      <c r="R932" t="s">
        <v>2921</v>
      </c>
      <c r="S932"/>
    </row>
    <row r="933" spans="1:19" s="2" customFormat="1" ht="15" customHeight="1">
      <c r="A933">
        <v>2017</v>
      </c>
      <c r="B933">
        <v>4</v>
      </c>
      <c r="C933">
        <v>32846</v>
      </c>
      <c r="D933" t="s">
        <v>2922</v>
      </c>
      <c r="E933" t="s">
        <v>2923</v>
      </c>
      <c r="F933" t="s">
        <v>2923</v>
      </c>
      <c r="G933" t="s">
        <v>2924</v>
      </c>
      <c r="H933">
        <v>1</v>
      </c>
      <c r="I933">
        <v>0</v>
      </c>
      <c r="J933">
        <v>0</v>
      </c>
      <c r="K933">
        <f t="shared" si="29"/>
        <v>0</v>
      </c>
      <c r="L933">
        <v>0</v>
      </c>
      <c r="M933">
        <v>1</v>
      </c>
      <c r="N933" t="b">
        <f t="shared" si="30"/>
        <v>0</v>
      </c>
      <c r="O933">
        <v>1</v>
      </c>
      <c r="P933">
        <v>1</v>
      </c>
      <c r="Q933">
        <v>1</v>
      </c>
      <c r="R933"/>
      <c r="S933"/>
    </row>
    <row r="934" spans="1:19" s="2" customFormat="1" ht="15" customHeight="1">
      <c r="A934">
        <v>2017</v>
      </c>
      <c r="B934">
        <v>4</v>
      </c>
      <c r="C934">
        <v>32947</v>
      </c>
      <c r="D934" t="s">
        <v>2925</v>
      </c>
      <c r="E934" t="s">
        <v>2926</v>
      </c>
      <c r="F934" t="s">
        <v>2926</v>
      </c>
      <c r="G934" t="s">
        <v>2927</v>
      </c>
      <c r="H934">
        <v>1</v>
      </c>
      <c r="I934">
        <v>0</v>
      </c>
      <c r="J934">
        <v>0</v>
      </c>
      <c r="K934">
        <f t="shared" si="29"/>
        <v>0</v>
      </c>
      <c r="L934">
        <v>0</v>
      </c>
      <c r="M934">
        <v>0</v>
      </c>
      <c r="N934" t="b">
        <f t="shared" si="30"/>
        <v>1</v>
      </c>
      <c r="O934">
        <v>0</v>
      </c>
      <c r="P934">
        <v>0</v>
      </c>
      <c r="Q934">
        <v>1</v>
      </c>
      <c r="R934"/>
      <c r="S934"/>
    </row>
    <row r="935" spans="1:19" s="2" customFormat="1" ht="15" customHeight="1">
      <c r="A935">
        <v>2017</v>
      </c>
      <c r="B935">
        <v>4</v>
      </c>
      <c r="C935">
        <v>33010</v>
      </c>
      <c r="D935" t="s">
        <v>2928</v>
      </c>
      <c r="E935" t="s">
        <v>2929</v>
      </c>
      <c r="F935" t="s">
        <v>2930</v>
      </c>
      <c r="G935" t="s">
        <v>2931</v>
      </c>
      <c r="H935">
        <v>1</v>
      </c>
      <c r="I935">
        <v>0</v>
      </c>
      <c r="J935">
        <v>0</v>
      </c>
      <c r="K935">
        <f t="shared" si="29"/>
        <v>0</v>
      </c>
      <c r="L935">
        <v>0</v>
      </c>
      <c r="M935">
        <v>0</v>
      </c>
      <c r="N935" t="b">
        <f t="shared" si="30"/>
        <v>1</v>
      </c>
      <c r="O935">
        <v>0</v>
      </c>
      <c r="P935">
        <v>0</v>
      </c>
      <c r="Q935">
        <v>1</v>
      </c>
      <c r="R935"/>
      <c r="S935"/>
    </row>
    <row r="936" spans="1:19" s="2" customFormat="1" ht="15" customHeight="1">
      <c r="A936">
        <v>2017</v>
      </c>
      <c r="B936">
        <v>4</v>
      </c>
      <c r="C936">
        <v>33011</v>
      </c>
      <c r="D936" t="s">
        <v>2932</v>
      </c>
      <c r="E936" t="s">
        <v>2933</v>
      </c>
      <c r="F936" t="s">
        <v>2933</v>
      </c>
      <c r="G936" t="s">
        <v>2934</v>
      </c>
      <c r="H936">
        <v>1</v>
      </c>
      <c r="I936">
        <v>1</v>
      </c>
      <c r="J936">
        <v>0</v>
      </c>
      <c r="K936">
        <f t="shared" si="29"/>
        <v>1</v>
      </c>
      <c r="L936">
        <v>1</v>
      </c>
      <c r="M936">
        <v>1</v>
      </c>
      <c r="N936" t="b">
        <f t="shared" si="30"/>
        <v>1</v>
      </c>
      <c r="O936">
        <v>0</v>
      </c>
      <c r="P936">
        <v>1</v>
      </c>
      <c r="Q936">
        <v>1</v>
      </c>
      <c r="R936"/>
      <c r="S936"/>
    </row>
    <row r="937" spans="1:19" s="2" customFormat="1" ht="15" customHeight="1">
      <c r="A937">
        <v>2017</v>
      </c>
      <c r="B937">
        <v>4</v>
      </c>
      <c r="C937">
        <v>33042</v>
      </c>
      <c r="D937" t="s">
        <v>2935</v>
      </c>
      <c r="E937" t="s">
        <v>2936</v>
      </c>
      <c r="F937" t="s">
        <v>2936</v>
      </c>
      <c r="G937" t="s">
        <v>2937</v>
      </c>
      <c r="H937">
        <v>1</v>
      </c>
      <c r="I937">
        <v>0</v>
      </c>
      <c r="J937">
        <v>0</v>
      </c>
      <c r="K937">
        <f t="shared" si="29"/>
        <v>0</v>
      </c>
      <c r="L937">
        <v>0</v>
      </c>
      <c r="M937">
        <v>0</v>
      </c>
      <c r="N937" t="b">
        <f t="shared" si="30"/>
        <v>1</v>
      </c>
      <c r="O937">
        <v>0</v>
      </c>
      <c r="P937">
        <v>0</v>
      </c>
      <c r="Q937">
        <v>1</v>
      </c>
      <c r="R937"/>
      <c r="S937"/>
    </row>
    <row r="938" spans="1:19" s="2" customFormat="1" ht="15" customHeight="1">
      <c r="A938">
        <v>2017</v>
      </c>
      <c r="B938">
        <v>4</v>
      </c>
      <c r="C938">
        <v>33113</v>
      </c>
      <c r="D938" t="s">
        <v>2938</v>
      </c>
      <c r="E938" t="s">
        <v>2939</v>
      </c>
      <c r="F938" t="s">
        <v>2939</v>
      </c>
      <c r="G938" t="s">
        <v>2940</v>
      </c>
      <c r="H938">
        <v>1</v>
      </c>
      <c r="I938">
        <v>0</v>
      </c>
      <c r="J938">
        <v>0</v>
      </c>
      <c r="K938">
        <f t="shared" si="29"/>
        <v>0</v>
      </c>
      <c r="L938">
        <v>0</v>
      </c>
      <c r="M938">
        <v>0</v>
      </c>
      <c r="N938" t="b">
        <f t="shared" si="30"/>
        <v>1</v>
      </c>
      <c r="O938">
        <v>0</v>
      </c>
      <c r="P938">
        <v>0</v>
      </c>
      <c r="Q938">
        <v>1</v>
      </c>
      <c r="R938"/>
      <c r="S938"/>
    </row>
    <row r="939" spans="1:19" s="2" customFormat="1" ht="15" customHeight="1">
      <c r="A939">
        <v>2017</v>
      </c>
      <c r="B939">
        <v>4</v>
      </c>
      <c r="C939">
        <v>33204</v>
      </c>
      <c r="D939" t="s">
        <v>2941</v>
      </c>
      <c r="E939" t="s">
        <v>2942</v>
      </c>
      <c r="F939" t="s">
        <v>2942</v>
      </c>
      <c r="G939" t="s">
        <v>2943</v>
      </c>
      <c r="H939">
        <v>1</v>
      </c>
      <c r="I939">
        <v>1</v>
      </c>
      <c r="J939">
        <v>0</v>
      </c>
      <c r="K939">
        <f t="shared" ref="K939:K1001" si="31">I939+J939</f>
        <v>1</v>
      </c>
      <c r="L939">
        <v>1</v>
      </c>
      <c r="M939">
        <v>1</v>
      </c>
      <c r="N939" t="b">
        <f t="shared" si="30"/>
        <v>1</v>
      </c>
      <c r="O939">
        <v>0</v>
      </c>
      <c r="P939">
        <v>1</v>
      </c>
      <c r="Q939">
        <v>1</v>
      </c>
      <c r="R939"/>
      <c r="S939"/>
    </row>
    <row r="940" spans="1:19" s="2" customFormat="1" ht="15" customHeight="1">
      <c r="A940">
        <v>2017</v>
      </c>
      <c r="B940">
        <v>4</v>
      </c>
      <c r="C940">
        <v>33262</v>
      </c>
      <c r="D940" t="s">
        <v>2944</v>
      </c>
      <c r="E940" t="s">
        <v>2945</v>
      </c>
      <c r="F940" t="s">
        <v>2945</v>
      </c>
      <c r="G940" t="s">
        <v>2946</v>
      </c>
      <c r="H940">
        <v>1</v>
      </c>
      <c r="I940">
        <v>1</v>
      </c>
      <c r="J940">
        <v>0</v>
      </c>
      <c r="K940">
        <f t="shared" si="31"/>
        <v>1</v>
      </c>
      <c r="L940">
        <v>1</v>
      </c>
      <c r="M940">
        <v>1</v>
      </c>
      <c r="N940" t="b">
        <f t="shared" si="30"/>
        <v>1</v>
      </c>
      <c r="O940">
        <v>0</v>
      </c>
      <c r="P940">
        <v>1</v>
      </c>
      <c r="Q940">
        <v>1</v>
      </c>
      <c r="R940"/>
      <c r="S940"/>
    </row>
    <row r="941" spans="1:19" s="2" customFormat="1" ht="15" customHeight="1">
      <c r="A941">
        <v>2017</v>
      </c>
      <c r="B941">
        <v>4</v>
      </c>
      <c r="C941">
        <v>33282</v>
      </c>
      <c r="D941" t="s">
        <v>2947</v>
      </c>
      <c r="E941" t="s">
        <v>2948</v>
      </c>
      <c r="F941" t="s">
        <v>2948</v>
      </c>
      <c r="G941" t="s">
        <v>2949</v>
      </c>
      <c r="H941">
        <v>1</v>
      </c>
      <c r="I941">
        <v>1</v>
      </c>
      <c r="J941">
        <v>0</v>
      </c>
      <c r="K941">
        <f t="shared" si="31"/>
        <v>1</v>
      </c>
      <c r="L941">
        <v>1</v>
      </c>
      <c r="M941">
        <v>1</v>
      </c>
      <c r="N941" t="b">
        <f t="shared" si="30"/>
        <v>1</v>
      </c>
      <c r="O941">
        <v>0</v>
      </c>
      <c r="P941">
        <v>1</v>
      </c>
      <c r="Q941">
        <v>1</v>
      </c>
      <c r="R941"/>
      <c r="S941"/>
    </row>
    <row r="942" spans="1:19" s="2" customFormat="1" ht="15" customHeight="1">
      <c r="A942">
        <v>2017</v>
      </c>
      <c r="B942">
        <v>4</v>
      </c>
      <c r="C942">
        <v>33493</v>
      </c>
      <c r="D942" t="s">
        <v>2950</v>
      </c>
      <c r="E942" t="s">
        <v>2951</v>
      </c>
      <c r="F942" t="s">
        <v>2951</v>
      </c>
      <c r="G942" t="s">
        <v>2952</v>
      </c>
      <c r="H942">
        <v>1</v>
      </c>
      <c r="I942">
        <v>0</v>
      </c>
      <c r="J942">
        <v>0</v>
      </c>
      <c r="K942">
        <f t="shared" si="31"/>
        <v>0</v>
      </c>
      <c r="L942">
        <v>0</v>
      </c>
      <c r="M942">
        <v>0</v>
      </c>
      <c r="N942" t="b">
        <f t="shared" si="30"/>
        <v>1</v>
      </c>
      <c r="O942">
        <v>0</v>
      </c>
      <c r="P942">
        <v>0</v>
      </c>
      <c r="Q942">
        <v>1</v>
      </c>
      <c r="R942"/>
      <c r="S942"/>
    </row>
    <row r="943" spans="1:19" s="2" customFormat="1" ht="15" customHeight="1">
      <c r="A943">
        <v>2017</v>
      </c>
      <c r="B943">
        <v>4</v>
      </c>
      <c r="C943">
        <v>33531</v>
      </c>
      <c r="D943" t="s">
        <v>2953</v>
      </c>
      <c r="E943" t="s">
        <v>2954</v>
      </c>
      <c r="F943" t="s">
        <v>2954</v>
      </c>
      <c r="G943" t="s">
        <v>2955</v>
      </c>
      <c r="H943">
        <v>1</v>
      </c>
      <c r="I943">
        <v>1</v>
      </c>
      <c r="J943">
        <v>0</v>
      </c>
      <c r="K943">
        <f t="shared" si="31"/>
        <v>1</v>
      </c>
      <c r="L943">
        <v>1</v>
      </c>
      <c r="M943">
        <v>1</v>
      </c>
      <c r="N943" t="b">
        <f t="shared" si="30"/>
        <v>1</v>
      </c>
      <c r="O943">
        <v>0</v>
      </c>
      <c r="P943">
        <v>1</v>
      </c>
      <c r="Q943">
        <v>1</v>
      </c>
      <c r="R943"/>
      <c r="S943"/>
    </row>
    <row r="944" spans="1:19" s="2" customFormat="1" ht="15" customHeight="1">
      <c r="A944">
        <v>2017</v>
      </c>
      <c r="B944">
        <v>4</v>
      </c>
      <c r="C944">
        <v>33584</v>
      </c>
      <c r="D944" t="s">
        <v>2956</v>
      </c>
      <c r="E944" t="s">
        <v>2957</v>
      </c>
      <c r="F944" t="s">
        <v>2957</v>
      </c>
      <c r="G944" t="s">
        <v>2958</v>
      </c>
      <c r="H944">
        <v>1</v>
      </c>
      <c r="I944">
        <v>1</v>
      </c>
      <c r="J944">
        <v>0</v>
      </c>
      <c r="K944">
        <f t="shared" si="31"/>
        <v>1</v>
      </c>
      <c r="L944">
        <v>1</v>
      </c>
      <c r="M944">
        <v>1</v>
      </c>
      <c r="N944" t="b">
        <f t="shared" si="30"/>
        <v>1</v>
      </c>
      <c r="O944">
        <v>0</v>
      </c>
      <c r="P944">
        <v>1</v>
      </c>
      <c r="Q944">
        <v>1</v>
      </c>
      <c r="R944"/>
      <c r="S944"/>
    </row>
    <row r="945" spans="1:19" s="2" customFormat="1" ht="15" customHeight="1">
      <c r="A945">
        <v>2017</v>
      </c>
      <c r="B945">
        <v>4</v>
      </c>
      <c r="C945">
        <v>33634</v>
      </c>
      <c r="D945" t="s">
        <v>2959</v>
      </c>
      <c r="E945" t="s">
        <v>2960</v>
      </c>
      <c r="F945" t="s">
        <v>2960</v>
      </c>
      <c r="G945" t="s">
        <v>2961</v>
      </c>
      <c r="H945">
        <v>1</v>
      </c>
      <c r="I945">
        <v>1</v>
      </c>
      <c r="J945">
        <v>0</v>
      </c>
      <c r="K945">
        <f t="shared" si="31"/>
        <v>1</v>
      </c>
      <c r="L945">
        <v>1</v>
      </c>
      <c r="M945">
        <v>1</v>
      </c>
      <c r="N945" t="b">
        <f t="shared" si="30"/>
        <v>1</v>
      </c>
      <c r="O945">
        <v>0</v>
      </c>
      <c r="P945">
        <v>1</v>
      </c>
      <c r="Q945">
        <v>1</v>
      </c>
      <c r="R945"/>
      <c r="S945"/>
    </row>
    <row r="946" spans="1:19" s="2" customFormat="1" ht="15" customHeight="1">
      <c r="A946">
        <v>2017</v>
      </c>
      <c r="B946">
        <v>4</v>
      </c>
      <c r="C946">
        <v>33658</v>
      </c>
      <c r="D946" t="s">
        <v>2962</v>
      </c>
      <c r="E946" t="s">
        <v>2963</v>
      </c>
      <c r="F946" t="s">
        <v>2963</v>
      </c>
      <c r="G946" t="s">
        <v>2964</v>
      </c>
      <c r="H946">
        <v>1</v>
      </c>
      <c r="I946">
        <v>0</v>
      </c>
      <c r="J946">
        <v>0</v>
      </c>
      <c r="K946">
        <f t="shared" si="31"/>
        <v>0</v>
      </c>
      <c r="L946">
        <v>0</v>
      </c>
      <c r="M946">
        <v>0</v>
      </c>
      <c r="N946" t="b">
        <f t="shared" si="30"/>
        <v>1</v>
      </c>
      <c r="O946">
        <v>0</v>
      </c>
      <c r="P946">
        <v>0</v>
      </c>
      <c r="Q946">
        <v>1</v>
      </c>
      <c r="R946"/>
      <c r="S946"/>
    </row>
    <row r="947" spans="1:19" s="2" customFormat="1" ht="15" customHeight="1">
      <c r="A947">
        <v>2017</v>
      </c>
      <c r="B947">
        <v>4</v>
      </c>
      <c r="C947">
        <v>33661</v>
      </c>
      <c r="D947" t="s">
        <v>2965</v>
      </c>
      <c r="E947" t="s">
        <v>2966</v>
      </c>
      <c r="F947" t="s">
        <v>2966</v>
      </c>
      <c r="G947" t="s">
        <v>2967</v>
      </c>
      <c r="H947">
        <v>1</v>
      </c>
      <c r="I947">
        <v>0</v>
      </c>
      <c r="J947">
        <v>0</v>
      </c>
      <c r="K947">
        <f t="shared" si="31"/>
        <v>0</v>
      </c>
      <c r="L947">
        <v>0</v>
      </c>
      <c r="M947">
        <v>0</v>
      </c>
      <c r="N947" t="b">
        <f t="shared" si="30"/>
        <v>1</v>
      </c>
      <c r="O947">
        <v>0</v>
      </c>
      <c r="P947">
        <v>0</v>
      </c>
      <c r="Q947">
        <v>1</v>
      </c>
      <c r="R947"/>
      <c r="S947"/>
    </row>
    <row r="948" spans="1:19" s="2" customFormat="1" ht="15" customHeight="1">
      <c r="A948">
        <v>2017</v>
      </c>
      <c r="B948">
        <v>4</v>
      </c>
      <c r="C948">
        <v>33684</v>
      </c>
      <c r="D948" t="s">
        <v>2968</v>
      </c>
      <c r="E948" t="s">
        <v>2969</v>
      </c>
      <c r="F948" t="s">
        <v>2969</v>
      </c>
      <c r="G948" t="s">
        <v>2970</v>
      </c>
      <c r="H948">
        <v>1</v>
      </c>
      <c r="I948">
        <v>1</v>
      </c>
      <c r="J948">
        <v>0</v>
      </c>
      <c r="K948">
        <f t="shared" si="31"/>
        <v>1</v>
      </c>
      <c r="L948">
        <v>1</v>
      </c>
      <c r="M948">
        <v>1</v>
      </c>
      <c r="N948" t="b">
        <f t="shared" si="30"/>
        <v>1</v>
      </c>
      <c r="O948">
        <v>0</v>
      </c>
      <c r="P948">
        <v>1</v>
      </c>
      <c r="Q948">
        <v>1</v>
      </c>
      <c r="R948"/>
      <c r="S948"/>
    </row>
    <row r="949" spans="1:19" s="2" customFormat="1" ht="15" customHeight="1">
      <c r="A949">
        <v>2017</v>
      </c>
      <c r="B949">
        <v>4</v>
      </c>
      <c r="C949">
        <v>33750</v>
      </c>
      <c r="D949" t="s">
        <v>2971</v>
      </c>
      <c r="E949" t="s">
        <v>2972</v>
      </c>
      <c r="F949" t="s">
        <v>2972</v>
      </c>
      <c r="G949" t="s">
        <v>2973</v>
      </c>
      <c r="H949">
        <v>1</v>
      </c>
      <c r="I949">
        <v>0</v>
      </c>
      <c r="J949">
        <v>0</v>
      </c>
      <c r="K949">
        <f t="shared" si="31"/>
        <v>0</v>
      </c>
      <c r="L949">
        <v>0</v>
      </c>
      <c r="M949">
        <v>0</v>
      </c>
      <c r="N949" t="b">
        <f t="shared" si="30"/>
        <v>1</v>
      </c>
      <c r="O949">
        <v>0</v>
      </c>
      <c r="P949">
        <v>0</v>
      </c>
      <c r="Q949">
        <v>1</v>
      </c>
      <c r="R949"/>
      <c r="S949"/>
    </row>
    <row r="950" spans="1:19" s="2" customFormat="1" ht="15" customHeight="1">
      <c r="A950">
        <v>2017</v>
      </c>
      <c r="B950">
        <v>4</v>
      </c>
      <c r="C950">
        <v>33758</v>
      </c>
      <c r="D950" t="s">
        <v>2974</v>
      </c>
      <c r="E950" t="s">
        <v>2975</v>
      </c>
      <c r="F950" t="s">
        <v>2975</v>
      </c>
      <c r="G950" t="s">
        <v>2976</v>
      </c>
      <c r="H950">
        <v>1</v>
      </c>
      <c r="I950">
        <v>0</v>
      </c>
      <c r="J950">
        <v>1</v>
      </c>
      <c r="K950">
        <f t="shared" si="31"/>
        <v>1</v>
      </c>
      <c r="L950">
        <v>1</v>
      </c>
      <c r="M950">
        <v>1</v>
      </c>
      <c r="N950" t="b">
        <f t="shared" si="30"/>
        <v>1</v>
      </c>
      <c r="O950">
        <v>0</v>
      </c>
      <c r="P950">
        <v>1</v>
      </c>
      <c r="Q950">
        <v>1</v>
      </c>
      <c r="R950" t="s">
        <v>2977</v>
      </c>
      <c r="S950"/>
    </row>
    <row r="951" spans="1:19" s="2" customFormat="1" ht="15" customHeight="1">
      <c r="A951">
        <v>2017</v>
      </c>
      <c r="B951">
        <v>4</v>
      </c>
      <c r="C951">
        <v>33769</v>
      </c>
      <c r="D951" t="s">
        <v>2978</v>
      </c>
      <c r="E951" t="s">
        <v>2979</v>
      </c>
      <c r="F951" t="s">
        <v>2979</v>
      </c>
      <c r="G951" t="s">
        <v>2980</v>
      </c>
      <c r="H951">
        <v>1</v>
      </c>
      <c r="I951">
        <v>0</v>
      </c>
      <c r="J951">
        <v>1</v>
      </c>
      <c r="K951">
        <f t="shared" si="31"/>
        <v>1</v>
      </c>
      <c r="L951">
        <v>1</v>
      </c>
      <c r="M951">
        <v>1</v>
      </c>
      <c r="N951" t="b">
        <f t="shared" si="30"/>
        <v>1</v>
      </c>
      <c r="O951">
        <v>0</v>
      </c>
      <c r="P951">
        <v>1</v>
      </c>
      <c r="Q951">
        <v>1</v>
      </c>
      <c r="R951"/>
      <c r="S951"/>
    </row>
    <row r="952" spans="1:19" s="2" customFormat="1" ht="15" customHeight="1">
      <c r="A952">
        <v>2017</v>
      </c>
      <c r="B952">
        <v>4</v>
      </c>
      <c r="C952">
        <v>33814</v>
      </c>
      <c r="D952" t="s">
        <v>2981</v>
      </c>
      <c r="E952" t="s">
        <v>2982</v>
      </c>
      <c r="F952" t="s">
        <v>2983</v>
      </c>
      <c r="G952" t="s">
        <v>2984</v>
      </c>
      <c r="H952">
        <v>1</v>
      </c>
      <c r="I952">
        <v>0</v>
      </c>
      <c r="J952">
        <v>0</v>
      </c>
      <c r="K952">
        <f t="shared" si="31"/>
        <v>0</v>
      </c>
      <c r="L952">
        <v>0</v>
      </c>
      <c r="M952">
        <v>1</v>
      </c>
      <c r="N952" t="b">
        <f t="shared" si="30"/>
        <v>0</v>
      </c>
      <c r="O952">
        <v>1</v>
      </c>
      <c r="P952">
        <v>1</v>
      </c>
      <c r="Q952">
        <v>1</v>
      </c>
      <c r="R952" t="s">
        <v>2985</v>
      </c>
      <c r="S952"/>
    </row>
    <row r="953" spans="1:19" s="2" customFormat="1" ht="15" customHeight="1">
      <c r="A953">
        <v>2017</v>
      </c>
      <c r="B953">
        <v>4</v>
      </c>
      <c r="C953">
        <v>33847</v>
      </c>
      <c r="D953" t="s">
        <v>2986</v>
      </c>
      <c r="E953" t="s">
        <v>2987</v>
      </c>
      <c r="F953" t="s">
        <v>2987</v>
      </c>
      <c r="G953" t="s">
        <v>2988</v>
      </c>
      <c r="H953">
        <v>1</v>
      </c>
      <c r="I953">
        <v>0</v>
      </c>
      <c r="J953">
        <v>0</v>
      </c>
      <c r="K953">
        <f t="shared" si="31"/>
        <v>0</v>
      </c>
      <c r="L953">
        <v>0</v>
      </c>
      <c r="M953">
        <v>0</v>
      </c>
      <c r="N953" t="b">
        <f t="shared" si="30"/>
        <v>1</v>
      </c>
      <c r="O953">
        <v>0</v>
      </c>
      <c r="P953">
        <v>0</v>
      </c>
      <c r="Q953">
        <v>1</v>
      </c>
      <c r="R953"/>
      <c r="S953"/>
    </row>
    <row r="954" spans="1:19" s="2" customFormat="1" ht="15" customHeight="1">
      <c r="A954">
        <v>2017</v>
      </c>
      <c r="B954">
        <v>4</v>
      </c>
      <c r="C954">
        <v>33857</v>
      </c>
      <c r="D954" t="s">
        <v>2989</v>
      </c>
      <c r="E954" t="s">
        <v>2990</v>
      </c>
      <c r="F954" t="s">
        <v>2990</v>
      </c>
      <c r="G954" t="s">
        <v>2991</v>
      </c>
      <c r="H954">
        <v>1</v>
      </c>
      <c r="I954">
        <v>0</v>
      </c>
      <c r="J954">
        <v>0</v>
      </c>
      <c r="K954">
        <f t="shared" si="31"/>
        <v>0</v>
      </c>
      <c r="L954">
        <v>0</v>
      </c>
      <c r="M954">
        <v>0</v>
      </c>
      <c r="N954" t="b">
        <f t="shared" si="30"/>
        <v>1</v>
      </c>
      <c r="O954">
        <v>0</v>
      </c>
      <c r="P954">
        <v>0</v>
      </c>
      <c r="Q954">
        <v>1</v>
      </c>
      <c r="R954"/>
      <c r="S954"/>
    </row>
    <row r="955" spans="1:19" s="2" customFormat="1" ht="15" customHeight="1">
      <c r="A955">
        <v>2017</v>
      </c>
      <c r="B955">
        <v>4</v>
      </c>
      <c r="C955">
        <v>33864</v>
      </c>
      <c r="D955" t="s">
        <v>2992</v>
      </c>
      <c r="E955" t="s">
        <v>2993</v>
      </c>
      <c r="F955" t="s">
        <v>2993</v>
      </c>
      <c r="G955" t="s">
        <v>2994</v>
      </c>
      <c r="H955">
        <v>1</v>
      </c>
      <c r="I955">
        <v>1</v>
      </c>
      <c r="J955">
        <v>0</v>
      </c>
      <c r="K955">
        <f t="shared" si="31"/>
        <v>1</v>
      </c>
      <c r="L955">
        <v>1</v>
      </c>
      <c r="M955">
        <v>1</v>
      </c>
      <c r="N955" t="b">
        <f t="shared" si="30"/>
        <v>1</v>
      </c>
      <c r="O955">
        <v>0</v>
      </c>
      <c r="P955">
        <v>1</v>
      </c>
      <c r="Q955">
        <v>1</v>
      </c>
      <c r="R955"/>
      <c r="S955"/>
    </row>
    <row r="956" spans="1:19" s="2" customFormat="1" ht="15" customHeight="1">
      <c r="A956">
        <v>2017</v>
      </c>
      <c r="B956">
        <v>4</v>
      </c>
      <c r="C956">
        <v>33884</v>
      </c>
      <c r="D956" t="s">
        <v>2995</v>
      </c>
      <c r="E956" t="s">
        <v>2996</v>
      </c>
      <c r="F956" t="s">
        <v>2997</v>
      </c>
      <c r="G956" t="s">
        <v>2998</v>
      </c>
      <c r="H956">
        <v>1</v>
      </c>
      <c r="I956">
        <v>1</v>
      </c>
      <c r="J956">
        <v>0</v>
      </c>
      <c r="K956">
        <f t="shared" si="31"/>
        <v>1</v>
      </c>
      <c r="L956">
        <v>1</v>
      </c>
      <c r="M956">
        <v>1</v>
      </c>
      <c r="N956" t="b">
        <f t="shared" si="30"/>
        <v>1</v>
      </c>
      <c r="O956">
        <v>0</v>
      </c>
      <c r="P956">
        <v>1</v>
      </c>
      <c r="Q956">
        <v>1</v>
      </c>
      <c r="R956"/>
      <c r="S956"/>
    </row>
    <row r="957" spans="1:19" s="2" customFormat="1" ht="15" customHeight="1">
      <c r="A957">
        <v>2017</v>
      </c>
      <c r="B957">
        <v>4</v>
      </c>
      <c r="C957">
        <v>33940</v>
      </c>
      <c r="D957" t="s">
        <v>2999</v>
      </c>
      <c r="E957" t="s">
        <v>3000</v>
      </c>
      <c r="F957" t="s">
        <v>3000</v>
      </c>
      <c r="G957" t="s">
        <v>3001</v>
      </c>
      <c r="H957">
        <v>1</v>
      </c>
      <c r="I957">
        <v>0</v>
      </c>
      <c r="J957">
        <v>0</v>
      </c>
      <c r="K957">
        <f t="shared" si="31"/>
        <v>0</v>
      </c>
      <c r="L957">
        <v>0</v>
      </c>
      <c r="M957">
        <v>0</v>
      </c>
      <c r="N957" t="b">
        <f t="shared" si="30"/>
        <v>1</v>
      </c>
      <c r="O957">
        <v>0</v>
      </c>
      <c r="P957">
        <v>0</v>
      </c>
      <c r="Q957">
        <v>1</v>
      </c>
      <c r="R957"/>
      <c r="S957"/>
    </row>
    <row r="958" spans="1:19" s="2" customFormat="1" ht="15" customHeight="1">
      <c r="A958">
        <v>2017</v>
      </c>
      <c r="B958">
        <v>4</v>
      </c>
      <c r="C958">
        <v>33947</v>
      </c>
      <c r="D958" t="s">
        <v>3002</v>
      </c>
      <c r="E958" t="s">
        <v>3003</v>
      </c>
      <c r="F958" t="s">
        <v>3003</v>
      </c>
      <c r="G958" t="s">
        <v>3004</v>
      </c>
      <c r="H958">
        <v>1</v>
      </c>
      <c r="I958">
        <v>0</v>
      </c>
      <c r="J958">
        <v>0</v>
      </c>
      <c r="K958">
        <f t="shared" si="31"/>
        <v>0</v>
      </c>
      <c r="L958">
        <v>0</v>
      </c>
      <c r="M958">
        <v>0</v>
      </c>
      <c r="N958" t="b">
        <f t="shared" si="30"/>
        <v>1</v>
      </c>
      <c r="O958">
        <v>0</v>
      </c>
      <c r="P958">
        <v>0</v>
      </c>
      <c r="Q958">
        <v>1</v>
      </c>
      <c r="R958"/>
      <c r="S958"/>
    </row>
    <row r="959" spans="1:19" s="2" customFormat="1" ht="15" customHeight="1">
      <c r="A959">
        <v>2017</v>
      </c>
      <c r="B959">
        <v>4</v>
      </c>
      <c r="C959">
        <v>33951</v>
      </c>
      <c r="D959" t="s">
        <v>3005</v>
      </c>
      <c r="E959" t="s">
        <v>3006</v>
      </c>
      <c r="F959" t="s">
        <v>3006</v>
      </c>
      <c r="G959" t="s">
        <v>3007</v>
      </c>
      <c r="H959">
        <v>1</v>
      </c>
      <c r="I959">
        <v>1</v>
      </c>
      <c r="J959">
        <v>0</v>
      </c>
      <c r="K959">
        <f t="shared" si="31"/>
        <v>1</v>
      </c>
      <c r="L959">
        <v>1</v>
      </c>
      <c r="M959">
        <v>1</v>
      </c>
      <c r="N959" t="b">
        <f t="shared" si="30"/>
        <v>1</v>
      </c>
      <c r="O959">
        <v>0</v>
      </c>
      <c r="P959">
        <v>1</v>
      </c>
      <c r="Q959">
        <v>1</v>
      </c>
      <c r="R959"/>
      <c r="S959"/>
    </row>
    <row r="960" spans="1:19" s="2" customFormat="1" ht="15" customHeight="1">
      <c r="A960">
        <v>2017</v>
      </c>
      <c r="B960">
        <v>4</v>
      </c>
      <c r="C960">
        <v>34041</v>
      </c>
      <c r="D960" t="s">
        <v>3008</v>
      </c>
      <c r="E960" t="s">
        <v>3009</v>
      </c>
      <c r="F960" t="s">
        <v>3009</v>
      </c>
      <c r="G960" t="s">
        <v>3010</v>
      </c>
      <c r="H960">
        <v>1</v>
      </c>
      <c r="I960">
        <v>1</v>
      </c>
      <c r="J960">
        <v>0</v>
      </c>
      <c r="K960">
        <f t="shared" si="31"/>
        <v>1</v>
      </c>
      <c r="L960">
        <v>1</v>
      </c>
      <c r="M960">
        <v>1</v>
      </c>
      <c r="N960" t="b">
        <f t="shared" si="30"/>
        <v>1</v>
      </c>
      <c r="O960">
        <v>0</v>
      </c>
      <c r="P960">
        <v>1</v>
      </c>
      <c r="Q960">
        <v>1</v>
      </c>
      <c r="R960"/>
      <c r="S960"/>
    </row>
    <row r="961" spans="1:19" s="2" customFormat="1" ht="15" customHeight="1">
      <c r="A961">
        <v>2017</v>
      </c>
      <c r="B961">
        <v>4</v>
      </c>
      <c r="C961">
        <v>34054</v>
      </c>
      <c r="D961" t="s">
        <v>3011</v>
      </c>
      <c r="E961" t="s">
        <v>3012</v>
      </c>
      <c r="F961" t="s">
        <v>3012</v>
      </c>
      <c r="G961" t="s">
        <v>3013</v>
      </c>
      <c r="H961">
        <v>1</v>
      </c>
      <c r="I961">
        <v>0</v>
      </c>
      <c r="J961">
        <v>0</v>
      </c>
      <c r="K961">
        <f t="shared" si="31"/>
        <v>0</v>
      </c>
      <c r="L961">
        <v>0</v>
      </c>
      <c r="M961">
        <v>0</v>
      </c>
      <c r="N961" t="b">
        <f t="shared" si="30"/>
        <v>1</v>
      </c>
      <c r="O961">
        <v>0</v>
      </c>
      <c r="P961">
        <v>0</v>
      </c>
      <c r="Q961">
        <v>1</v>
      </c>
      <c r="R961"/>
      <c r="S961"/>
    </row>
    <row r="962" spans="1:19" s="2" customFormat="1" ht="15" customHeight="1">
      <c r="A962">
        <v>2017</v>
      </c>
      <c r="B962">
        <v>4</v>
      </c>
      <c r="C962">
        <v>34060</v>
      </c>
      <c r="D962" t="s">
        <v>3014</v>
      </c>
      <c r="E962" t="s">
        <v>3015</v>
      </c>
      <c r="F962" t="s">
        <v>3015</v>
      </c>
      <c r="G962" t="s">
        <v>3016</v>
      </c>
      <c r="H962">
        <v>1</v>
      </c>
      <c r="I962">
        <v>1</v>
      </c>
      <c r="J962">
        <v>0</v>
      </c>
      <c r="K962">
        <f t="shared" si="31"/>
        <v>1</v>
      </c>
      <c r="L962">
        <v>1</v>
      </c>
      <c r="M962">
        <v>0</v>
      </c>
      <c r="N962" t="b">
        <f t="shared" ref="N962:N1001" si="32">EXACT(L962,M962)</f>
        <v>0</v>
      </c>
      <c r="O962">
        <v>0</v>
      </c>
      <c r="P962">
        <v>1</v>
      </c>
      <c r="Q962">
        <v>1</v>
      </c>
      <c r="R962"/>
      <c r="S962"/>
    </row>
    <row r="963" spans="1:19" s="2" customFormat="1" ht="15" customHeight="1">
      <c r="A963">
        <v>2017</v>
      </c>
      <c r="B963">
        <v>4</v>
      </c>
      <c r="C963">
        <v>34068</v>
      </c>
      <c r="D963" t="s">
        <v>3017</v>
      </c>
      <c r="E963" t="s">
        <v>3018</v>
      </c>
      <c r="F963" t="s">
        <v>3018</v>
      </c>
      <c r="G963" t="s">
        <v>3019</v>
      </c>
      <c r="H963">
        <v>1</v>
      </c>
      <c r="I963">
        <v>1</v>
      </c>
      <c r="J963">
        <v>0</v>
      </c>
      <c r="K963">
        <f t="shared" si="31"/>
        <v>1</v>
      </c>
      <c r="L963">
        <v>1</v>
      </c>
      <c r="M963">
        <v>1</v>
      </c>
      <c r="N963" t="b">
        <f t="shared" si="32"/>
        <v>1</v>
      </c>
      <c r="O963">
        <v>0</v>
      </c>
      <c r="P963">
        <v>1</v>
      </c>
      <c r="Q963">
        <v>1</v>
      </c>
      <c r="R963"/>
      <c r="S963"/>
    </row>
    <row r="964" spans="1:19" s="2" customFormat="1" ht="15" customHeight="1">
      <c r="A964">
        <v>2017</v>
      </c>
      <c r="B964">
        <v>4</v>
      </c>
      <c r="C964">
        <v>34095</v>
      </c>
      <c r="D964" t="s">
        <v>3020</v>
      </c>
      <c r="E964" t="s">
        <v>3021</v>
      </c>
      <c r="F964" t="s">
        <v>3021</v>
      </c>
      <c r="G964" t="s">
        <v>3022</v>
      </c>
      <c r="H964">
        <v>1</v>
      </c>
      <c r="I964">
        <v>1</v>
      </c>
      <c r="J964">
        <v>0</v>
      </c>
      <c r="K964">
        <f t="shared" si="31"/>
        <v>1</v>
      </c>
      <c r="L964">
        <v>1</v>
      </c>
      <c r="M964">
        <v>1</v>
      </c>
      <c r="N964" t="b">
        <f t="shared" si="32"/>
        <v>1</v>
      </c>
      <c r="O964">
        <v>0</v>
      </c>
      <c r="P964">
        <v>1</v>
      </c>
      <c r="Q964">
        <v>1</v>
      </c>
      <c r="R964"/>
      <c r="S964"/>
    </row>
    <row r="965" spans="1:19" s="2" customFormat="1" ht="15" customHeight="1">
      <c r="A965">
        <v>2017</v>
      </c>
      <c r="B965">
        <v>4</v>
      </c>
      <c r="C965">
        <v>34116</v>
      </c>
      <c r="D965" t="s">
        <v>3023</v>
      </c>
      <c r="E965" t="s">
        <v>3024</v>
      </c>
      <c r="F965" t="s">
        <v>3024</v>
      </c>
      <c r="G965" t="s">
        <v>3025</v>
      </c>
      <c r="H965">
        <v>1</v>
      </c>
      <c r="I965">
        <v>1</v>
      </c>
      <c r="J965">
        <v>0</v>
      </c>
      <c r="K965">
        <f t="shared" si="31"/>
        <v>1</v>
      </c>
      <c r="L965">
        <v>1</v>
      </c>
      <c r="M965">
        <v>1</v>
      </c>
      <c r="N965" t="b">
        <f t="shared" si="32"/>
        <v>1</v>
      </c>
      <c r="O965">
        <v>0</v>
      </c>
      <c r="P965">
        <v>1</v>
      </c>
      <c r="Q965">
        <v>1</v>
      </c>
      <c r="R965"/>
      <c r="S965"/>
    </row>
    <row r="966" spans="1:19" s="2" customFormat="1" ht="15" customHeight="1">
      <c r="A966">
        <v>2017</v>
      </c>
      <c r="B966">
        <v>4</v>
      </c>
      <c r="C966">
        <v>34217</v>
      </c>
      <c r="D966" t="s">
        <v>3026</v>
      </c>
      <c r="E966" t="s">
        <v>3027</v>
      </c>
      <c r="F966" t="s">
        <v>3027</v>
      </c>
      <c r="G966" t="s">
        <v>3028</v>
      </c>
      <c r="H966">
        <v>1</v>
      </c>
      <c r="I966">
        <v>1</v>
      </c>
      <c r="J966">
        <v>0</v>
      </c>
      <c r="K966">
        <f t="shared" si="31"/>
        <v>1</v>
      </c>
      <c r="L966">
        <v>1</v>
      </c>
      <c r="M966">
        <v>1</v>
      </c>
      <c r="N966" t="b">
        <f t="shared" si="32"/>
        <v>1</v>
      </c>
      <c r="O966">
        <v>0</v>
      </c>
      <c r="P966">
        <v>1</v>
      </c>
      <c r="Q966">
        <v>1</v>
      </c>
      <c r="R966"/>
      <c r="S966"/>
    </row>
    <row r="967" spans="1:19" s="2" customFormat="1" ht="15" customHeight="1">
      <c r="A967">
        <v>2017</v>
      </c>
      <c r="B967">
        <v>4</v>
      </c>
      <c r="C967">
        <v>34358</v>
      </c>
      <c r="D967" t="s">
        <v>3029</v>
      </c>
      <c r="E967" t="s">
        <v>3030</v>
      </c>
      <c r="F967" t="s">
        <v>3030</v>
      </c>
      <c r="G967" t="s">
        <v>3031</v>
      </c>
      <c r="H967">
        <v>1</v>
      </c>
      <c r="I967">
        <v>0</v>
      </c>
      <c r="J967">
        <v>0</v>
      </c>
      <c r="K967">
        <f t="shared" si="31"/>
        <v>0</v>
      </c>
      <c r="L967">
        <v>0</v>
      </c>
      <c r="M967">
        <v>0</v>
      </c>
      <c r="N967" t="b">
        <f t="shared" si="32"/>
        <v>1</v>
      </c>
      <c r="O967">
        <v>0</v>
      </c>
      <c r="P967">
        <v>0</v>
      </c>
      <c r="Q967">
        <v>1</v>
      </c>
      <c r="R967"/>
      <c r="S967"/>
    </row>
    <row r="968" spans="1:19" s="2" customFormat="1" ht="15" customHeight="1">
      <c r="A968">
        <v>2017</v>
      </c>
      <c r="B968">
        <v>4</v>
      </c>
      <c r="C968">
        <v>34490</v>
      </c>
      <c r="D968" t="s">
        <v>3032</v>
      </c>
      <c r="E968" t="s">
        <v>3033</v>
      </c>
      <c r="F968" t="s">
        <v>3033</v>
      </c>
      <c r="G968" t="s">
        <v>3034</v>
      </c>
      <c r="H968">
        <v>1</v>
      </c>
      <c r="I968">
        <v>1</v>
      </c>
      <c r="J968">
        <v>0</v>
      </c>
      <c r="K968">
        <f t="shared" si="31"/>
        <v>1</v>
      </c>
      <c r="L968">
        <v>1</v>
      </c>
      <c r="M968">
        <v>1</v>
      </c>
      <c r="N968" t="b">
        <f t="shared" si="32"/>
        <v>1</v>
      </c>
      <c r="O968">
        <v>0</v>
      </c>
      <c r="P968">
        <v>1</v>
      </c>
      <c r="Q968">
        <v>1</v>
      </c>
      <c r="R968"/>
      <c r="S968"/>
    </row>
    <row r="969" spans="1:19" s="2" customFormat="1" ht="15" customHeight="1">
      <c r="A969">
        <v>2017</v>
      </c>
      <c r="B969">
        <v>4</v>
      </c>
      <c r="C969">
        <v>34551</v>
      </c>
      <c r="D969" t="s">
        <v>3035</v>
      </c>
      <c r="E969" t="s">
        <v>3036</v>
      </c>
      <c r="F969" t="s">
        <v>3036</v>
      </c>
      <c r="G969" t="s">
        <v>3037</v>
      </c>
      <c r="H969">
        <v>1</v>
      </c>
      <c r="I969">
        <v>1</v>
      </c>
      <c r="J969">
        <v>0</v>
      </c>
      <c r="K969">
        <f t="shared" si="31"/>
        <v>1</v>
      </c>
      <c r="L969">
        <v>1</v>
      </c>
      <c r="M969">
        <v>1</v>
      </c>
      <c r="N969" t="b">
        <f t="shared" si="32"/>
        <v>1</v>
      </c>
      <c r="O969">
        <v>0</v>
      </c>
      <c r="P969">
        <v>1</v>
      </c>
      <c r="Q969">
        <v>1</v>
      </c>
      <c r="R969"/>
      <c r="S969"/>
    </row>
    <row r="970" spans="1:19" s="2" customFormat="1" ht="15" customHeight="1">
      <c r="A970">
        <v>2017</v>
      </c>
      <c r="B970">
        <v>4</v>
      </c>
      <c r="C970">
        <v>34586</v>
      </c>
      <c r="D970" t="s">
        <v>3038</v>
      </c>
      <c r="E970" t="s">
        <v>3039</v>
      </c>
      <c r="F970" t="s">
        <v>3039</v>
      </c>
      <c r="G970" t="s">
        <v>3040</v>
      </c>
      <c r="H970">
        <v>1</v>
      </c>
      <c r="I970">
        <v>1</v>
      </c>
      <c r="J970">
        <v>0</v>
      </c>
      <c r="K970">
        <f t="shared" si="31"/>
        <v>1</v>
      </c>
      <c r="L970">
        <v>1</v>
      </c>
      <c r="M970">
        <v>1</v>
      </c>
      <c r="N970" t="b">
        <f t="shared" si="32"/>
        <v>1</v>
      </c>
      <c r="O970">
        <v>0</v>
      </c>
      <c r="P970">
        <v>1</v>
      </c>
      <c r="Q970">
        <v>1</v>
      </c>
      <c r="R970"/>
      <c r="S970"/>
    </row>
    <row r="971" spans="1:19" s="2" customFormat="1" ht="15" customHeight="1">
      <c r="A971">
        <v>2017</v>
      </c>
      <c r="B971">
        <v>4</v>
      </c>
      <c r="C971">
        <v>34675</v>
      </c>
      <c r="D971" t="s">
        <v>3041</v>
      </c>
      <c r="E971" t="s">
        <v>3042</v>
      </c>
      <c r="F971" t="s">
        <v>3042</v>
      </c>
      <c r="G971" t="s">
        <v>3043</v>
      </c>
      <c r="H971">
        <v>1</v>
      </c>
      <c r="I971">
        <v>1</v>
      </c>
      <c r="J971">
        <v>0</v>
      </c>
      <c r="K971">
        <f t="shared" si="31"/>
        <v>1</v>
      </c>
      <c r="L971">
        <v>1</v>
      </c>
      <c r="M971">
        <v>1</v>
      </c>
      <c r="N971" t="b">
        <f t="shared" si="32"/>
        <v>1</v>
      </c>
      <c r="O971">
        <v>0</v>
      </c>
      <c r="P971">
        <v>1</v>
      </c>
      <c r="Q971">
        <v>1</v>
      </c>
      <c r="R971"/>
      <c r="S971"/>
    </row>
    <row r="972" spans="1:19" s="2" customFormat="1" ht="15" customHeight="1">
      <c r="A972">
        <v>2017</v>
      </c>
      <c r="B972">
        <v>4</v>
      </c>
      <c r="C972">
        <v>34770</v>
      </c>
      <c r="D972" t="s">
        <v>3044</v>
      </c>
      <c r="E972" t="s">
        <v>3045</v>
      </c>
      <c r="F972" t="s">
        <v>3045</v>
      </c>
      <c r="G972" t="s">
        <v>3046</v>
      </c>
      <c r="H972">
        <v>1</v>
      </c>
      <c r="I972">
        <v>1</v>
      </c>
      <c r="J972">
        <v>0</v>
      </c>
      <c r="K972">
        <f t="shared" si="31"/>
        <v>1</v>
      </c>
      <c r="L972">
        <v>1</v>
      </c>
      <c r="M972">
        <v>1</v>
      </c>
      <c r="N972" t="b">
        <f t="shared" si="32"/>
        <v>1</v>
      </c>
      <c r="O972">
        <v>0</v>
      </c>
      <c r="P972">
        <v>1</v>
      </c>
      <c r="Q972">
        <v>1</v>
      </c>
      <c r="R972"/>
      <c r="S972"/>
    </row>
    <row r="973" spans="1:19" s="2" customFormat="1" ht="15" customHeight="1">
      <c r="A973">
        <v>2017</v>
      </c>
      <c r="B973">
        <v>4</v>
      </c>
      <c r="C973">
        <v>34799</v>
      </c>
      <c r="D973" t="s">
        <v>3047</v>
      </c>
      <c r="E973" t="s">
        <v>3048</v>
      </c>
      <c r="F973" t="s">
        <v>3048</v>
      </c>
      <c r="G973" t="s">
        <v>3049</v>
      </c>
      <c r="H973">
        <v>1</v>
      </c>
      <c r="I973">
        <v>1</v>
      </c>
      <c r="J973">
        <v>0</v>
      </c>
      <c r="K973">
        <f t="shared" si="31"/>
        <v>1</v>
      </c>
      <c r="L973">
        <v>1</v>
      </c>
      <c r="M973">
        <v>1</v>
      </c>
      <c r="N973" t="b">
        <f t="shared" si="32"/>
        <v>1</v>
      </c>
      <c r="O973">
        <v>0</v>
      </c>
      <c r="P973">
        <v>1</v>
      </c>
      <c r="Q973">
        <v>1</v>
      </c>
      <c r="R973"/>
      <c r="S973"/>
    </row>
    <row r="974" spans="1:19" s="2" customFormat="1" ht="15" customHeight="1">
      <c r="A974">
        <v>2017</v>
      </c>
      <c r="B974">
        <v>4</v>
      </c>
      <c r="C974">
        <v>34818</v>
      </c>
      <c r="D974" t="s">
        <v>3050</v>
      </c>
      <c r="E974" t="s">
        <v>3051</v>
      </c>
      <c r="F974" t="s">
        <v>3051</v>
      </c>
      <c r="G974" t="s">
        <v>3052</v>
      </c>
      <c r="H974">
        <v>1</v>
      </c>
      <c r="I974">
        <v>1</v>
      </c>
      <c r="J974">
        <v>0</v>
      </c>
      <c r="K974">
        <f t="shared" si="31"/>
        <v>1</v>
      </c>
      <c r="L974">
        <v>1</v>
      </c>
      <c r="M974">
        <v>1</v>
      </c>
      <c r="N974" t="b">
        <f t="shared" si="32"/>
        <v>1</v>
      </c>
      <c r="O974">
        <v>0</v>
      </c>
      <c r="P974">
        <v>1</v>
      </c>
      <c r="Q974">
        <v>1</v>
      </c>
      <c r="R974"/>
      <c r="S974"/>
    </row>
    <row r="975" spans="1:19" s="2" customFormat="1" ht="15" customHeight="1">
      <c r="A975">
        <v>2017</v>
      </c>
      <c r="B975">
        <v>4</v>
      </c>
      <c r="C975">
        <v>34889</v>
      </c>
      <c r="D975" t="s">
        <v>3053</v>
      </c>
      <c r="E975" t="s">
        <v>3054</v>
      </c>
      <c r="F975" t="s">
        <v>3054</v>
      </c>
      <c r="G975" t="s">
        <v>3055</v>
      </c>
      <c r="H975">
        <v>1</v>
      </c>
      <c r="I975">
        <v>1</v>
      </c>
      <c r="J975">
        <v>0</v>
      </c>
      <c r="K975">
        <f t="shared" si="31"/>
        <v>1</v>
      </c>
      <c r="L975">
        <v>1</v>
      </c>
      <c r="M975">
        <v>1</v>
      </c>
      <c r="N975" t="b">
        <f t="shared" si="32"/>
        <v>1</v>
      </c>
      <c r="O975">
        <v>0</v>
      </c>
      <c r="P975">
        <v>1</v>
      </c>
      <c r="Q975">
        <v>1</v>
      </c>
      <c r="R975"/>
      <c r="S975"/>
    </row>
    <row r="976" spans="1:19" s="2" customFormat="1" ht="15" customHeight="1">
      <c r="A976">
        <v>2017</v>
      </c>
      <c r="B976">
        <v>4</v>
      </c>
      <c r="C976">
        <v>34919</v>
      </c>
      <c r="D976" t="s">
        <v>3056</v>
      </c>
      <c r="E976" t="s">
        <v>3057</v>
      </c>
      <c r="F976" t="s">
        <v>3057</v>
      </c>
      <c r="G976" t="s">
        <v>3058</v>
      </c>
      <c r="H976">
        <v>1</v>
      </c>
      <c r="I976">
        <v>1</v>
      </c>
      <c r="J976">
        <v>0</v>
      </c>
      <c r="K976">
        <f t="shared" si="31"/>
        <v>1</v>
      </c>
      <c r="L976">
        <v>1</v>
      </c>
      <c r="M976">
        <v>1</v>
      </c>
      <c r="N976" t="b">
        <f t="shared" si="32"/>
        <v>1</v>
      </c>
      <c r="O976">
        <v>0</v>
      </c>
      <c r="P976">
        <v>1</v>
      </c>
      <c r="Q976">
        <v>1</v>
      </c>
      <c r="R976"/>
      <c r="S976"/>
    </row>
    <row r="977" spans="1:19" s="2" customFormat="1" ht="15" customHeight="1">
      <c r="A977">
        <v>2017</v>
      </c>
      <c r="B977">
        <v>4</v>
      </c>
      <c r="C977">
        <v>34956</v>
      </c>
      <c r="D977" t="s">
        <v>3059</v>
      </c>
      <c r="E977" t="s">
        <v>3060</v>
      </c>
      <c r="F977" t="s">
        <v>3060</v>
      </c>
      <c r="G977" t="s">
        <v>3061</v>
      </c>
      <c r="H977">
        <v>1</v>
      </c>
      <c r="I977">
        <v>0</v>
      </c>
      <c r="J977">
        <v>0</v>
      </c>
      <c r="K977">
        <f t="shared" si="31"/>
        <v>0</v>
      </c>
      <c r="L977">
        <v>0</v>
      </c>
      <c r="M977">
        <v>0</v>
      </c>
      <c r="N977" t="b">
        <f t="shared" si="32"/>
        <v>1</v>
      </c>
      <c r="O977">
        <v>0</v>
      </c>
      <c r="P977">
        <v>0</v>
      </c>
      <c r="Q977">
        <v>1</v>
      </c>
      <c r="R977"/>
      <c r="S977"/>
    </row>
    <row r="978" spans="1:19" s="2" customFormat="1" ht="15" customHeight="1">
      <c r="A978">
        <v>2017</v>
      </c>
      <c r="B978">
        <v>4</v>
      </c>
      <c r="C978">
        <v>35006</v>
      </c>
      <c r="D978" t="s">
        <v>3062</v>
      </c>
      <c r="E978" t="s">
        <v>3063</v>
      </c>
      <c r="F978" t="s">
        <v>3063</v>
      </c>
      <c r="G978" t="s">
        <v>3064</v>
      </c>
      <c r="H978">
        <v>1</v>
      </c>
      <c r="I978">
        <v>0</v>
      </c>
      <c r="J978">
        <v>1</v>
      </c>
      <c r="K978">
        <f t="shared" si="31"/>
        <v>1</v>
      </c>
      <c r="L978">
        <v>1</v>
      </c>
      <c r="M978">
        <v>1</v>
      </c>
      <c r="N978" t="b">
        <f t="shared" si="32"/>
        <v>1</v>
      </c>
      <c r="O978">
        <v>0</v>
      </c>
      <c r="P978">
        <v>1</v>
      </c>
      <c r="Q978">
        <v>1</v>
      </c>
      <c r="R978"/>
      <c r="S978"/>
    </row>
    <row r="979" spans="1:19" s="2" customFormat="1" ht="15" customHeight="1">
      <c r="A979">
        <v>2017</v>
      </c>
      <c r="B979">
        <v>4</v>
      </c>
      <c r="C979">
        <v>35061</v>
      </c>
      <c r="D979" t="s">
        <v>3065</v>
      </c>
      <c r="E979" t="s">
        <v>3066</v>
      </c>
      <c r="F979" t="s">
        <v>3066</v>
      </c>
      <c r="G979" t="s">
        <v>3067</v>
      </c>
      <c r="H979">
        <v>1</v>
      </c>
      <c r="I979">
        <v>0</v>
      </c>
      <c r="J979">
        <v>0</v>
      </c>
      <c r="K979">
        <f t="shared" si="31"/>
        <v>0</v>
      </c>
      <c r="L979">
        <v>0</v>
      </c>
      <c r="M979">
        <v>1</v>
      </c>
      <c r="N979" t="b">
        <f t="shared" si="32"/>
        <v>0</v>
      </c>
      <c r="O979">
        <v>1</v>
      </c>
      <c r="P979">
        <v>1</v>
      </c>
      <c r="Q979">
        <v>1</v>
      </c>
      <c r="R979"/>
      <c r="S979"/>
    </row>
    <row r="980" spans="1:19" s="2" customFormat="1" ht="15" customHeight="1">
      <c r="A980">
        <v>2017</v>
      </c>
      <c r="B980">
        <v>4</v>
      </c>
      <c r="C980">
        <v>35140</v>
      </c>
      <c r="D980" t="s">
        <v>3068</v>
      </c>
      <c r="E980" t="s">
        <v>3069</v>
      </c>
      <c r="F980" t="s">
        <v>3069</v>
      </c>
      <c r="G980" t="s">
        <v>3070</v>
      </c>
      <c r="H980">
        <v>1</v>
      </c>
      <c r="I980">
        <v>1</v>
      </c>
      <c r="J980">
        <v>0</v>
      </c>
      <c r="K980">
        <f t="shared" si="31"/>
        <v>1</v>
      </c>
      <c r="L980">
        <v>1</v>
      </c>
      <c r="M980">
        <v>1</v>
      </c>
      <c r="N980" t="b">
        <f t="shared" si="32"/>
        <v>1</v>
      </c>
      <c r="O980">
        <v>0</v>
      </c>
      <c r="P980">
        <v>1</v>
      </c>
      <c r="Q980">
        <v>1</v>
      </c>
      <c r="R980"/>
      <c r="S980"/>
    </row>
    <row r="981" spans="1:19" s="2" customFormat="1" ht="15" customHeight="1">
      <c r="A981">
        <v>2017</v>
      </c>
      <c r="B981">
        <v>4</v>
      </c>
      <c r="C981">
        <v>35166</v>
      </c>
      <c r="D981" t="s">
        <v>3071</v>
      </c>
      <c r="E981" t="s">
        <v>3072</v>
      </c>
      <c r="F981" t="s">
        <v>3072</v>
      </c>
      <c r="G981" t="s">
        <v>3073</v>
      </c>
      <c r="H981">
        <v>1</v>
      </c>
      <c r="I981">
        <v>1</v>
      </c>
      <c r="J981">
        <v>0</v>
      </c>
      <c r="K981">
        <f t="shared" si="31"/>
        <v>1</v>
      </c>
      <c r="L981">
        <v>1</v>
      </c>
      <c r="M981">
        <v>1</v>
      </c>
      <c r="N981" t="b">
        <f t="shared" si="32"/>
        <v>1</v>
      </c>
      <c r="O981">
        <v>0</v>
      </c>
      <c r="P981">
        <v>1</v>
      </c>
      <c r="Q981">
        <v>1</v>
      </c>
      <c r="R981"/>
      <c r="S981"/>
    </row>
    <row r="982" spans="1:19" s="2" customFormat="1" ht="15" customHeight="1">
      <c r="A982">
        <v>2017</v>
      </c>
      <c r="B982">
        <v>4</v>
      </c>
      <c r="C982">
        <v>35203</v>
      </c>
      <c r="D982" t="s">
        <v>3074</v>
      </c>
      <c r="E982" t="s">
        <v>3075</v>
      </c>
      <c r="F982" t="s">
        <v>3075</v>
      </c>
      <c r="G982" t="s">
        <v>3076</v>
      </c>
      <c r="H982">
        <v>1</v>
      </c>
      <c r="I982">
        <v>1</v>
      </c>
      <c r="J982">
        <v>0</v>
      </c>
      <c r="K982">
        <f t="shared" si="31"/>
        <v>1</v>
      </c>
      <c r="L982">
        <v>1</v>
      </c>
      <c r="M982">
        <v>1</v>
      </c>
      <c r="N982" t="b">
        <f t="shared" si="32"/>
        <v>1</v>
      </c>
      <c r="O982">
        <v>0</v>
      </c>
      <c r="P982">
        <v>1</v>
      </c>
      <c r="Q982">
        <v>1</v>
      </c>
      <c r="R982"/>
      <c r="S982"/>
    </row>
    <row r="983" spans="1:19" s="2" customFormat="1" ht="15" customHeight="1">
      <c r="A983">
        <v>2017</v>
      </c>
      <c r="B983">
        <v>4</v>
      </c>
      <c r="C983">
        <v>35262</v>
      </c>
      <c r="D983" t="s">
        <v>3077</v>
      </c>
      <c r="E983" t="s">
        <v>3078</v>
      </c>
      <c r="F983" t="s">
        <v>3078</v>
      </c>
      <c r="G983" t="s">
        <v>3079</v>
      </c>
      <c r="H983">
        <v>1</v>
      </c>
      <c r="I983">
        <v>1</v>
      </c>
      <c r="J983">
        <v>0</v>
      </c>
      <c r="K983">
        <f t="shared" si="31"/>
        <v>1</v>
      </c>
      <c r="L983">
        <v>1</v>
      </c>
      <c r="M983">
        <v>1</v>
      </c>
      <c r="N983" t="b">
        <f t="shared" si="32"/>
        <v>1</v>
      </c>
      <c r="O983">
        <v>0</v>
      </c>
      <c r="P983">
        <v>1</v>
      </c>
      <c r="Q983">
        <v>1</v>
      </c>
      <c r="R983"/>
      <c r="S983"/>
    </row>
    <row r="984" spans="1:19" s="2" customFormat="1" ht="15" customHeight="1">
      <c r="A984">
        <v>2017</v>
      </c>
      <c r="B984">
        <v>4</v>
      </c>
      <c r="C984">
        <v>35284</v>
      </c>
      <c r="D984" t="s">
        <v>3080</v>
      </c>
      <c r="E984" t="s">
        <v>3081</v>
      </c>
      <c r="F984" t="s">
        <v>3081</v>
      </c>
      <c r="G984" t="s">
        <v>3082</v>
      </c>
      <c r="H984">
        <v>1</v>
      </c>
      <c r="I984">
        <v>1</v>
      </c>
      <c r="J984">
        <v>0</v>
      </c>
      <c r="K984">
        <f t="shared" si="31"/>
        <v>1</v>
      </c>
      <c r="L984">
        <v>1</v>
      </c>
      <c r="M984">
        <v>1</v>
      </c>
      <c r="N984" t="b">
        <f t="shared" si="32"/>
        <v>1</v>
      </c>
      <c r="O984">
        <v>0</v>
      </c>
      <c r="P984">
        <v>1</v>
      </c>
      <c r="Q984">
        <v>1</v>
      </c>
      <c r="R984"/>
      <c r="S984"/>
    </row>
    <row r="985" spans="1:19" s="2" customFormat="1" ht="15" customHeight="1">
      <c r="A985">
        <v>2017</v>
      </c>
      <c r="B985">
        <v>4</v>
      </c>
      <c r="C985">
        <v>35289</v>
      </c>
      <c r="D985" t="s">
        <v>3083</v>
      </c>
      <c r="E985" t="s">
        <v>3084</v>
      </c>
      <c r="F985" t="s">
        <v>3084</v>
      </c>
      <c r="G985" t="s">
        <v>3085</v>
      </c>
      <c r="H985">
        <v>1</v>
      </c>
      <c r="I985">
        <v>1</v>
      </c>
      <c r="J985">
        <v>0</v>
      </c>
      <c r="K985">
        <f t="shared" si="31"/>
        <v>1</v>
      </c>
      <c r="L985">
        <v>1</v>
      </c>
      <c r="M985">
        <v>1</v>
      </c>
      <c r="N985" t="b">
        <f t="shared" si="32"/>
        <v>1</v>
      </c>
      <c r="O985">
        <v>0</v>
      </c>
      <c r="P985">
        <v>1</v>
      </c>
      <c r="Q985">
        <v>1</v>
      </c>
      <c r="R985"/>
      <c r="S985"/>
    </row>
    <row r="986" spans="1:19" s="2" customFormat="1" ht="15" customHeight="1">
      <c r="A986">
        <v>2017</v>
      </c>
      <c r="B986">
        <v>4</v>
      </c>
      <c r="C986">
        <v>35337</v>
      </c>
      <c r="D986" t="s">
        <v>3086</v>
      </c>
      <c r="E986" t="s">
        <v>3087</v>
      </c>
      <c r="F986" t="s">
        <v>3087</v>
      </c>
      <c r="G986" t="s">
        <v>3088</v>
      </c>
      <c r="H986">
        <v>1</v>
      </c>
      <c r="I986">
        <v>1</v>
      </c>
      <c r="J986">
        <v>0</v>
      </c>
      <c r="K986">
        <f t="shared" si="31"/>
        <v>1</v>
      </c>
      <c r="L986">
        <v>1</v>
      </c>
      <c r="M986">
        <v>1</v>
      </c>
      <c r="N986" t="b">
        <f t="shared" si="32"/>
        <v>1</v>
      </c>
      <c r="O986">
        <v>0</v>
      </c>
      <c r="P986">
        <v>1</v>
      </c>
      <c r="Q986">
        <v>1</v>
      </c>
      <c r="R986"/>
      <c r="S986"/>
    </row>
    <row r="987" spans="1:19" s="2" customFormat="1" ht="15" customHeight="1">
      <c r="A987">
        <v>2017</v>
      </c>
      <c r="B987">
        <v>4</v>
      </c>
      <c r="C987">
        <v>35366</v>
      </c>
      <c r="D987" t="s">
        <v>3089</v>
      </c>
      <c r="E987" t="s">
        <v>3090</v>
      </c>
      <c r="F987" t="s">
        <v>3090</v>
      </c>
      <c r="G987" t="s">
        <v>3091</v>
      </c>
      <c r="H987">
        <v>1</v>
      </c>
      <c r="I987">
        <v>1</v>
      </c>
      <c r="J987">
        <v>0</v>
      </c>
      <c r="K987">
        <f t="shared" si="31"/>
        <v>1</v>
      </c>
      <c r="L987">
        <v>1</v>
      </c>
      <c r="M987">
        <v>1</v>
      </c>
      <c r="N987" t="b">
        <f t="shared" si="32"/>
        <v>1</v>
      </c>
      <c r="O987">
        <v>0</v>
      </c>
      <c r="P987">
        <v>1</v>
      </c>
      <c r="Q987">
        <v>1</v>
      </c>
      <c r="R987"/>
      <c r="S987"/>
    </row>
    <row r="988" spans="1:19" s="2" customFormat="1" ht="15" customHeight="1">
      <c r="A988">
        <v>2017</v>
      </c>
      <c r="B988">
        <v>4</v>
      </c>
      <c r="C988">
        <v>35398</v>
      </c>
      <c r="D988" t="s">
        <v>3092</v>
      </c>
      <c r="E988" t="s">
        <v>3093</v>
      </c>
      <c r="F988" t="s">
        <v>3093</v>
      </c>
      <c r="G988" t="s">
        <v>3094</v>
      </c>
      <c r="H988">
        <v>1</v>
      </c>
      <c r="I988">
        <v>1</v>
      </c>
      <c r="J988">
        <v>0</v>
      </c>
      <c r="K988">
        <f t="shared" si="31"/>
        <v>1</v>
      </c>
      <c r="L988">
        <v>1</v>
      </c>
      <c r="M988">
        <v>1</v>
      </c>
      <c r="N988" t="b">
        <f t="shared" si="32"/>
        <v>1</v>
      </c>
      <c r="O988">
        <v>0</v>
      </c>
      <c r="P988">
        <v>1</v>
      </c>
      <c r="Q988">
        <v>1</v>
      </c>
      <c r="R988"/>
      <c r="S988"/>
    </row>
    <row r="989" spans="1:19" s="2" customFormat="1" ht="15" customHeight="1">
      <c r="A989">
        <v>2017</v>
      </c>
      <c r="B989">
        <v>4</v>
      </c>
      <c r="C989">
        <v>35410</v>
      </c>
      <c r="D989" t="s">
        <v>3095</v>
      </c>
      <c r="E989" t="s">
        <v>3096</v>
      </c>
      <c r="F989" t="s">
        <v>3096</v>
      </c>
      <c r="G989" t="s">
        <v>3097</v>
      </c>
      <c r="H989">
        <v>1</v>
      </c>
      <c r="I989">
        <v>1</v>
      </c>
      <c r="J989">
        <v>0</v>
      </c>
      <c r="K989">
        <f t="shared" si="31"/>
        <v>1</v>
      </c>
      <c r="L989">
        <v>1</v>
      </c>
      <c r="M989">
        <v>1</v>
      </c>
      <c r="N989" t="b">
        <f t="shared" si="32"/>
        <v>1</v>
      </c>
      <c r="O989">
        <v>0</v>
      </c>
      <c r="P989">
        <v>1</v>
      </c>
      <c r="Q989">
        <v>1</v>
      </c>
      <c r="R989"/>
      <c r="S989"/>
    </row>
    <row r="990" spans="1:19" s="2" customFormat="1" ht="15" customHeight="1">
      <c r="A990">
        <v>2017</v>
      </c>
      <c r="B990">
        <v>4</v>
      </c>
      <c r="C990">
        <v>35433</v>
      </c>
      <c r="D990" t="s">
        <v>3098</v>
      </c>
      <c r="E990" t="s">
        <v>3099</v>
      </c>
      <c r="F990" t="s">
        <v>3099</v>
      </c>
      <c r="G990" t="s">
        <v>3100</v>
      </c>
      <c r="H990">
        <v>1</v>
      </c>
      <c r="I990">
        <v>1</v>
      </c>
      <c r="J990">
        <v>0</v>
      </c>
      <c r="K990">
        <f t="shared" si="31"/>
        <v>1</v>
      </c>
      <c r="L990">
        <v>1</v>
      </c>
      <c r="M990">
        <v>1</v>
      </c>
      <c r="N990" t="b">
        <f t="shared" si="32"/>
        <v>1</v>
      </c>
      <c r="O990">
        <v>0</v>
      </c>
      <c r="P990">
        <v>1</v>
      </c>
      <c r="Q990">
        <v>1</v>
      </c>
      <c r="R990"/>
      <c r="S990"/>
    </row>
    <row r="991" spans="1:19" s="2" customFormat="1" ht="15" customHeight="1">
      <c r="A991">
        <v>2017</v>
      </c>
      <c r="B991">
        <v>4</v>
      </c>
      <c r="C991">
        <v>35459</v>
      </c>
      <c r="D991" t="s">
        <v>3101</v>
      </c>
      <c r="E991" t="s">
        <v>3102</v>
      </c>
      <c r="F991" t="s">
        <v>3102</v>
      </c>
      <c r="G991" t="s">
        <v>3103</v>
      </c>
      <c r="H991">
        <v>1</v>
      </c>
      <c r="I991">
        <v>1</v>
      </c>
      <c r="J991">
        <v>0</v>
      </c>
      <c r="K991">
        <f t="shared" si="31"/>
        <v>1</v>
      </c>
      <c r="L991">
        <v>1</v>
      </c>
      <c r="M991">
        <v>1</v>
      </c>
      <c r="N991" t="b">
        <f t="shared" si="32"/>
        <v>1</v>
      </c>
      <c r="O991">
        <v>0</v>
      </c>
      <c r="P991">
        <v>1</v>
      </c>
      <c r="Q991">
        <v>1</v>
      </c>
      <c r="R991"/>
      <c r="S991"/>
    </row>
    <row r="992" spans="1:19" s="2" customFormat="1" ht="15" customHeight="1">
      <c r="A992">
        <v>2017</v>
      </c>
      <c r="B992">
        <v>4</v>
      </c>
      <c r="C992">
        <v>35560</v>
      </c>
      <c r="D992" t="s">
        <v>3104</v>
      </c>
      <c r="E992" t="s">
        <v>3105</v>
      </c>
      <c r="F992" t="s">
        <v>3105</v>
      </c>
      <c r="G992" t="s">
        <v>3106</v>
      </c>
      <c r="H992">
        <v>1</v>
      </c>
      <c r="I992">
        <v>1</v>
      </c>
      <c r="J992">
        <v>0</v>
      </c>
      <c r="K992">
        <f t="shared" si="31"/>
        <v>1</v>
      </c>
      <c r="L992">
        <v>1</v>
      </c>
      <c r="M992">
        <v>1</v>
      </c>
      <c r="N992" t="b">
        <f t="shared" si="32"/>
        <v>1</v>
      </c>
      <c r="O992">
        <v>0</v>
      </c>
      <c r="P992">
        <v>1</v>
      </c>
      <c r="Q992">
        <v>1</v>
      </c>
      <c r="R992"/>
      <c r="S992"/>
    </row>
    <row r="993" spans="1:19" s="2" customFormat="1" ht="15" customHeight="1">
      <c r="A993">
        <v>2017</v>
      </c>
      <c r="B993">
        <v>4</v>
      </c>
      <c r="C993">
        <v>35725</v>
      </c>
      <c r="D993" t="s">
        <v>3107</v>
      </c>
      <c r="E993" t="s">
        <v>3108</v>
      </c>
      <c r="F993" t="s">
        <v>3108</v>
      </c>
      <c r="G993" t="s">
        <v>3109</v>
      </c>
      <c r="H993">
        <v>1</v>
      </c>
      <c r="I993">
        <v>0</v>
      </c>
      <c r="J993">
        <v>0</v>
      </c>
      <c r="K993">
        <f t="shared" si="31"/>
        <v>0</v>
      </c>
      <c r="L993">
        <v>0</v>
      </c>
      <c r="M993">
        <v>0</v>
      </c>
      <c r="N993" t="b">
        <f t="shared" si="32"/>
        <v>1</v>
      </c>
      <c r="O993">
        <v>0</v>
      </c>
      <c r="P993">
        <v>0</v>
      </c>
      <c r="Q993">
        <v>1</v>
      </c>
      <c r="R993"/>
      <c r="S993"/>
    </row>
    <row r="994" spans="1:19" s="2" customFormat="1" ht="15" customHeight="1">
      <c r="A994">
        <v>2017</v>
      </c>
      <c r="B994">
        <v>4</v>
      </c>
      <c r="C994">
        <v>35739</v>
      </c>
      <c r="D994" t="s">
        <v>3110</v>
      </c>
      <c r="E994" t="s">
        <v>3111</v>
      </c>
      <c r="F994" t="s">
        <v>3111</v>
      </c>
      <c r="G994" t="s">
        <v>3112</v>
      </c>
      <c r="H994">
        <v>1</v>
      </c>
      <c r="I994">
        <v>1</v>
      </c>
      <c r="J994">
        <v>0</v>
      </c>
      <c r="K994">
        <f t="shared" si="31"/>
        <v>1</v>
      </c>
      <c r="L994">
        <v>1</v>
      </c>
      <c r="M994">
        <v>1</v>
      </c>
      <c r="N994" t="b">
        <f t="shared" si="32"/>
        <v>1</v>
      </c>
      <c r="O994">
        <v>0</v>
      </c>
      <c r="P994">
        <v>1</v>
      </c>
      <c r="Q994">
        <v>1</v>
      </c>
      <c r="R994"/>
      <c r="S994"/>
    </row>
    <row r="995" spans="1:19" s="2" customFormat="1" ht="15" customHeight="1">
      <c r="A995">
        <v>2017</v>
      </c>
      <c r="B995">
        <v>4</v>
      </c>
      <c r="C995">
        <v>35767</v>
      </c>
      <c r="D995" t="s">
        <v>3113</v>
      </c>
      <c r="E995" t="s">
        <v>3114</v>
      </c>
      <c r="F995" t="s">
        <v>3115</v>
      </c>
      <c r="G995" t="s">
        <v>3116</v>
      </c>
      <c r="H995">
        <v>1</v>
      </c>
      <c r="I995">
        <v>1</v>
      </c>
      <c r="J995">
        <v>0</v>
      </c>
      <c r="K995">
        <f t="shared" si="31"/>
        <v>1</v>
      </c>
      <c r="L995">
        <v>1</v>
      </c>
      <c r="M995">
        <v>1</v>
      </c>
      <c r="N995" t="b">
        <f t="shared" si="32"/>
        <v>1</v>
      </c>
      <c r="O995">
        <v>0</v>
      </c>
      <c r="P995">
        <v>1</v>
      </c>
      <c r="Q995">
        <v>1</v>
      </c>
      <c r="R995"/>
      <c r="S995"/>
    </row>
    <row r="996" spans="1:19" s="2" customFormat="1" ht="15" customHeight="1">
      <c r="A996">
        <v>2017</v>
      </c>
      <c r="B996">
        <v>4</v>
      </c>
      <c r="C996">
        <v>35776</v>
      </c>
      <c r="D996" t="s">
        <v>3117</v>
      </c>
      <c r="E996" t="s">
        <v>3118</v>
      </c>
      <c r="F996" t="s">
        <v>3118</v>
      </c>
      <c r="G996" t="s">
        <v>3119</v>
      </c>
      <c r="H996">
        <v>1</v>
      </c>
      <c r="I996">
        <v>1</v>
      </c>
      <c r="J996">
        <v>0</v>
      </c>
      <c r="K996">
        <f t="shared" si="31"/>
        <v>1</v>
      </c>
      <c r="L996">
        <v>1</v>
      </c>
      <c r="M996">
        <v>1</v>
      </c>
      <c r="N996" t="b">
        <f t="shared" si="32"/>
        <v>1</v>
      </c>
      <c r="O996">
        <v>0</v>
      </c>
      <c r="P996">
        <v>1</v>
      </c>
      <c r="Q996">
        <v>1</v>
      </c>
      <c r="R996"/>
      <c r="S996"/>
    </row>
    <row r="997" spans="1:19" s="2" customFormat="1" ht="15" customHeight="1">
      <c r="A997">
        <v>2017</v>
      </c>
      <c r="B997">
        <v>4</v>
      </c>
      <c r="C997">
        <v>36009</v>
      </c>
      <c r="D997" t="s">
        <v>3120</v>
      </c>
      <c r="E997" t="s">
        <v>3121</v>
      </c>
      <c r="F997" t="s">
        <v>3121</v>
      </c>
      <c r="G997" t="s">
        <v>3122</v>
      </c>
      <c r="H997">
        <v>1</v>
      </c>
      <c r="I997">
        <v>0</v>
      </c>
      <c r="J997">
        <v>0</v>
      </c>
      <c r="K997">
        <f t="shared" si="31"/>
        <v>0</v>
      </c>
      <c r="L997">
        <v>0</v>
      </c>
      <c r="M997">
        <v>0</v>
      </c>
      <c r="N997" t="b">
        <f t="shared" si="32"/>
        <v>1</v>
      </c>
      <c r="O997">
        <v>0</v>
      </c>
      <c r="P997">
        <v>0</v>
      </c>
      <c r="Q997">
        <v>1</v>
      </c>
      <c r="R997"/>
      <c r="S997"/>
    </row>
    <row r="998" spans="1:19" s="2" customFormat="1" ht="15" customHeight="1">
      <c r="A998">
        <v>2017</v>
      </c>
      <c r="B998">
        <v>4</v>
      </c>
      <c r="C998">
        <v>36012</v>
      </c>
      <c r="D998" t="s">
        <v>3123</v>
      </c>
      <c r="E998" t="s">
        <v>3124</v>
      </c>
      <c r="F998" t="s">
        <v>3125</v>
      </c>
      <c r="G998" t="s">
        <v>3126</v>
      </c>
      <c r="H998">
        <v>1</v>
      </c>
      <c r="I998">
        <v>0</v>
      </c>
      <c r="J998">
        <v>0</v>
      </c>
      <c r="K998">
        <f t="shared" si="31"/>
        <v>0</v>
      </c>
      <c r="L998">
        <v>0</v>
      </c>
      <c r="M998">
        <v>0</v>
      </c>
      <c r="N998" t="b">
        <f t="shared" si="32"/>
        <v>1</v>
      </c>
      <c r="O998">
        <v>0</v>
      </c>
      <c r="P998">
        <v>0</v>
      </c>
      <c r="Q998">
        <v>1</v>
      </c>
      <c r="R998"/>
      <c r="S998"/>
    </row>
    <row r="999" spans="1:19" s="2" customFormat="1" ht="15" customHeight="1">
      <c r="A999">
        <v>2017</v>
      </c>
      <c r="B999">
        <v>4</v>
      </c>
      <c r="C999">
        <v>36091</v>
      </c>
      <c r="D999" t="s">
        <v>3127</v>
      </c>
      <c r="E999" t="s">
        <v>3128</v>
      </c>
      <c r="F999" t="s">
        <v>3128</v>
      </c>
      <c r="G999" t="s">
        <v>3129</v>
      </c>
      <c r="H999">
        <v>1</v>
      </c>
      <c r="I999">
        <v>1</v>
      </c>
      <c r="J999">
        <v>0</v>
      </c>
      <c r="K999">
        <f t="shared" si="31"/>
        <v>1</v>
      </c>
      <c r="L999">
        <v>1</v>
      </c>
      <c r="M999">
        <v>1</v>
      </c>
      <c r="N999" t="b">
        <f t="shared" si="32"/>
        <v>1</v>
      </c>
      <c r="O999">
        <v>0</v>
      </c>
      <c r="P999">
        <v>1</v>
      </c>
      <c r="Q999">
        <v>1</v>
      </c>
      <c r="R999"/>
      <c r="S999"/>
    </row>
    <row r="1000" spans="1:19" s="2" customFormat="1" ht="15" customHeight="1">
      <c r="A1000">
        <v>2017</v>
      </c>
      <c r="B1000">
        <v>4</v>
      </c>
      <c r="C1000">
        <v>36097</v>
      </c>
      <c r="D1000" t="s">
        <v>3130</v>
      </c>
      <c r="E1000" t="s">
        <v>3131</v>
      </c>
      <c r="F1000" t="s">
        <v>3132</v>
      </c>
      <c r="G1000" t="s">
        <v>3133</v>
      </c>
      <c r="H1000">
        <v>1</v>
      </c>
      <c r="I1000">
        <v>0</v>
      </c>
      <c r="J1000">
        <v>0</v>
      </c>
      <c r="K1000">
        <f t="shared" si="31"/>
        <v>0</v>
      </c>
      <c r="L1000">
        <v>0</v>
      </c>
      <c r="M1000">
        <v>0</v>
      </c>
      <c r="N1000" t="b">
        <f t="shared" si="32"/>
        <v>1</v>
      </c>
      <c r="O1000">
        <v>0</v>
      </c>
      <c r="P1000">
        <v>0</v>
      </c>
      <c r="Q1000">
        <v>1</v>
      </c>
      <c r="R1000"/>
      <c r="S1000"/>
    </row>
    <row r="1001" spans="1:19" s="2" customFormat="1" ht="15" customHeight="1">
      <c r="A1001">
        <v>2017</v>
      </c>
      <c r="B1001">
        <v>4</v>
      </c>
      <c r="C1001">
        <v>36108</v>
      </c>
      <c r="D1001" t="s">
        <v>3134</v>
      </c>
      <c r="E1001" t="s">
        <v>3135</v>
      </c>
      <c r="F1001" t="s">
        <v>3135</v>
      </c>
      <c r="G1001" t="s">
        <v>3136</v>
      </c>
      <c r="H1001">
        <v>1</v>
      </c>
      <c r="I1001">
        <v>1</v>
      </c>
      <c r="J1001">
        <v>0</v>
      </c>
      <c r="K1001">
        <f t="shared" si="31"/>
        <v>1</v>
      </c>
      <c r="L1001">
        <v>1</v>
      </c>
      <c r="M1001">
        <v>1</v>
      </c>
      <c r="N1001" t="b">
        <f t="shared" si="32"/>
        <v>1</v>
      </c>
      <c r="O1001">
        <v>0</v>
      </c>
      <c r="P1001">
        <v>1</v>
      </c>
      <c r="Q1001">
        <v>1</v>
      </c>
      <c r="R1001"/>
      <c r="S1001"/>
    </row>
    <row r="1002" spans="1:19" s="2" customFormat="1" ht="15.6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4"/>
      <c r="M1002" s="5"/>
      <c r="N1002" s="3"/>
      <c r="O1002" s="3"/>
      <c r="P1002" s="6"/>
      <c r="Q1002" s="3"/>
      <c r="R1002" s="3"/>
      <c r="S1002" s="7"/>
    </row>
    <row r="1003" spans="1:19" s="2" customFormat="1" ht="15.6">
      <c r="A1003" s="3"/>
      <c r="B1003" s="3"/>
      <c r="C1003" s="3"/>
      <c r="D1003" s="3"/>
      <c r="E1003" s="3"/>
      <c r="F1003" s="3"/>
      <c r="G1003" s="3"/>
      <c r="H1003" s="3"/>
      <c r="I1003" s="3"/>
      <c r="J1003" s="8"/>
      <c r="K1003" s="8"/>
      <c r="L1003" s="4"/>
      <c r="M1003" s="8"/>
      <c r="N1003" s="8"/>
      <c r="O1003" s="3"/>
      <c r="P1003" s="6"/>
      <c r="Q1003" s="3"/>
      <c r="R1003" s="3"/>
      <c r="S1003" s="9"/>
    </row>
    <row r="1004" spans="1:19" s="2" customFormat="1" ht="15.6">
      <c r="A1004" s="3"/>
      <c r="B1004" s="3"/>
      <c r="C1004" s="3"/>
      <c r="D1004" s="3"/>
      <c r="E1004" s="3"/>
      <c r="F1004" s="3"/>
      <c r="G1004" s="3"/>
      <c r="H1004" s="3"/>
      <c r="I1004" s="3"/>
      <c r="J1004" s="8"/>
      <c r="K1004" s="8"/>
      <c r="L1004" s="4"/>
      <c r="M1004" s="8"/>
      <c r="N1004" s="8"/>
      <c r="O1004" s="3"/>
      <c r="P1004" s="6"/>
      <c r="Q1004" s="3"/>
      <c r="R1004" s="3"/>
      <c r="S1004" s="9"/>
    </row>
    <row r="1005" spans="1:19" s="2" customFormat="1" ht="15.6">
      <c r="A1005" s="3"/>
      <c r="B1005" s="3"/>
      <c r="C1005" s="3"/>
      <c r="D1005" s="3"/>
      <c r="E1005" s="3"/>
      <c r="F1005" s="3"/>
      <c r="G1005" s="3"/>
      <c r="H1005" s="3"/>
      <c r="I1005" s="3"/>
      <c r="J1005" s="8"/>
      <c r="K1005" s="8"/>
      <c r="L1005" s="4"/>
      <c r="M1005" s="8"/>
      <c r="N1005" s="8"/>
      <c r="O1005" s="3"/>
      <c r="P1005" s="6"/>
      <c r="Q1005" s="3"/>
      <c r="R1005" s="3"/>
      <c r="S1005" s="9"/>
    </row>
    <row r="1006" spans="1:19" s="2" customFormat="1" ht="15.6">
      <c r="A1006" s="3"/>
      <c r="B1006" s="3"/>
      <c r="C1006" s="3"/>
      <c r="D1006" s="3"/>
      <c r="E1006" s="3"/>
      <c r="F1006" s="3"/>
      <c r="G1006" s="3"/>
      <c r="H1006" s="3"/>
      <c r="I1006" s="3"/>
      <c r="J1006" s="8"/>
      <c r="K1006" s="8"/>
      <c r="L1006" s="4"/>
      <c r="M1006" s="8"/>
      <c r="N1006" s="8"/>
      <c r="O1006" s="3"/>
      <c r="P1006" s="6"/>
      <c r="Q1006" s="3"/>
      <c r="R1006" s="3"/>
      <c r="S1006" s="9"/>
    </row>
    <row r="1007" spans="1:19" s="2" customFormat="1" ht="15.6">
      <c r="A1007" s="3"/>
      <c r="B1007" s="3"/>
      <c r="C1007" s="3"/>
      <c r="D1007" s="3"/>
      <c r="E1007" s="3"/>
      <c r="F1007" s="3"/>
      <c r="G1007" s="3"/>
      <c r="H1007" s="3"/>
      <c r="I1007" s="3"/>
      <c r="J1007" s="8"/>
      <c r="K1007" s="8"/>
      <c r="L1007" s="4"/>
      <c r="M1007" s="8"/>
      <c r="N1007" s="8"/>
      <c r="O1007" s="3"/>
      <c r="P1007" s="6"/>
      <c r="Q1007" s="3"/>
      <c r="R1007" s="3"/>
      <c r="S1007" s="9"/>
    </row>
    <row r="1008" spans="1:19" s="2" customFormat="1" ht="15.6">
      <c r="A1008" s="3"/>
      <c r="B1008" s="3"/>
      <c r="C1008" s="3"/>
      <c r="D1008" s="3"/>
      <c r="E1008" s="3"/>
      <c r="F1008" s="3"/>
      <c r="G1008" s="3"/>
      <c r="H1008" s="3"/>
      <c r="I1008" s="3"/>
      <c r="J1008" s="8"/>
      <c r="K1008" s="8"/>
      <c r="L1008" s="4"/>
      <c r="M1008" s="8"/>
      <c r="N1008" s="8"/>
      <c r="O1008" s="3"/>
      <c r="P1008" s="6"/>
      <c r="Q1008" s="3"/>
      <c r="R1008" s="3"/>
      <c r="S1008" s="9"/>
    </row>
    <row r="1009" spans="1:19" s="2" customFormat="1" ht="15.6">
      <c r="A1009" s="3"/>
      <c r="B1009" s="3"/>
      <c r="C1009" s="3"/>
      <c r="D1009" s="3"/>
      <c r="E1009" s="3"/>
      <c r="F1009" s="3"/>
      <c r="G1009" s="3"/>
      <c r="H1009" s="3"/>
      <c r="I1009" s="3"/>
      <c r="J1009" s="8"/>
      <c r="K1009" s="8"/>
      <c r="L1009" s="4"/>
      <c r="M1009" s="8"/>
      <c r="N1009" s="8"/>
      <c r="O1009" s="3"/>
      <c r="P1009" s="6"/>
      <c r="Q1009" s="3"/>
      <c r="R1009" s="3"/>
      <c r="S1009" s="9"/>
    </row>
    <row r="1010" spans="1:19" s="2" customFormat="1" ht="15.6">
      <c r="A1010" s="3"/>
      <c r="B1010" s="3"/>
      <c r="C1010" s="3"/>
      <c r="D1010" s="3"/>
      <c r="E1010" s="3"/>
      <c r="F1010" s="3"/>
      <c r="G1010" s="3"/>
      <c r="H1010" s="3"/>
      <c r="I1010" s="3"/>
      <c r="J1010" s="8"/>
      <c r="K1010" s="8"/>
      <c r="L1010" s="4"/>
      <c r="M1010" s="8"/>
      <c r="N1010" s="8"/>
      <c r="O1010" s="3"/>
      <c r="P1010" s="6"/>
      <c r="Q1010" s="3"/>
      <c r="R1010" s="3"/>
      <c r="S1010" s="9"/>
    </row>
    <row r="1011" spans="1:19" s="2" customFormat="1" ht="15.6">
      <c r="A1011" s="3"/>
      <c r="B1011" s="3"/>
      <c r="C1011" s="3"/>
      <c r="D1011" s="3"/>
      <c r="E1011" s="3"/>
      <c r="F1011" s="3"/>
      <c r="G1011" s="3"/>
      <c r="H1011" s="3"/>
      <c r="I1011" s="3"/>
      <c r="J1011" s="8"/>
      <c r="K1011" s="8"/>
      <c r="L1011" s="4"/>
      <c r="M1011" s="8"/>
      <c r="N1011" s="8"/>
      <c r="O1011" s="3"/>
      <c r="P1011" s="6"/>
      <c r="Q1011" s="3"/>
      <c r="R1011" s="3"/>
      <c r="S1011" s="9"/>
    </row>
    <row r="1012" spans="1:19" s="2" customFormat="1" ht="15.6">
      <c r="A1012" s="3"/>
      <c r="B1012" s="3"/>
      <c r="C1012" s="3"/>
      <c r="D1012" s="3"/>
      <c r="E1012" s="3"/>
      <c r="F1012" s="3"/>
      <c r="G1012" s="3"/>
      <c r="H1012" s="3"/>
      <c r="I1012" s="3"/>
      <c r="J1012" s="8"/>
      <c r="K1012" s="8"/>
      <c r="L1012" s="4"/>
      <c r="M1012" s="8"/>
      <c r="N1012" s="8"/>
      <c r="O1012" s="3"/>
      <c r="P1012" s="6"/>
      <c r="Q1012" s="3"/>
      <c r="R1012" s="3"/>
      <c r="S1012" s="9"/>
    </row>
    <row r="1013" spans="1:19" s="2" customFormat="1" ht="15.6">
      <c r="A1013" s="3"/>
      <c r="B1013" s="3"/>
      <c r="C1013" s="3"/>
      <c r="D1013" s="3"/>
      <c r="E1013" s="3"/>
      <c r="F1013" s="3"/>
      <c r="G1013" s="3"/>
      <c r="H1013" s="3"/>
      <c r="I1013" s="3"/>
      <c r="J1013" s="8"/>
      <c r="K1013" s="8"/>
      <c r="L1013" s="4"/>
      <c r="M1013" s="8"/>
      <c r="N1013" s="8"/>
      <c r="O1013" s="3"/>
      <c r="P1013" s="6"/>
      <c r="Q1013" s="3"/>
      <c r="R1013" s="3"/>
      <c r="S1013" s="9"/>
    </row>
    <row r="1014" spans="1:19" s="2" customFormat="1" ht="15.6">
      <c r="A1014" s="3"/>
      <c r="B1014" s="3"/>
      <c r="C1014" s="3"/>
      <c r="D1014" s="3"/>
      <c r="E1014" s="3"/>
      <c r="F1014" s="3"/>
      <c r="G1014" s="3"/>
      <c r="H1014" s="3"/>
      <c r="I1014" s="3"/>
      <c r="J1014" s="8"/>
      <c r="K1014" s="8"/>
      <c r="L1014" s="4"/>
      <c r="M1014" s="8"/>
      <c r="N1014" s="8"/>
      <c r="O1014" s="3"/>
      <c r="P1014" s="6"/>
      <c r="Q1014" s="3"/>
      <c r="R1014" s="3"/>
      <c r="S1014" s="9"/>
    </row>
    <row r="1015" spans="1:19" s="2" customFormat="1" ht="15.6">
      <c r="A1015" s="3"/>
      <c r="B1015" s="3"/>
      <c r="C1015" s="3"/>
      <c r="D1015" s="3"/>
      <c r="E1015" s="3"/>
      <c r="F1015" s="3"/>
      <c r="G1015" s="3"/>
      <c r="H1015" s="3"/>
      <c r="I1015" s="3"/>
      <c r="J1015" s="8"/>
      <c r="K1015" s="8"/>
      <c r="L1015" s="4"/>
      <c r="M1015" s="8"/>
      <c r="N1015" s="8"/>
      <c r="O1015" s="3"/>
      <c r="P1015" s="6"/>
      <c r="Q1015" s="3"/>
      <c r="R1015" s="3"/>
      <c r="S1015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aned - Fina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S</dc:creator>
  <cp:lastModifiedBy>MichaelS</cp:lastModifiedBy>
  <dcterms:created xsi:type="dcterms:W3CDTF">2021-03-30T21:45:19Z</dcterms:created>
  <dcterms:modified xsi:type="dcterms:W3CDTF">2021-04-04T13:50:02Z</dcterms:modified>
</cp:coreProperties>
</file>